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Manuscripts in progress\Inhibinbioinfomatics\manuscript\Supplementary Tables\In use\"/>
    </mc:Choice>
  </mc:AlternateContent>
  <bookViews>
    <workbookView xWindow="0" yWindow="0" windowWidth="9330" windowHeight="2670" activeTab="3"/>
  </bookViews>
  <sheets>
    <sheet name="Expression from non- and respon" sheetId="2" r:id="rId1"/>
    <sheet name="ROC data" sheetId="3" r:id="rId2"/>
    <sheet name="FDR check" sheetId="4" r:id="rId3"/>
    <sheet name="ROC table" sheetId="5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" i="2" l="1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B7" i="2"/>
  <c r="B6" i="2"/>
  <c r="B5" i="2"/>
</calcChain>
</file>

<file path=xl/sharedStrings.xml><?xml version="1.0" encoding="utf-8"?>
<sst xmlns="http://schemas.openxmlformats.org/spreadsheetml/2006/main" count="311" uniqueCount="69">
  <si>
    <t>LUM A</t>
  </si>
  <si>
    <t>ENG</t>
  </si>
  <si>
    <t>ANT</t>
  </si>
  <si>
    <t>Non-responders</t>
  </si>
  <si>
    <t>Responders</t>
  </si>
  <si>
    <t>TAX</t>
  </si>
  <si>
    <t>INHA</t>
  </si>
  <si>
    <t>INHBA</t>
  </si>
  <si>
    <t>TGFBR3</t>
  </si>
  <si>
    <t>HER2</t>
  </si>
  <si>
    <t>TNBC</t>
  </si>
  <si>
    <t>OVCA</t>
  </si>
  <si>
    <t>Cut-off</t>
  </si>
  <si>
    <t>MEAN</t>
  </si>
  <si>
    <t>SD</t>
  </si>
  <si>
    <t>N</t>
  </si>
  <si>
    <t>Expression</t>
  </si>
  <si>
    <t>FPR</t>
  </si>
  <si>
    <t>TPR</t>
  </si>
  <si>
    <t>platin</t>
  </si>
  <si>
    <t>ROC p-value</t>
  </si>
  <si>
    <t>FDR &lt; 5%</t>
  </si>
  <si>
    <t>TRUE</t>
  </si>
  <si>
    <t>taxane</t>
  </si>
  <si>
    <t>platin&amp;taxane</t>
  </si>
  <si>
    <t>BC</t>
  </si>
  <si>
    <t>Taxane</t>
  </si>
  <si>
    <t>Anthracycline</t>
  </si>
  <si>
    <t>LUMA</t>
  </si>
  <si>
    <t>LUMB</t>
  </si>
  <si>
    <t>ALL</t>
  </si>
  <si>
    <t>4.8-E11</t>
  </si>
  <si>
    <t>Gene</t>
  </si>
  <si>
    <t>Therapy</t>
  </si>
  <si>
    <t>Subtype</t>
  </si>
  <si>
    <t>Type</t>
  </si>
  <si>
    <t>-</t>
  </si>
  <si>
    <t>Chemotherapy</t>
  </si>
  <si>
    <t>Variable</t>
  </si>
  <si>
    <t>Breast cancer</t>
  </si>
  <si>
    <t>TN</t>
  </si>
  <si>
    <t>ROC p</t>
  </si>
  <si>
    <r>
      <t>Expression</t>
    </r>
    <r>
      <rPr>
        <b/>
        <sz val="10"/>
        <color theme="1"/>
        <rFont val="Calibri"/>
        <family val="2"/>
        <scheme val="minor"/>
      </rPr>
      <t>*</t>
    </r>
  </si>
  <si>
    <t>n.s.</t>
  </si>
  <si>
    <r>
      <t>↑</t>
    </r>
    <r>
      <rPr>
        <sz val="10"/>
        <color theme="1"/>
        <rFont val="Calibri"/>
        <family val="2"/>
        <scheme val="minor"/>
      </rPr>
      <t>0.00066</t>
    </r>
  </si>
  <si>
    <t>AUC</t>
  </si>
  <si>
    <r>
      <t>↑</t>
    </r>
    <r>
      <rPr>
        <sz val="10"/>
        <color theme="1"/>
        <rFont val="Calibri"/>
        <family val="2"/>
        <scheme val="minor"/>
      </rPr>
      <t>0.0011</t>
    </r>
  </si>
  <si>
    <t>Luminal A</t>
  </si>
  <si>
    <r>
      <t>↓</t>
    </r>
    <r>
      <rPr>
        <sz val="10"/>
        <color theme="1"/>
        <rFont val="Calibri"/>
        <family val="2"/>
        <scheme val="minor"/>
      </rPr>
      <t>1.6E-6</t>
    </r>
  </si>
  <si>
    <r>
      <t>↑</t>
    </r>
    <r>
      <rPr>
        <sz val="10"/>
        <color theme="1"/>
        <rFont val="Calibri"/>
        <family val="2"/>
        <scheme val="minor"/>
      </rPr>
      <t>0.00014</t>
    </r>
  </si>
  <si>
    <r>
      <t>↓</t>
    </r>
    <r>
      <rPr>
        <sz val="10"/>
        <color theme="1"/>
        <rFont val="Calibri"/>
        <family val="2"/>
        <scheme val="minor"/>
      </rPr>
      <t>0.00022</t>
    </r>
  </si>
  <si>
    <r>
      <t>↓</t>
    </r>
    <r>
      <rPr>
        <sz val="10"/>
        <color theme="1"/>
        <rFont val="Calibri"/>
        <family val="2"/>
        <scheme val="minor"/>
      </rPr>
      <t>1.1E-9</t>
    </r>
  </si>
  <si>
    <r>
      <t>↑</t>
    </r>
    <r>
      <rPr>
        <sz val="10"/>
        <color theme="1"/>
        <rFont val="Calibri"/>
        <family val="2"/>
        <scheme val="minor"/>
      </rPr>
      <t>1.5E-9</t>
    </r>
  </si>
  <si>
    <r>
      <t>↓</t>
    </r>
    <r>
      <rPr>
        <sz val="10"/>
        <color theme="1"/>
        <rFont val="Calibri"/>
        <family val="2"/>
        <scheme val="minor"/>
      </rPr>
      <t>6.8E-9</t>
    </r>
  </si>
  <si>
    <t>Luminal B</t>
  </si>
  <si>
    <r>
      <t>↓</t>
    </r>
    <r>
      <rPr>
        <sz val="10"/>
        <color theme="1"/>
        <rFont val="Calibri"/>
        <family val="2"/>
        <scheme val="minor"/>
      </rPr>
      <t>0.0058</t>
    </r>
  </si>
  <si>
    <r>
      <t>↑</t>
    </r>
    <r>
      <rPr>
        <sz val="10"/>
        <color theme="1"/>
        <rFont val="Calibri"/>
        <family val="2"/>
        <scheme val="minor"/>
      </rPr>
      <t>0.0025</t>
    </r>
  </si>
  <si>
    <t>Serous Ovarian cancer</t>
  </si>
  <si>
    <t>Platin</t>
  </si>
  <si>
    <r>
      <t>↑</t>
    </r>
    <r>
      <rPr>
        <sz val="10"/>
        <color theme="1"/>
        <rFont val="Calibri"/>
        <family val="2"/>
        <scheme val="minor"/>
      </rPr>
      <t>0.0015</t>
    </r>
  </si>
  <si>
    <r>
      <t>↑</t>
    </r>
    <r>
      <rPr>
        <sz val="10"/>
        <color theme="1"/>
        <rFont val="Calibri"/>
        <family val="2"/>
        <scheme val="minor"/>
      </rPr>
      <t>0.00013</t>
    </r>
  </si>
  <si>
    <t>Platin &amp; Taxane</t>
  </si>
  <si>
    <r>
      <t>↑</t>
    </r>
    <r>
      <rPr>
        <sz val="10"/>
        <color theme="1"/>
        <rFont val="Calibri"/>
        <family val="2"/>
        <scheme val="minor"/>
      </rPr>
      <t>0.00041</t>
    </r>
  </si>
  <si>
    <r>
      <t>↑</t>
    </r>
    <r>
      <rPr>
        <sz val="10"/>
        <color theme="1"/>
        <rFont val="Calibri"/>
        <family val="2"/>
        <scheme val="minor"/>
      </rPr>
      <t>0.013</t>
    </r>
  </si>
  <si>
    <t>Glioblastoma</t>
  </si>
  <si>
    <t>Temozolomide</t>
  </si>
  <si>
    <r>
      <t>↑</t>
    </r>
    <r>
      <rPr>
        <sz val="10"/>
        <color theme="1"/>
        <rFont val="Calibri"/>
        <family val="2"/>
        <scheme val="minor"/>
      </rPr>
      <t>0.019</t>
    </r>
  </si>
  <si>
    <r>
      <t>↓</t>
    </r>
    <r>
      <rPr>
        <sz val="10"/>
        <color theme="1"/>
        <rFont val="Calibri"/>
        <family val="2"/>
        <scheme val="minor"/>
      </rPr>
      <t>0.0097</t>
    </r>
  </si>
  <si>
    <r>
      <t>*</t>
    </r>
    <r>
      <rPr>
        <sz val="11"/>
        <color theme="1"/>
        <rFont val="Calibri"/>
        <family val="2"/>
        <scheme val="minor"/>
      </rPr>
      <t>in relation to non-respond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B050"/>
      <name val="Calibri"/>
      <family val="2"/>
      <scheme val="minor"/>
    </font>
    <font>
      <b/>
      <sz val="10"/>
      <color rgb="FFC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4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0" fillId="0" borderId="11" xfId="0" applyBorder="1"/>
    <xf numFmtId="0" fontId="16" fillId="0" borderId="17" xfId="0" applyFont="1" applyBorder="1"/>
    <xf numFmtId="0" fontId="16" fillId="0" borderId="18" xfId="0" applyFont="1" applyBorder="1"/>
    <xf numFmtId="0" fontId="16" fillId="0" borderId="19" xfId="0" applyFont="1" applyBorder="1"/>
    <xf numFmtId="0" fontId="0" fillId="0" borderId="0" xfId="0" applyAlignment="1">
      <alignment horizontal="center"/>
    </xf>
    <xf numFmtId="11" fontId="0" fillId="0" borderId="10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11" fontId="0" fillId="0" borderId="24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29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0" fontId="16" fillId="0" borderId="31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9" fillId="0" borderId="38" xfId="0" applyFont="1" applyBorder="1" applyAlignment="1">
      <alignment horizontal="center" vertical="center" wrapText="1"/>
    </xf>
    <xf numFmtId="0" fontId="20" fillId="0" borderId="38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11" fontId="21" fillId="0" borderId="0" xfId="0" applyNumberFormat="1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1" fillId="0" borderId="39" xfId="0" applyFont="1" applyBorder="1" applyAlignment="1">
      <alignment horizontal="center" vertical="center" wrapText="1"/>
    </xf>
    <xf numFmtId="0" fontId="23" fillId="0" borderId="39" xfId="0" applyFont="1" applyBorder="1" applyAlignment="1">
      <alignment horizontal="center" vertical="center" wrapText="1"/>
    </xf>
    <xf numFmtId="0" fontId="22" fillId="0" borderId="39" xfId="0" applyFont="1" applyBorder="1" applyAlignment="1">
      <alignment horizontal="center" vertical="center" wrapText="1"/>
    </xf>
    <xf numFmtId="0" fontId="19" fillId="0" borderId="39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19" fillId="0" borderId="40" xfId="0" applyFont="1" applyBorder="1" applyAlignment="1">
      <alignment horizontal="center" vertical="center" wrapText="1"/>
    </xf>
    <xf numFmtId="0" fontId="21" fillId="0" borderId="41" xfId="0" applyFont="1" applyBorder="1" applyAlignment="1">
      <alignment horizontal="center" vertical="center" wrapText="1"/>
    </xf>
    <xf numFmtId="0" fontId="23" fillId="0" borderId="41" xfId="0" applyFont="1" applyBorder="1" applyAlignment="1">
      <alignment horizontal="center" vertical="center" wrapText="1"/>
    </xf>
    <xf numFmtId="0" fontId="19" fillId="0" borderId="41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40" xfId="0" applyFont="1" applyBorder="1" applyAlignment="1">
      <alignment horizontal="center" vertical="center" wrapText="1"/>
    </xf>
    <xf numFmtId="0" fontId="19" fillId="0" borderId="39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1" fillId="0" borderId="40" xfId="0" applyFont="1" applyBorder="1" applyAlignment="1">
      <alignment horizontal="center" vertical="center" wrapText="1"/>
    </xf>
    <xf numFmtId="0" fontId="21" fillId="0" borderId="39" xfId="0" applyFont="1" applyBorder="1" applyAlignment="1">
      <alignment horizontal="center" vertical="center" wrapText="1"/>
    </xf>
    <xf numFmtId="0" fontId="19" fillId="0" borderId="41" xfId="0" applyFont="1" applyBorder="1" applyAlignment="1">
      <alignment horizontal="center" vertical="center" wrapText="1"/>
    </xf>
    <xf numFmtId="0" fontId="21" fillId="0" borderId="41" xfId="0" applyFont="1" applyBorder="1" applyAlignment="1">
      <alignment horizontal="center" vertical="center" wrapText="1"/>
    </xf>
    <xf numFmtId="0" fontId="16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82"/>
  <sheetViews>
    <sheetView workbookViewId="0">
      <selection activeCell="A7" sqref="A7"/>
    </sheetView>
  </sheetViews>
  <sheetFormatPr defaultRowHeight="15" x14ac:dyDescent="0.25"/>
  <cols>
    <col min="1" max="1" width="10.5703125" bestFit="1" customWidth="1"/>
    <col min="2" max="2" width="15.5703125" style="1" bestFit="1" customWidth="1"/>
    <col min="3" max="3" width="11.42578125" style="1" bestFit="1" customWidth="1"/>
    <col min="4" max="4" width="15.5703125" style="1" bestFit="1" customWidth="1"/>
    <col min="5" max="5" width="11.42578125" style="1" bestFit="1" customWidth="1"/>
    <col min="6" max="6" width="15.5703125" style="1" bestFit="1" customWidth="1"/>
    <col min="7" max="7" width="11.42578125" style="1" bestFit="1" customWidth="1"/>
    <col min="8" max="8" width="15.5703125" style="1" bestFit="1" customWidth="1"/>
    <col min="9" max="9" width="11.42578125" style="1" bestFit="1" customWidth="1"/>
    <col min="10" max="10" width="15.5703125" style="1" bestFit="1" customWidth="1"/>
    <col min="11" max="11" width="11.42578125" style="1" bestFit="1" customWidth="1"/>
    <col min="12" max="12" width="15.5703125" style="1" bestFit="1" customWidth="1"/>
    <col min="13" max="13" width="11.42578125" style="1" bestFit="1" customWidth="1"/>
    <col min="14" max="14" width="15.5703125" style="1" bestFit="1" customWidth="1"/>
    <col min="15" max="15" width="11.42578125" style="1" bestFit="1" customWidth="1"/>
    <col min="16" max="16" width="15.5703125" style="1" bestFit="1" customWidth="1"/>
    <col min="17" max="17" width="11.42578125" style="1" bestFit="1" customWidth="1"/>
    <col min="18" max="18" width="15.5703125" style="1" bestFit="1" customWidth="1"/>
    <col min="19" max="19" width="11.42578125" style="1" bestFit="1" customWidth="1"/>
    <col min="20" max="20" width="15.5703125" style="1" bestFit="1" customWidth="1"/>
    <col min="21" max="21" width="11.42578125" style="1" bestFit="1" customWidth="1"/>
    <col min="22" max="22" width="15.5703125" style="1" bestFit="1" customWidth="1"/>
    <col min="23" max="23" width="11.42578125" style="1" bestFit="1" customWidth="1"/>
  </cols>
  <sheetData>
    <row r="1" spans="1:23" x14ac:dyDescent="0.25">
      <c r="B1" s="32" t="s">
        <v>0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 t="s">
        <v>9</v>
      </c>
      <c r="S1" s="32"/>
      <c r="T1" s="32" t="s">
        <v>10</v>
      </c>
      <c r="U1" s="32"/>
      <c r="V1" s="32" t="s">
        <v>11</v>
      </c>
      <c r="W1" s="32"/>
    </row>
    <row r="2" spans="1:23" x14ac:dyDescent="0.25">
      <c r="B2" s="32" t="s">
        <v>1</v>
      </c>
      <c r="C2" s="32"/>
      <c r="D2" s="32"/>
      <c r="E2" s="32"/>
      <c r="F2" s="32" t="s">
        <v>6</v>
      </c>
      <c r="G2" s="32"/>
      <c r="H2" s="32"/>
      <c r="I2" s="32"/>
      <c r="J2" s="32" t="s">
        <v>7</v>
      </c>
      <c r="K2" s="32"/>
      <c r="L2" s="32"/>
      <c r="M2" s="32"/>
      <c r="N2" s="32" t="s">
        <v>8</v>
      </c>
      <c r="O2" s="32"/>
      <c r="P2" s="32"/>
      <c r="Q2" s="32"/>
      <c r="R2" s="32" t="s">
        <v>1</v>
      </c>
      <c r="S2" s="32"/>
      <c r="T2" s="32" t="s">
        <v>8</v>
      </c>
      <c r="U2" s="32"/>
      <c r="V2" s="32" t="s">
        <v>8</v>
      </c>
      <c r="W2" s="32"/>
    </row>
    <row r="3" spans="1:23" x14ac:dyDescent="0.25">
      <c r="B3" s="32" t="s">
        <v>2</v>
      </c>
      <c r="C3" s="32"/>
      <c r="D3" s="32" t="s">
        <v>5</v>
      </c>
      <c r="E3" s="32"/>
      <c r="F3" s="32" t="s">
        <v>2</v>
      </c>
      <c r="G3" s="32"/>
      <c r="H3" s="32" t="s">
        <v>5</v>
      </c>
      <c r="I3" s="32"/>
      <c r="J3" s="32" t="s">
        <v>2</v>
      </c>
      <c r="K3" s="32"/>
      <c r="L3" s="32" t="s">
        <v>5</v>
      </c>
      <c r="M3" s="32"/>
      <c r="N3" s="32" t="s">
        <v>2</v>
      </c>
      <c r="O3" s="32"/>
      <c r="P3" s="32" t="s">
        <v>5</v>
      </c>
      <c r="Q3" s="32"/>
      <c r="R3" s="32" t="s">
        <v>5</v>
      </c>
      <c r="S3" s="32"/>
      <c r="T3" s="32" t="s">
        <v>5</v>
      </c>
      <c r="U3" s="32"/>
      <c r="V3" s="32" t="s">
        <v>5</v>
      </c>
      <c r="W3" s="32"/>
    </row>
    <row r="4" spans="1:23" x14ac:dyDescent="0.25">
      <c r="B4" s="2" t="s">
        <v>3</v>
      </c>
      <c r="C4" s="2" t="s">
        <v>4</v>
      </c>
      <c r="D4" s="2" t="s">
        <v>3</v>
      </c>
      <c r="E4" s="2" t="s">
        <v>4</v>
      </c>
      <c r="F4" s="2" t="s">
        <v>3</v>
      </c>
      <c r="G4" s="2" t="s">
        <v>4</v>
      </c>
      <c r="H4" s="2" t="s">
        <v>3</v>
      </c>
      <c r="I4" s="2" t="s">
        <v>4</v>
      </c>
      <c r="J4" s="2" t="s">
        <v>3</v>
      </c>
      <c r="K4" s="2" t="s">
        <v>4</v>
      </c>
      <c r="L4" s="2" t="s">
        <v>3</v>
      </c>
      <c r="M4" s="2" t="s">
        <v>4</v>
      </c>
      <c r="N4" s="2" t="s">
        <v>3</v>
      </c>
      <c r="O4" s="2" t="s">
        <v>4</v>
      </c>
      <c r="P4" s="2" t="s">
        <v>3</v>
      </c>
      <c r="Q4" s="2" t="s">
        <v>4</v>
      </c>
      <c r="R4" s="2" t="s">
        <v>3</v>
      </c>
      <c r="S4" s="2" t="s">
        <v>4</v>
      </c>
      <c r="T4" s="2" t="s">
        <v>3</v>
      </c>
      <c r="U4" s="2" t="s">
        <v>4</v>
      </c>
      <c r="V4" s="2" t="s">
        <v>3</v>
      </c>
      <c r="W4" s="2" t="s">
        <v>4</v>
      </c>
    </row>
    <row r="5" spans="1:23" x14ac:dyDescent="0.25">
      <c r="A5" t="s">
        <v>13</v>
      </c>
      <c r="B5" s="2">
        <f t="shared" ref="B5:W5" si="0">AVERAGE(B8:B1048576)</f>
        <v>149.6715542521994</v>
      </c>
      <c r="C5" s="2">
        <f t="shared" si="0"/>
        <v>86.300751879699249</v>
      </c>
      <c r="D5" s="2">
        <f t="shared" si="0"/>
        <v>145.72068965517241</v>
      </c>
      <c r="E5" s="2">
        <f t="shared" si="0"/>
        <v>97.035294117647055</v>
      </c>
      <c r="F5" s="2">
        <f t="shared" si="0"/>
        <v>148.94721407624633</v>
      </c>
      <c r="G5" s="2">
        <f t="shared" si="0"/>
        <v>74.488721804511272</v>
      </c>
      <c r="H5" s="2">
        <f t="shared" si="0"/>
        <v>153.54827586206898</v>
      </c>
      <c r="I5" s="2">
        <f t="shared" si="0"/>
        <v>90.058823529411768</v>
      </c>
      <c r="J5" s="2">
        <f t="shared" si="0"/>
        <v>149.41055718475073</v>
      </c>
      <c r="K5" s="2">
        <f t="shared" si="0"/>
        <v>59.330827067669176</v>
      </c>
      <c r="L5" s="2">
        <f t="shared" si="0"/>
        <v>163.65862068965518</v>
      </c>
      <c r="M5" s="2">
        <f t="shared" si="0"/>
        <v>69.729411764705887</v>
      </c>
      <c r="N5" s="2">
        <f t="shared" si="0"/>
        <v>854.85043988269797</v>
      </c>
      <c r="O5" s="2">
        <f t="shared" si="0"/>
        <v>1524.7593984962407</v>
      </c>
      <c r="P5" s="2">
        <f t="shared" si="0"/>
        <v>801.48620689655172</v>
      </c>
      <c r="Q5" s="2">
        <f t="shared" si="0"/>
        <v>1210.7294117647059</v>
      </c>
      <c r="R5" s="2">
        <f t="shared" si="0"/>
        <v>103.30263157894737</v>
      </c>
      <c r="S5" s="2">
        <f t="shared" si="0"/>
        <v>154.38805970149255</v>
      </c>
      <c r="T5" s="2">
        <f t="shared" si="0"/>
        <v>452.84242424242422</v>
      </c>
      <c r="U5" s="2">
        <f t="shared" si="0"/>
        <v>559.46400000000006</v>
      </c>
      <c r="V5" s="2">
        <f t="shared" si="0"/>
        <v>675.15909090909088</v>
      </c>
      <c r="W5" s="2">
        <f t="shared" si="0"/>
        <v>898.26370370370375</v>
      </c>
    </row>
    <row r="6" spans="1:23" x14ac:dyDescent="0.25">
      <c r="A6" t="s">
        <v>14</v>
      </c>
      <c r="B6" s="2">
        <f t="shared" ref="B6:W6" si="1">_xlfn.STDEV.S(B8:B1048576)</f>
        <v>141.63429725545922</v>
      </c>
      <c r="C6" s="2">
        <f t="shared" si="1"/>
        <v>129.50792563569496</v>
      </c>
      <c r="D6" s="2">
        <f t="shared" si="1"/>
        <v>134.03819080649529</v>
      </c>
      <c r="E6" s="2">
        <f t="shared" si="1"/>
        <v>149.25030486200208</v>
      </c>
      <c r="F6" s="2">
        <f t="shared" si="1"/>
        <v>147.21449986382788</v>
      </c>
      <c r="G6" s="2">
        <f t="shared" si="1"/>
        <v>103.23359922138879</v>
      </c>
      <c r="H6" s="2">
        <f t="shared" si="1"/>
        <v>154.88408238503987</v>
      </c>
      <c r="I6" s="2">
        <f t="shared" si="1"/>
        <v>115.74205237974498</v>
      </c>
      <c r="J6" s="2">
        <f t="shared" si="1"/>
        <v>338.21760538756763</v>
      </c>
      <c r="K6" s="2">
        <f t="shared" si="1"/>
        <v>96.884476803680471</v>
      </c>
      <c r="L6" s="2">
        <f t="shared" si="1"/>
        <v>362.01909374145589</v>
      </c>
      <c r="M6" s="2">
        <f t="shared" si="1"/>
        <v>118.4414048656745</v>
      </c>
      <c r="N6" s="2">
        <f t="shared" si="1"/>
        <v>1089.4331815112605</v>
      </c>
      <c r="O6" s="2">
        <f t="shared" si="1"/>
        <v>1425.5233656151649</v>
      </c>
      <c r="P6" s="2">
        <f t="shared" si="1"/>
        <v>1047.6593394346244</v>
      </c>
      <c r="Q6" s="2">
        <f t="shared" si="1"/>
        <v>1094.8410342127656</v>
      </c>
      <c r="R6" s="2">
        <f t="shared" si="1"/>
        <v>102.57498327069059</v>
      </c>
      <c r="S6" s="2">
        <f t="shared" si="1"/>
        <v>126.21061704654292</v>
      </c>
      <c r="T6" s="2">
        <f t="shared" si="1"/>
        <v>623.50037603911392</v>
      </c>
      <c r="U6" s="2">
        <f t="shared" si="1"/>
        <v>500.00694420984246</v>
      </c>
      <c r="V6" s="2">
        <f t="shared" si="1"/>
        <v>566.60675980766439</v>
      </c>
      <c r="W6" s="2">
        <f t="shared" si="1"/>
        <v>760.09145266250334</v>
      </c>
    </row>
    <row r="7" spans="1:23" x14ac:dyDescent="0.25">
      <c r="A7" t="s">
        <v>15</v>
      </c>
      <c r="B7" s="2">
        <f t="shared" ref="B7:W7" si="2">COUNT(B8:B1048576)</f>
        <v>341</v>
      </c>
      <c r="C7" s="2">
        <f t="shared" si="2"/>
        <v>133</v>
      </c>
      <c r="D7" s="2">
        <f t="shared" si="2"/>
        <v>290</v>
      </c>
      <c r="E7" s="2">
        <f t="shared" si="2"/>
        <v>85</v>
      </c>
      <c r="F7" s="2">
        <f t="shared" si="2"/>
        <v>341</v>
      </c>
      <c r="G7" s="2">
        <f t="shared" si="2"/>
        <v>133</v>
      </c>
      <c r="H7" s="2">
        <f t="shared" si="2"/>
        <v>290</v>
      </c>
      <c r="I7" s="2">
        <f t="shared" si="2"/>
        <v>85</v>
      </c>
      <c r="J7" s="2">
        <f t="shared" si="2"/>
        <v>341</v>
      </c>
      <c r="K7" s="2">
        <f t="shared" si="2"/>
        <v>133</v>
      </c>
      <c r="L7" s="2">
        <f t="shared" si="2"/>
        <v>290</v>
      </c>
      <c r="M7" s="2">
        <f t="shared" si="2"/>
        <v>85</v>
      </c>
      <c r="N7" s="2">
        <f t="shared" si="2"/>
        <v>341</v>
      </c>
      <c r="O7" s="2">
        <f t="shared" si="2"/>
        <v>133</v>
      </c>
      <c r="P7" s="2">
        <f t="shared" si="2"/>
        <v>290</v>
      </c>
      <c r="Q7" s="2">
        <f t="shared" si="2"/>
        <v>85</v>
      </c>
      <c r="R7" s="2">
        <f t="shared" si="2"/>
        <v>76</v>
      </c>
      <c r="S7" s="2">
        <f t="shared" si="2"/>
        <v>67</v>
      </c>
      <c r="T7" s="2">
        <f t="shared" si="2"/>
        <v>165</v>
      </c>
      <c r="U7" s="2">
        <f t="shared" si="2"/>
        <v>125</v>
      </c>
      <c r="V7" s="2">
        <f t="shared" si="2"/>
        <v>176</v>
      </c>
      <c r="W7" s="2">
        <f t="shared" si="2"/>
        <v>675</v>
      </c>
    </row>
    <row r="8" spans="1:23" x14ac:dyDescent="0.25">
      <c r="A8" t="s">
        <v>16</v>
      </c>
      <c r="B8" s="1">
        <v>23</v>
      </c>
      <c r="C8" s="1">
        <v>182</v>
      </c>
      <c r="D8" s="1">
        <v>19</v>
      </c>
      <c r="E8" s="1">
        <v>20</v>
      </c>
      <c r="F8" s="1">
        <v>70</v>
      </c>
      <c r="G8" s="1">
        <v>24</v>
      </c>
      <c r="H8" s="1">
        <v>65</v>
      </c>
      <c r="I8" s="1">
        <v>55</v>
      </c>
      <c r="J8" s="1">
        <v>9</v>
      </c>
      <c r="K8" s="1">
        <v>59</v>
      </c>
      <c r="L8" s="1">
        <v>57</v>
      </c>
      <c r="M8" s="1">
        <v>77</v>
      </c>
      <c r="N8" s="1">
        <v>1247</v>
      </c>
      <c r="O8" s="1">
        <v>2212</v>
      </c>
      <c r="P8" s="1">
        <v>1298</v>
      </c>
      <c r="Q8" s="1">
        <v>898</v>
      </c>
      <c r="R8" s="1">
        <v>155</v>
      </c>
      <c r="S8" s="1">
        <v>17</v>
      </c>
      <c r="T8" s="1">
        <v>1020</v>
      </c>
      <c r="U8" s="1">
        <v>514</v>
      </c>
      <c r="V8" s="1">
        <v>125</v>
      </c>
      <c r="W8" s="1">
        <v>2005</v>
      </c>
    </row>
    <row r="9" spans="1:23" x14ac:dyDescent="0.25">
      <c r="B9" s="1">
        <v>17</v>
      </c>
      <c r="C9" s="1">
        <v>65</v>
      </c>
      <c r="D9" s="1">
        <v>101</v>
      </c>
      <c r="E9" s="1">
        <v>13</v>
      </c>
      <c r="F9" s="1">
        <v>2</v>
      </c>
      <c r="G9" s="1">
        <v>9</v>
      </c>
      <c r="H9" s="1">
        <v>46</v>
      </c>
      <c r="I9" s="1">
        <v>123</v>
      </c>
      <c r="J9" s="1">
        <v>125</v>
      </c>
      <c r="K9" s="1">
        <v>2</v>
      </c>
      <c r="L9" s="1">
        <v>24</v>
      </c>
      <c r="M9" s="1">
        <v>38</v>
      </c>
      <c r="N9" s="1">
        <v>646</v>
      </c>
      <c r="O9" s="1">
        <v>2137</v>
      </c>
      <c r="P9" s="1">
        <v>1342</v>
      </c>
      <c r="Q9" s="1">
        <v>360</v>
      </c>
      <c r="R9" s="1">
        <v>54</v>
      </c>
      <c r="S9" s="1">
        <v>43</v>
      </c>
      <c r="T9" s="1">
        <v>653</v>
      </c>
      <c r="U9" s="1">
        <v>332</v>
      </c>
      <c r="V9" s="1">
        <v>870</v>
      </c>
      <c r="W9" s="1">
        <v>675</v>
      </c>
    </row>
    <row r="10" spans="1:23" x14ac:dyDescent="0.25">
      <c r="B10" s="1">
        <v>25</v>
      </c>
      <c r="C10" s="1">
        <v>62</v>
      </c>
      <c r="D10" s="1">
        <v>71</v>
      </c>
      <c r="E10" s="1">
        <v>11</v>
      </c>
      <c r="F10" s="1">
        <v>37</v>
      </c>
      <c r="G10" s="1">
        <v>15</v>
      </c>
      <c r="H10" s="1">
        <v>13</v>
      </c>
      <c r="I10" s="1">
        <v>38</v>
      </c>
      <c r="J10" s="1">
        <v>40</v>
      </c>
      <c r="K10" s="1">
        <v>27</v>
      </c>
      <c r="L10" s="1">
        <v>19</v>
      </c>
      <c r="M10" s="1">
        <v>27</v>
      </c>
      <c r="N10" s="1">
        <v>3090</v>
      </c>
      <c r="O10" s="1">
        <v>1831</v>
      </c>
      <c r="P10" s="1">
        <v>632</v>
      </c>
      <c r="Q10" s="1">
        <v>3000</v>
      </c>
      <c r="R10" s="1">
        <v>17</v>
      </c>
      <c r="S10" s="1">
        <v>14</v>
      </c>
      <c r="T10" s="1">
        <v>591</v>
      </c>
      <c r="U10" s="1">
        <v>609</v>
      </c>
      <c r="V10" s="1">
        <v>2128</v>
      </c>
      <c r="W10" s="1">
        <v>1211</v>
      </c>
    </row>
    <row r="11" spans="1:23" x14ac:dyDescent="0.25">
      <c r="B11" s="1">
        <v>53</v>
      </c>
      <c r="C11" s="1">
        <v>139</v>
      </c>
      <c r="D11" s="1">
        <v>14</v>
      </c>
      <c r="E11" s="1">
        <v>75</v>
      </c>
      <c r="F11" s="1">
        <v>2</v>
      </c>
      <c r="G11" s="1">
        <v>63</v>
      </c>
      <c r="H11" s="1">
        <v>6</v>
      </c>
      <c r="I11" s="1">
        <v>51</v>
      </c>
      <c r="J11" s="1">
        <v>73</v>
      </c>
      <c r="K11" s="1">
        <v>78</v>
      </c>
      <c r="L11" s="1">
        <v>78</v>
      </c>
      <c r="M11" s="1">
        <v>24</v>
      </c>
      <c r="N11" s="1">
        <v>710</v>
      </c>
      <c r="O11" s="1">
        <v>1160</v>
      </c>
      <c r="P11" s="1">
        <v>891</v>
      </c>
      <c r="Q11" s="1">
        <v>1771</v>
      </c>
      <c r="R11" s="1">
        <v>9</v>
      </c>
      <c r="S11" s="1">
        <v>64</v>
      </c>
      <c r="T11" s="1">
        <v>220</v>
      </c>
      <c r="U11" s="1">
        <v>2730</v>
      </c>
      <c r="V11" s="1">
        <v>342</v>
      </c>
      <c r="W11" s="1">
        <v>957</v>
      </c>
    </row>
    <row r="12" spans="1:23" x14ac:dyDescent="0.25">
      <c r="B12" s="1">
        <v>112</v>
      </c>
      <c r="C12" s="1">
        <v>15</v>
      </c>
      <c r="D12" s="1">
        <v>32</v>
      </c>
      <c r="E12" s="1">
        <v>80</v>
      </c>
      <c r="F12" s="1">
        <v>204</v>
      </c>
      <c r="G12" s="1">
        <v>103</v>
      </c>
      <c r="H12" s="1">
        <v>66</v>
      </c>
      <c r="I12" s="1">
        <v>29</v>
      </c>
      <c r="J12" s="1">
        <v>801</v>
      </c>
      <c r="K12" s="1">
        <v>82</v>
      </c>
      <c r="L12" s="1">
        <v>55</v>
      </c>
      <c r="M12" s="1">
        <v>46</v>
      </c>
      <c r="N12" s="1">
        <v>41</v>
      </c>
      <c r="O12" s="1">
        <v>628</v>
      </c>
      <c r="P12" s="1">
        <v>2269</v>
      </c>
      <c r="Q12" s="1">
        <v>2289</v>
      </c>
      <c r="R12" s="1">
        <v>9</v>
      </c>
      <c r="S12" s="1">
        <v>40</v>
      </c>
      <c r="T12" s="1">
        <v>268</v>
      </c>
      <c r="U12" s="1">
        <v>901</v>
      </c>
      <c r="V12" s="1">
        <v>1041</v>
      </c>
      <c r="W12" s="1">
        <v>307</v>
      </c>
    </row>
    <row r="13" spans="1:23" x14ac:dyDescent="0.25">
      <c r="B13" s="1">
        <v>51</v>
      </c>
      <c r="C13" s="1">
        <v>46</v>
      </c>
      <c r="D13" s="1">
        <v>11</v>
      </c>
      <c r="E13" s="1">
        <v>22</v>
      </c>
      <c r="F13" s="1">
        <v>42</v>
      </c>
      <c r="G13" s="1">
        <v>36</v>
      </c>
      <c r="H13" s="1">
        <v>22</v>
      </c>
      <c r="I13" s="1">
        <v>9</v>
      </c>
      <c r="J13" s="1">
        <v>32</v>
      </c>
      <c r="K13" s="1">
        <v>77</v>
      </c>
      <c r="L13" s="1">
        <v>50</v>
      </c>
      <c r="M13" s="1">
        <v>40</v>
      </c>
      <c r="N13" s="1">
        <v>2100</v>
      </c>
      <c r="O13" s="1">
        <v>588</v>
      </c>
      <c r="P13" s="1">
        <v>882</v>
      </c>
      <c r="Q13" s="1">
        <v>1658</v>
      </c>
      <c r="R13" s="1">
        <v>28</v>
      </c>
      <c r="S13" s="1">
        <v>105</v>
      </c>
      <c r="T13" s="1">
        <v>197</v>
      </c>
      <c r="U13" s="1">
        <v>323</v>
      </c>
      <c r="V13" s="1">
        <v>1201</v>
      </c>
      <c r="W13" s="1">
        <v>1255</v>
      </c>
    </row>
    <row r="14" spans="1:23" x14ac:dyDescent="0.25">
      <c r="B14" s="1">
        <v>14</v>
      </c>
      <c r="C14" s="1">
        <v>76</v>
      </c>
      <c r="D14" s="1">
        <v>15</v>
      </c>
      <c r="E14" s="1">
        <v>69</v>
      </c>
      <c r="F14" s="1">
        <v>44</v>
      </c>
      <c r="G14" s="1">
        <v>21</v>
      </c>
      <c r="H14" s="1">
        <v>42</v>
      </c>
      <c r="I14" s="1">
        <v>8</v>
      </c>
      <c r="J14" s="1">
        <v>18</v>
      </c>
      <c r="K14" s="1">
        <v>42</v>
      </c>
      <c r="L14" s="1">
        <v>48</v>
      </c>
      <c r="M14" s="1">
        <v>36</v>
      </c>
      <c r="N14" s="1">
        <v>588</v>
      </c>
      <c r="O14" s="1">
        <v>1705</v>
      </c>
      <c r="P14" s="1">
        <v>1666</v>
      </c>
      <c r="Q14" s="1">
        <v>652</v>
      </c>
      <c r="R14" s="1">
        <v>140</v>
      </c>
      <c r="S14" s="1">
        <v>71</v>
      </c>
      <c r="T14" s="1">
        <v>1746</v>
      </c>
      <c r="U14" s="1">
        <v>425</v>
      </c>
      <c r="V14" s="1">
        <v>1477</v>
      </c>
      <c r="W14" s="1">
        <v>639</v>
      </c>
    </row>
    <row r="15" spans="1:23" x14ac:dyDescent="0.25">
      <c r="B15" s="1">
        <v>52</v>
      </c>
      <c r="C15" s="1">
        <v>39</v>
      </c>
      <c r="D15" s="1">
        <v>18</v>
      </c>
      <c r="E15" s="1">
        <v>53</v>
      </c>
      <c r="F15" s="1">
        <v>34</v>
      </c>
      <c r="G15" s="1">
        <v>19</v>
      </c>
      <c r="H15" s="1">
        <v>62</v>
      </c>
      <c r="I15" s="1">
        <v>56</v>
      </c>
      <c r="J15" s="1">
        <v>16</v>
      </c>
      <c r="K15" s="1">
        <v>59</v>
      </c>
      <c r="L15" s="1">
        <v>48</v>
      </c>
      <c r="M15" s="1">
        <v>68</v>
      </c>
      <c r="N15" s="1">
        <v>6044</v>
      </c>
      <c r="O15" s="1">
        <v>2106</v>
      </c>
      <c r="P15" s="1">
        <v>1020</v>
      </c>
      <c r="Q15" s="1">
        <v>1417</v>
      </c>
      <c r="R15" s="1">
        <v>99</v>
      </c>
      <c r="S15" s="1">
        <v>56</v>
      </c>
      <c r="T15" s="1">
        <v>261</v>
      </c>
      <c r="U15" s="1">
        <v>469</v>
      </c>
      <c r="V15" s="1">
        <v>342</v>
      </c>
      <c r="W15" s="1">
        <v>442</v>
      </c>
    </row>
    <row r="16" spans="1:23" x14ac:dyDescent="0.25">
      <c r="B16" s="1">
        <v>10</v>
      </c>
      <c r="C16" s="1">
        <v>94</v>
      </c>
      <c r="D16" s="1">
        <v>73</v>
      </c>
      <c r="E16" s="1">
        <v>63</v>
      </c>
      <c r="F16" s="1">
        <v>12</v>
      </c>
      <c r="G16" s="1">
        <v>23</v>
      </c>
      <c r="H16" s="1">
        <v>48</v>
      </c>
      <c r="I16" s="1">
        <v>9</v>
      </c>
      <c r="J16" s="1">
        <v>3</v>
      </c>
      <c r="K16" s="1">
        <v>98</v>
      </c>
      <c r="L16" s="1">
        <v>78</v>
      </c>
      <c r="M16" s="1">
        <v>61</v>
      </c>
      <c r="N16" s="1">
        <v>209</v>
      </c>
      <c r="O16" s="1">
        <v>878</v>
      </c>
      <c r="P16" s="1">
        <v>127</v>
      </c>
      <c r="Q16" s="1">
        <v>2195</v>
      </c>
      <c r="R16" s="1">
        <v>113</v>
      </c>
      <c r="S16" s="1">
        <v>26</v>
      </c>
      <c r="T16" s="1">
        <v>1765</v>
      </c>
      <c r="U16" s="1">
        <v>1915</v>
      </c>
      <c r="V16" s="1">
        <v>522</v>
      </c>
      <c r="W16" s="1">
        <v>815</v>
      </c>
    </row>
    <row r="17" spans="2:23" x14ac:dyDescent="0.25">
      <c r="B17" s="1">
        <v>6</v>
      </c>
      <c r="C17" s="1">
        <v>124</v>
      </c>
      <c r="D17" s="1">
        <v>56</v>
      </c>
      <c r="E17" s="1">
        <v>77</v>
      </c>
      <c r="F17" s="1">
        <v>13</v>
      </c>
      <c r="G17" s="1">
        <v>4</v>
      </c>
      <c r="H17" s="1">
        <v>27</v>
      </c>
      <c r="I17" s="1">
        <v>49</v>
      </c>
      <c r="J17" s="1">
        <v>49</v>
      </c>
      <c r="K17" s="1">
        <v>34</v>
      </c>
      <c r="L17" s="1">
        <v>4</v>
      </c>
      <c r="M17" s="1">
        <v>39</v>
      </c>
      <c r="N17" s="1">
        <v>462</v>
      </c>
      <c r="O17" s="1">
        <v>2160</v>
      </c>
      <c r="P17" s="1">
        <v>491</v>
      </c>
      <c r="Q17" s="1">
        <v>1954</v>
      </c>
      <c r="R17" s="1">
        <v>66</v>
      </c>
      <c r="S17" s="1">
        <v>38</v>
      </c>
      <c r="T17" s="1">
        <v>206</v>
      </c>
      <c r="U17" s="1">
        <v>252</v>
      </c>
      <c r="V17" s="1">
        <v>554</v>
      </c>
      <c r="W17" s="1">
        <v>410</v>
      </c>
    </row>
    <row r="18" spans="2:23" x14ac:dyDescent="0.25">
      <c r="B18" s="1">
        <v>30</v>
      </c>
      <c r="C18" s="1">
        <v>17</v>
      </c>
      <c r="D18" s="1">
        <v>19</v>
      </c>
      <c r="E18" s="1">
        <v>15</v>
      </c>
      <c r="F18" s="1">
        <v>82</v>
      </c>
      <c r="G18" s="1">
        <v>34</v>
      </c>
      <c r="H18" s="1">
        <v>2</v>
      </c>
      <c r="I18" s="1">
        <v>2</v>
      </c>
      <c r="J18" s="1">
        <v>46</v>
      </c>
      <c r="K18" s="1">
        <v>47</v>
      </c>
      <c r="L18" s="1">
        <v>14</v>
      </c>
      <c r="M18" s="1">
        <v>71</v>
      </c>
      <c r="N18" s="1">
        <v>286</v>
      </c>
      <c r="O18" s="1">
        <v>1614</v>
      </c>
      <c r="P18" s="1">
        <v>396</v>
      </c>
      <c r="Q18" s="1">
        <v>903</v>
      </c>
      <c r="R18" s="1">
        <v>63</v>
      </c>
      <c r="S18" s="1">
        <v>56</v>
      </c>
      <c r="T18" s="1">
        <v>720</v>
      </c>
      <c r="U18" s="1">
        <v>604</v>
      </c>
      <c r="V18" s="1">
        <v>699</v>
      </c>
      <c r="W18" s="1">
        <v>1915</v>
      </c>
    </row>
    <row r="19" spans="2:23" x14ac:dyDescent="0.25">
      <c r="B19" s="1">
        <v>11</v>
      </c>
      <c r="C19" s="1">
        <v>46</v>
      </c>
      <c r="D19" s="1">
        <v>5</v>
      </c>
      <c r="E19" s="1">
        <v>6</v>
      </c>
      <c r="F19" s="1">
        <v>34</v>
      </c>
      <c r="G19" s="1">
        <v>34</v>
      </c>
      <c r="H19" s="1">
        <v>55</v>
      </c>
      <c r="I19" s="1">
        <v>7</v>
      </c>
      <c r="J19" s="1">
        <v>33</v>
      </c>
      <c r="K19" s="1">
        <v>41</v>
      </c>
      <c r="L19" s="1">
        <v>80</v>
      </c>
      <c r="M19" s="1">
        <v>4</v>
      </c>
      <c r="N19" s="1">
        <v>4394</v>
      </c>
      <c r="O19" s="1">
        <v>2305</v>
      </c>
      <c r="P19" s="1">
        <v>397</v>
      </c>
      <c r="Q19" s="1">
        <v>1353</v>
      </c>
      <c r="R19" s="1">
        <v>49</v>
      </c>
      <c r="S19" s="1">
        <v>49</v>
      </c>
      <c r="T19" s="1">
        <v>196</v>
      </c>
      <c r="U19" s="1">
        <v>1223</v>
      </c>
      <c r="V19" s="1">
        <v>1409</v>
      </c>
      <c r="W19" s="1">
        <v>675</v>
      </c>
    </row>
    <row r="20" spans="2:23" x14ac:dyDescent="0.25">
      <c r="B20" s="1">
        <v>100</v>
      </c>
      <c r="C20" s="1">
        <v>17</v>
      </c>
      <c r="D20" s="1">
        <v>115</v>
      </c>
      <c r="E20" s="1">
        <v>13</v>
      </c>
      <c r="F20" s="1">
        <v>8</v>
      </c>
      <c r="G20" s="1">
        <v>5</v>
      </c>
      <c r="H20" s="1">
        <v>38</v>
      </c>
      <c r="I20" s="1">
        <v>24</v>
      </c>
      <c r="J20" s="1">
        <v>74</v>
      </c>
      <c r="K20" s="1">
        <v>46</v>
      </c>
      <c r="L20" s="1">
        <v>115</v>
      </c>
      <c r="M20" s="1">
        <v>67</v>
      </c>
      <c r="N20" s="1">
        <v>484</v>
      </c>
      <c r="O20" s="1">
        <v>611</v>
      </c>
      <c r="P20" s="1">
        <v>815</v>
      </c>
      <c r="Q20" s="1">
        <v>360</v>
      </c>
      <c r="R20" s="1">
        <v>18</v>
      </c>
      <c r="S20" s="1">
        <v>81</v>
      </c>
      <c r="T20" s="1">
        <v>230</v>
      </c>
      <c r="U20" s="1">
        <v>573</v>
      </c>
      <c r="V20" s="1">
        <v>1769</v>
      </c>
      <c r="W20" s="1">
        <v>3223</v>
      </c>
    </row>
    <row r="21" spans="2:23" x14ac:dyDescent="0.25">
      <c r="B21" s="1">
        <v>12</v>
      </c>
      <c r="C21" s="1">
        <v>10</v>
      </c>
      <c r="D21" s="1">
        <v>35</v>
      </c>
      <c r="E21" s="1">
        <v>12</v>
      </c>
      <c r="F21" s="1">
        <v>44</v>
      </c>
      <c r="G21" s="1">
        <v>92</v>
      </c>
      <c r="H21" s="1">
        <v>10</v>
      </c>
      <c r="I21" s="1">
        <v>36</v>
      </c>
      <c r="J21" s="1">
        <v>35</v>
      </c>
      <c r="K21" s="1">
        <v>83</v>
      </c>
      <c r="L21" s="1">
        <v>70</v>
      </c>
      <c r="M21" s="1">
        <v>43</v>
      </c>
      <c r="N21" s="1">
        <v>499</v>
      </c>
      <c r="O21" s="1">
        <v>814</v>
      </c>
      <c r="P21" s="1">
        <v>1393</v>
      </c>
      <c r="Q21" s="1">
        <v>706</v>
      </c>
      <c r="R21" s="1">
        <v>32</v>
      </c>
      <c r="S21" s="1">
        <v>65</v>
      </c>
      <c r="T21" s="1">
        <v>1202</v>
      </c>
      <c r="U21" s="1">
        <v>2339</v>
      </c>
      <c r="V21" s="1">
        <v>1817</v>
      </c>
      <c r="W21" s="1">
        <v>725</v>
      </c>
    </row>
    <row r="22" spans="2:23" x14ac:dyDescent="0.25">
      <c r="B22" s="1">
        <v>28</v>
      </c>
      <c r="C22" s="1">
        <v>67</v>
      </c>
      <c r="D22" s="1">
        <v>72</v>
      </c>
      <c r="E22" s="1">
        <v>10</v>
      </c>
      <c r="F22" s="1">
        <v>135</v>
      </c>
      <c r="G22" s="1">
        <v>20</v>
      </c>
      <c r="H22" s="1">
        <v>73</v>
      </c>
      <c r="I22" s="1">
        <v>3</v>
      </c>
      <c r="J22" s="1">
        <v>53</v>
      </c>
      <c r="K22" s="1">
        <v>55</v>
      </c>
      <c r="L22" s="1">
        <v>1976</v>
      </c>
      <c r="M22" s="1">
        <v>23</v>
      </c>
      <c r="N22" s="1">
        <v>1418</v>
      </c>
      <c r="O22" s="1">
        <v>561</v>
      </c>
      <c r="P22" s="1">
        <v>21</v>
      </c>
      <c r="Q22" s="1">
        <v>452</v>
      </c>
      <c r="R22" s="1">
        <v>361</v>
      </c>
      <c r="S22" s="1">
        <v>31</v>
      </c>
      <c r="T22" s="1">
        <v>65</v>
      </c>
      <c r="U22" s="1">
        <v>929</v>
      </c>
      <c r="V22" s="1">
        <v>1399</v>
      </c>
      <c r="W22" s="1">
        <v>943</v>
      </c>
    </row>
    <row r="23" spans="2:23" x14ac:dyDescent="0.25">
      <c r="B23" s="1">
        <v>12</v>
      </c>
      <c r="C23" s="1">
        <v>4</v>
      </c>
      <c r="D23" s="1">
        <v>42</v>
      </c>
      <c r="E23" s="1">
        <v>12</v>
      </c>
      <c r="F23" s="1">
        <v>33</v>
      </c>
      <c r="G23" s="1">
        <v>25</v>
      </c>
      <c r="H23" s="1">
        <v>117</v>
      </c>
      <c r="I23" s="1">
        <v>22</v>
      </c>
      <c r="J23" s="1">
        <v>61</v>
      </c>
      <c r="K23" s="1">
        <v>42</v>
      </c>
      <c r="L23" s="1">
        <v>4280</v>
      </c>
      <c r="M23" s="1">
        <v>5</v>
      </c>
      <c r="N23" s="1">
        <v>529</v>
      </c>
      <c r="O23" s="1">
        <v>179</v>
      </c>
      <c r="P23" s="1">
        <v>10</v>
      </c>
      <c r="Q23" s="1">
        <v>406</v>
      </c>
      <c r="R23" s="1">
        <v>62</v>
      </c>
      <c r="S23" s="1">
        <v>65</v>
      </c>
      <c r="T23" s="1">
        <v>138</v>
      </c>
      <c r="U23" s="1">
        <v>281</v>
      </c>
      <c r="V23" s="1">
        <v>489</v>
      </c>
      <c r="W23" s="1">
        <v>1629</v>
      </c>
    </row>
    <row r="24" spans="2:23" x14ac:dyDescent="0.25">
      <c r="B24" s="1">
        <v>39</v>
      </c>
      <c r="C24" s="1">
        <v>111</v>
      </c>
      <c r="D24" s="1">
        <v>188</v>
      </c>
      <c r="E24" s="1">
        <v>77</v>
      </c>
      <c r="F24" s="1">
        <v>7</v>
      </c>
      <c r="G24" s="1">
        <v>5</v>
      </c>
      <c r="H24" s="1">
        <v>100</v>
      </c>
      <c r="I24" s="1">
        <v>46</v>
      </c>
      <c r="J24" s="1">
        <v>52</v>
      </c>
      <c r="K24" s="1">
        <v>39</v>
      </c>
      <c r="L24" s="1">
        <v>292</v>
      </c>
      <c r="M24" s="1">
        <v>54</v>
      </c>
      <c r="N24" s="1">
        <v>351</v>
      </c>
      <c r="O24" s="1">
        <v>2479</v>
      </c>
      <c r="P24" s="1">
        <v>86</v>
      </c>
      <c r="Q24" s="1">
        <v>361</v>
      </c>
      <c r="R24" s="1">
        <v>236</v>
      </c>
      <c r="S24" s="1">
        <v>124</v>
      </c>
      <c r="T24" s="1">
        <v>23</v>
      </c>
      <c r="U24" s="1">
        <v>412</v>
      </c>
      <c r="V24" s="1">
        <v>743</v>
      </c>
      <c r="W24" s="1">
        <v>1255</v>
      </c>
    </row>
    <row r="25" spans="2:23" x14ac:dyDescent="0.25">
      <c r="B25" s="1">
        <v>6</v>
      </c>
      <c r="C25" s="1">
        <v>26</v>
      </c>
      <c r="D25" s="1">
        <v>69</v>
      </c>
      <c r="E25" s="1">
        <v>10</v>
      </c>
      <c r="F25" s="1">
        <v>24</v>
      </c>
      <c r="G25" s="1">
        <v>12</v>
      </c>
      <c r="H25" s="1">
        <v>10</v>
      </c>
      <c r="I25" s="1">
        <v>47</v>
      </c>
      <c r="J25" s="1">
        <v>10</v>
      </c>
      <c r="K25" s="1">
        <v>3</v>
      </c>
      <c r="L25" s="1">
        <v>157</v>
      </c>
      <c r="M25" s="1">
        <v>51</v>
      </c>
      <c r="N25" s="1">
        <v>1914</v>
      </c>
      <c r="O25" s="1">
        <v>4559</v>
      </c>
      <c r="P25" s="1">
        <v>50</v>
      </c>
      <c r="Q25" s="1">
        <v>1611</v>
      </c>
      <c r="R25" s="1">
        <v>33</v>
      </c>
      <c r="S25" s="1">
        <v>121</v>
      </c>
      <c r="T25" s="1">
        <v>32</v>
      </c>
      <c r="U25" s="1">
        <v>550</v>
      </c>
      <c r="V25" s="1">
        <v>655</v>
      </c>
      <c r="W25" s="1">
        <v>670</v>
      </c>
    </row>
    <row r="26" spans="2:23" x14ac:dyDescent="0.25">
      <c r="B26" s="1">
        <v>40</v>
      </c>
      <c r="C26" s="1">
        <v>64</v>
      </c>
      <c r="D26" s="1">
        <v>19</v>
      </c>
      <c r="E26" s="1">
        <v>12</v>
      </c>
      <c r="F26" s="1">
        <v>72</v>
      </c>
      <c r="G26" s="1">
        <v>25</v>
      </c>
      <c r="H26" s="1">
        <v>25</v>
      </c>
      <c r="I26" s="1">
        <v>23</v>
      </c>
      <c r="J26" s="1">
        <v>5</v>
      </c>
      <c r="K26" s="1">
        <v>17</v>
      </c>
      <c r="L26" s="1">
        <v>166</v>
      </c>
      <c r="M26" s="1">
        <v>33</v>
      </c>
      <c r="N26" s="1">
        <v>2585</v>
      </c>
      <c r="O26" s="1">
        <v>5886</v>
      </c>
      <c r="P26" s="1">
        <v>6</v>
      </c>
      <c r="Q26" s="1">
        <v>238</v>
      </c>
      <c r="R26" s="1">
        <v>80</v>
      </c>
      <c r="S26" s="1">
        <v>17</v>
      </c>
      <c r="T26" s="1">
        <v>225</v>
      </c>
      <c r="U26" s="1">
        <v>1578</v>
      </c>
      <c r="V26" s="1">
        <v>924</v>
      </c>
      <c r="W26" s="1">
        <v>557</v>
      </c>
    </row>
    <row r="27" spans="2:23" x14ac:dyDescent="0.25">
      <c r="B27" s="1">
        <v>69</v>
      </c>
      <c r="C27" s="1">
        <v>9</v>
      </c>
      <c r="D27" s="1">
        <v>72</v>
      </c>
      <c r="E27" s="1">
        <v>150</v>
      </c>
      <c r="F27" s="1">
        <v>66</v>
      </c>
      <c r="G27" s="1">
        <v>6</v>
      </c>
      <c r="H27" s="1">
        <v>152</v>
      </c>
      <c r="I27" s="1">
        <v>30</v>
      </c>
      <c r="J27" s="1">
        <v>14</v>
      </c>
      <c r="K27" s="1">
        <v>21</v>
      </c>
      <c r="L27" s="1">
        <v>1315</v>
      </c>
      <c r="M27" s="1">
        <v>44</v>
      </c>
      <c r="N27" s="1">
        <v>1378</v>
      </c>
      <c r="O27" s="1">
        <v>9086</v>
      </c>
      <c r="P27" s="1">
        <v>59</v>
      </c>
      <c r="Q27" s="1">
        <v>1114</v>
      </c>
      <c r="R27" s="1">
        <v>56</v>
      </c>
      <c r="S27" s="1">
        <v>34</v>
      </c>
      <c r="T27" s="1">
        <v>150</v>
      </c>
      <c r="U27" s="1">
        <v>590</v>
      </c>
      <c r="V27" s="1">
        <v>790</v>
      </c>
      <c r="W27" s="1">
        <v>1000</v>
      </c>
    </row>
    <row r="28" spans="2:23" x14ac:dyDescent="0.25">
      <c r="B28" s="1">
        <v>19</v>
      </c>
      <c r="C28" s="1">
        <v>18</v>
      </c>
      <c r="D28" s="1">
        <v>38</v>
      </c>
      <c r="E28" s="1">
        <v>12</v>
      </c>
      <c r="F28" s="1">
        <v>65</v>
      </c>
      <c r="G28" s="1">
        <v>54</v>
      </c>
      <c r="H28" s="1">
        <v>44</v>
      </c>
      <c r="I28" s="1">
        <v>45</v>
      </c>
      <c r="J28" s="1">
        <v>57</v>
      </c>
      <c r="K28" s="1">
        <v>3</v>
      </c>
      <c r="L28" s="1">
        <v>556</v>
      </c>
      <c r="M28" s="1">
        <v>47</v>
      </c>
      <c r="N28" s="1">
        <v>1298</v>
      </c>
      <c r="O28" s="1">
        <v>2165</v>
      </c>
      <c r="P28" s="1">
        <v>643</v>
      </c>
      <c r="Q28" s="1">
        <v>175</v>
      </c>
      <c r="R28" s="1">
        <v>17</v>
      </c>
      <c r="S28" s="1">
        <v>349</v>
      </c>
      <c r="T28" s="1">
        <v>19</v>
      </c>
      <c r="U28" s="1">
        <v>955</v>
      </c>
      <c r="V28" s="1">
        <v>1096</v>
      </c>
      <c r="W28" s="1">
        <v>1119</v>
      </c>
    </row>
    <row r="29" spans="2:23" x14ac:dyDescent="0.25">
      <c r="B29" s="1">
        <v>101</v>
      </c>
      <c r="C29" s="1">
        <v>116</v>
      </c>
      <c r="D29" s="1">
        <v>49</v>
      </c>
      <c r="E29" s="1">
        <v>5</v>
      </c>
      <c r="F29" s="1">
        <v>46</v>
      </c>
      <c r="G29" s="1">
        <v>28</v>
      </c>
      <c r="H29" s="1">
        <v>108</v>
      </c>
      <c r="I29" s="1">
        <v>40</v>
      </c>
      <c r="J29" s="1">
        <v>24</v>
      </c>
      <c r="K29" s="1">
        <v>73</v>
      </c>
      <c r="L29" s="1">
        <v>759</v>
      </c>
      <c r="M29" s="1">
        <v>42</v>
      </c>
      <c r="N29" s="1">
        <v>1342</v>
      </c>
      <c r="O29" s="1">
        <v>1878</v>
      </c>
      <c r="P29" s="1">
        <v>297</v>
      </c>
      <c r="Q29" s="1">
        <v>860</v>
      </c>
      <c r="R29" s="1">
        <v>40</v>
      </c>
      <c r="S29" s="1">
        <v>71</v>
      </c>
      <c r="T29" s="1">
        <v>5</v>
      </c>
      <c r="U29" s="1">
        <v>506</v>
      </c>
      <c r="V29" s="1">
        <v>599</v>
      </c>
      <c r="W29" s="1">
        <v>708</v>
      </c>
    </row>
    <row r="30" spans="2:23" x14ac:dyDescent="0.25">
      <c r="B30" s="1">
        <v>71</v>
      </c>
      <c r="C30" s="1">
        <v>21</v>
      </c>
      <c r="D30" s="1">
        <v>33</v>
      </c>
      <c r="E30" s="1">
        <v>83</v>
      </c>
      <c r="F30" s="1">
        <v>13</v>
      </c>
      <c r="G30" s="1">
        <v>131</v>
      </c>
      <c r="H30" s="1">
        <v>28</v>
      </c>
      <c r="I30" s="1">
        <v>14</v>
      </c>
      <c r="J30" s="1">
        <v>19</v>
      </c>
      <c r="K30" s="1">
        <v>97</v>
      </c>
      <c r="L30" s="1">
        <v>384</v>
      </c>
      <c r="M30" s="1">
        <v>160</v>
      </c>
      <c r="N30" s="1">
        <v>632</v>
      </c>
      <c r="O30" s="1">
        <v>2749</v>
      </c>
      <c r="P30" s="1">
        <v>128</v>
      </c>
      <c r="Q30" s="1">
        <v>357</v>
      </c>
      <c r="R30" s="1">
        <v>34</v>
      </c>
      <c r="S30" s="1">
        <v>277</v>
      </c>
      <c r="T30" s="1">
        <v>90</v>
      </c>
      <c r="U30" s="1">
        <v>899</v>
      </c>
      <c r="V30" s="1">
        <v>198</v>
      </c>
      <c r="W30" s="1">
        <v>1452</v>
      </c>
    </row>
    <row r="31" spans="2:23" x14ac:dyDescent="0.25">
      <c r="B31" s="1">
        <v>14</v>
      </c>
      <c r="C31" s="1">
        <v>8</v>
      </c>
      <c r="D31" s="1">
        <v>112</v>
      </c>
      <c r="E31" s="1">
        <v>104</v>
      </c>
      <c r="F31" s="1">
        <v>6</v>
      </c>
      <c r="G31" s="1">
        <v>42</v>
      </c>
      <c r="H31" s="1">
        <v>29</v>
      </c>
      <c r="I31" s="1">
        <v>25</v>
      </c>
      <c r="J31" s="1">
        <v>78</v>
      </c>
      <c r="K31" s="1">
        <v>33</v>
      </c>
      <c r="L31" s="1">
        <v>589</v>
      </c>
      <c r="M31" s="1">
        <v>46</v>
      </c>
      <c r="N31" s="1">
        <v>891</v>
      </c>
      <c r="O31" s="1">
        <v>283</v>
      </c>
      <c r="P31" s="1">
        <v>234</v>
      </c>
      <c r="Q31" s="1">
        <v>46</v>
      </c>
      <c r="R31" s="1">
        <v>58</v>
      </c>
      <c r="S31" s="1">
        <v>76</v>
      </c>
      <c r="T31" s="1">
        <v>38</v>
      </c>
      <c r="U31" s="1">
        <v>410</v>
      </c>
      <c r="V31" s="1">
        <v>805</v>
      </c>
      <c r="W31" s="1">
        <v>954</v>
      </c>
    </row>
    <row r="32" spans="2:23" x14ac:dyDescent="0.25">
      <c r="B32" s="1">
        <v>32</v>
      </c>
      <c r="C32" s="1">
        <v>15</v>
      </c>
      <c r="D32" s="1">
        <v>107</v>
      </c>
      <c r="E32" s="1">
        <v>19</v>
      </c>
      <c r="F32" s="1">
        <v>66</v>
      </c>
      <c r="G32" s="1">
        <v>64</v>
      </c>
      <c r="H32" s="1">
        <v>64</v>
      </c>
      <c r="I32" s="1">
        <v>43</v>
      </c>
      <c r="J32" s="1">
        <v>55</v>
      </c>
      <c r="K32" s="1">
        <v>25</v>
      </c>
      <c r="L32" s="1">
        <v>135</v>
      </c>
      <c r="M32" s="1">
        <v>66</v>
      </c>
      <c r="N32" s="1">
        <v>2269</v>
      </c>
      <c r="O32" s="1">
        <v>1384</v>
      </c>
      <c r="P32" s="1">
        <v>419</v>
      </c>
      <c r="Q32" s="1">
        <v>381</v>
      </c>
      <c r="R32" s="1">
        <v>101</v>
      </c>
      <c r="S32" s="1">
        <v>73</v>
      </c>
      <c r="T32" s="1">
        <v>22</v>
      </c>
      <c r="U32" s="1">
        <v>305</v>
      </c>
      <c r="V32" s="1">
        <v>2387</v>
      </c>
      <c r="W32" s="1">
        <v>624</v>
      </c>
    </row>
    <row r="33" spans="2:23" x14ac:dyDescent="0.25">
      <c r="B33" s="1">
        <v>11</v>
      </c>
      <c r="C33" s="1">
        <v>18</v>
      </c>
      <c r="D33" s="1">
        <v>161</v>
      </c>
      <c r="E33" s="1">
        <v>9</v>
      </c>
      <c r="F33" s="1">
        <v>22</v>
      </c>
      <c r="G33" s="1">
        <v>69</v>
      </c>
      <c r="H33" s="1">
        <v>50</v>
      </c>
      <c r="I33" s="1">
        <v>50</v>
      </c>
      <c r="J33" s="1">
        <v>50</v>
      </c>
      <c r="K33" s="1">
        <v>5</v>
      </c>
      <c r="L33" s="1">
        <v>1642</v>
      </c>
      <c r="M33" s="1">
        <v>51</v>
      </c>
      <c r="N33" s="1">
        <v>882</v>
      </c>
      <c r="O33" s="1">
        <v>843</v>
      </c>
      <c r="P33" s="1">
        <v>495</v>
      </c>
      <c r="Q33" s="1">
        <v>1007</v>
      </c>
      <c r="R33" s="1">
        <v>47</v>
      </c>
      <c r="S33" s="1">
        <v>44</v>
      </c>
      <c r="T33" s="1">
        <v>339</v>
      </c>
      <c r="U33" s="1">
        <v>690</v>
      </c>
      <c r="V33" s="1">
        <v>243</v>
      </c>
      <c r="W33" s="1">
        <v>580</v>
      </c>
    </row>
    <row r="34" spans="2:23" x14ac:dyDescent="0.25">
      <c r="B34" s="1">
        <v>15</v>
      </c>
      <c r="C34" s="1">
        <v>41</v>
      </c>
      <c r="D34" s="1">
        <v>30</v>
      </c>
      <c r="E34" s="1">
        <v>14</v>
      </c>
      <c r="F34" s="1">
        <v>42</v>
      </c>
      <c r="G34" s="1">
        <v>40</v>
      </c>
      <c r="H34" s="1">
        <v>6</v>
      </c>
      <c r="I34" s="1">
        <v>49</v>
      </c>
      <c r="J34" s="1">
        <v>48</v>
      </c>
      <c r="K34" s="1">
        <v>56</v>
      </c>
      <c r="L34" s="1">
        <v>186</v>
      </c>
      <c r="M34" s="1">
        <v>100</v>
      </c>
      <c r="N34" s="1">
        <v>1666</v>
      </c>
      <c r="O34" s="1">
        <v>872</v>
      </c>
      <c r="P34" s="1">
        <v>82</v>
      </c>
      <c r="Q34" s="1">
        <v>236</v>
      </c>
      <c r="R34" s="1">
        <v>99</v>
      </c>
      <c r="S34" s="1">
        <v>84</v>
      </c>
      <c r="T34" s="1">
        <v>61</v>
      </c>
      <c r="U34" s="1">
        <v>175</v>
      </c>
      <c r="V34" s="1">
        <v>1990</v>
      </c>
      <c r="W34" s="1">
        <v>269</v>
      </c>
    </row>
    <row r="35" spans="2:23" x14ac:dyDescent="0.25">
      <c r="B35" s="1">
        <v>18</v>
      </c>
      <c r="C35" s="1">
        <v>70</v>
      </c>
      <c r="D35" s="1">
        <v>296</v>
      </c>
      <c r="E35" s="1">
        <v>92</v>
      </c>
      <c r="F35" s="1">
        <v>62</v>
      </c>
      <c r="G35" s="1">
        <v>52</v>
      </c>
      <c r="H35" s="1">
        <v>23</v>
      </c>
      <c r="I35" s="1">
        <v>39</v>
      </c>
      <c r="J35" s="1">
        <v>48</v>
      </c>
      <c r="K35" s="1">
        <v>31</v>
      </c>
      <c r="L35" s="1">
        <v>223</v>
      </c>
      <c r="M35" s="1">
        <v>19</v>
      </c>
      <c r="N35" s="1">
        <v>1020</v>
      </c>
      <c r="O35" s="1">
        <v>3971</v>
      </c>
      <c r="P35" s="1">
        <v>24</v>
      </c>
      <c r="Q35" s="1">
        <v>989</v>
      </c>
      <c r="R35" s="1">
        <v>53</v>
      </c>
      <c r="S35" s="1">
        <v>228</v>
      </c>
      <c r="T35" s="1">
        <v>96</v>
      </c>
      <c r="U35" s="1">
        <v>695</v>
      </c>
      <c r="V35" s="1">
        <v>615</v>
      </c>
      <c r="W35" s="1">
        <v>946</v>
      </c>
    </row>
    <row r="36" spans="2:23" x14ac:dyDescent="0.25">
      <c r="B36" s="1">
        <v>73</v>
      </c>
      <c r="C36" s="1">
        <v>7</v>
      </c>
      <c r="D36" s="1">
        <v>43</v>
      </c>
      <c r="E36" s="1">
        <v>66</v>
      </c>
      <c r="F36" s="1">
        <v>48</v>
      </c>
      <c r="G36" s="1">
        <v>40</v>
      </c>
      <c r="H36" s="1">
        <v>11</v>
      </c>
      <c r="I36" s="1">
        <v>43</v>
      </c>
      <c r="J36" s="1">
        <v>78</v>
      </c>
      <c r="K36" s="1">
        <v>38</v>
      </c>
      <c r="L36" s="1">
        <v>2264</v>
      </c>
      <c r="M36" s="1">
        <v>66</v>
      </c>
      <c r="N36" s="1">
        <v>127</v>
      </c>
      <c r="O36" s="1">
        <v>3472</v>
      </c>
      <c r="P36" s="1">
        <v>157</v>
      </c>
      <c r="Q36" s="1">
        <v>486</v>
      </c>
      <c r="R36" s="1">
        <v>69</v>
      </c>
      <c r="S36" s="1">
        <v>223</v>
      </c>
      <c r="T36" s="1">
        <v>21</v>
      </c>
      <c r="U36" s="1">
        <v>688</v>
      </c>
      <c r="V36" s="1">
        <v>826</v>
      </c>
      <c r="W36" s="1">
        <v>700</v>
      </c>
    </row>
    <row r="37" spans="2:23" x14ac:dyDescent="0.25">
      <c r="B37" s="1">
        <v>56</v>
      </c>
      <c r="C37" s="1">
        <v>90</v>
      </c>
      <c r="D37" s="1">
        <v>578</v>
      </c>
      <c r="E37" s="1">
        <v>44</v>
      </c>
      <c r="F37" s="1">
        <v>27</v>
      </c>
      <c r="G37" s="1">
        <v>26</v>
      </c>
      <c r="H37" s="1">
        <v>11</v>
      </c>
      <c r="I37" s="1">
        <v>50</v>
      </c>
      <c r="J37" s="1">
        <v>4</v>
      </c>
      <c r="K37" s="1">
        <v>41</v>
      </c>
      <c r="L37" s="1">
        <v>416</v>
      </c>
      <c r="M37" s="1">
        <v>31</v>
      </c>
      <c r="N37" s="1">
        <v>491</v>
      </c>
      <c r="O37" s="1">
        <v>2440</v>
      </c>
      <c r="P37" s="1">
        <v>41</v>
      </c>
      <c r="Q37" s="1">
        <v>551</v>
      </c>
      <c r="R37" s="1">
        <v>139</v>
      </c>
      <c r="S37" s="1">
        <v>282</v>
      </c>
      <c r="T37" s="1">
        <v>89</v>
      </c>
      <c r="U37" s="1">
        <v>384</v>
      </c>
      <c r="V37" s="1">
        <v>435</v>
      </c>
      <c r="W37" s="1">
        <v>1167</v>
      </c>
    </row>
    <row r="38" spans="2:23" x14ac:dyDescent="0.25">
      <c r="B38" s="1">
        <v>19</v>
      </c>
      <c r="C38" s="1">
        <v>39</v>
      </c>
      <c r="D38" s="1">
        <v>132</v>
      </c>
      <c r="E38" s="1">
        <v>46</v>
      </c>
      <c r="F38" s="1">
        <v>2</v>
      </c>
      <c r="G38" s="1">
        <v>53</v>
      </c>
      <c r="H38" s="1">
        <v>158</v>
      </c>
      <c r="I38" s="1">
        <v>23</v>
      </c>
      <c r="J38" s="1">
        <v>14</v>
      </c>
      <c r="K38" s="1">
        <v>5</v>
      </c>
      <c r="L38" s="1">
        <v>57</v>
      </c>
      <c r="M38" s="1">
        <v>45</v>
      </c>
      <c r="N38" s="1">
        <v>396</v>
      </c>
      <c r="O38" s="1">
        <v>1788</v>
      </c>
      <c r="P38" s="1">
        <v>303</v>
      </c>
      <c r="Q38" s="1">
        <v>4415</v>
      </c>
      <c r="R38" s="1">
        <v>33</v>
      </c>
      <c r="S38" s="1">
        <v>216</v>
      </c>
      <c r="T38" s="1">
        <v>264</v>
      </c>
      <c r="U38" s="1">
        <v>1194</v>
      </c>
      <c r="V38" s="1">
        <v>336</v>
      </c>
      <c r="W38" s="1">
        <v>1231</v>
      </c>
    </row>
    <row r="39" spans="2:23" x14ac:dyDescent="0.25">
      <c r="B39" s="1">
        <v>5</v>
      </c>
      <c r="C39" s="1">
        <v>39</v>
      </c>
      <c r="D39" s="1">
        <v>9</v>
      </c>
      <c r="E39" s="1">
        <v>38</v>
      </c>
      <c r="F39" s="1">
        <v>55</v>
      </c>
      <c r="G39" s="1">
        <v>51</v>
      </c>
      <c r="H39" s="1">
        <v>23</v>
      </c>
      <c r="I39" s="1">
        <v>31</v>
      </c>
      <c r="J39" s="1">
        <v>80</v>
      </c>
      <c r="K39" s="1">
        <v>11</v>
      </c>
      <c r="L39" s="1">
        <v>1127</v>
      </c>
      <c r="M39" s="1">
        <v>26</v>
      </c>
      <c r="N39" s="1">
        <v>397</v>
      </c>
      <c r="O39" s="1">
        <v>1943</v>
      </c>
      <c r="P39" s="1">
        <v>123</v>
      </c>
      <c r="Q39" s="1">
        <v>1909</v>
      </c>
      <c r="R39" s="1">
        <v>16</v>
      </c>
      <c r="S39" s="1">
        <v>46</v>
      </c>
      <c r="T39" s="1">
        <v>161</v>
      </c>
      <c r="U39" s="1">
        <v>1267</v>
      </c>
      <c r="V39" s="1">
        <v>451</v>
      </c>
      <c r="W39" s="1">
        <v>1122</v>
      </c>
    </row>
    <row r="40" spans="2:23" x14ac:dyDescent="0.25">
      <c r="B40" s="1">
        <v>115</v>
      </c>
      <c r="C40" s="1">
        <v>69</v>
      </c>
      <c r="D40" s="1">
        <v>18</v>
      </c>
      <c r="E40" s="1">
        <v>21</v>
      </c>
      <c r="F40" s="1">
        <v>38</v>
      </c>
      <c r="G40" s="1">
        <v>61</v>
      </c>
      <c r="H40" s="1">
        <v>13</v>
      </c>
      <c r="I40" s="1">
        <v>9</v>
      </c>
      <c r="J40" s="1">
        <v>115</v>
      </c>
      <c r="K40" s="1">
        <v>23</v>
      </c>
      <c r="L40" s="1">
        <v>651</v>
      </c>
      <c r="M40" s="1">
        <v>2</v>
      </c>
      <c r="N40" s="1">
        <v>815</v>
      </c>
      <c r="O40" s="1">
        <v>4217</v>
      </c>
      <c r="P40" s="1">
        <v>163</v>
      </c>
      <c r="Q40" s="1">
        <v>3148</v>
      </c>
      <c r="R40" s="1">
        <v>11</v>
      </c>
      <c r="S40" s="1">
        <v>246</v>
      </c>
      <c r="T40" s="1">
        <v>90</v>
      </c>
      <c r="U40" s="1">
        <v>906</v>
      </c>
      <c r="V40" s="1">
        <v>542</v>
      </c>
      <c r="W40" s="1">
        <v>917</v>
      </c>
    </row>
    <row r="41" spans="2:23" x14ac:dyDescent="0.25">
      <c r="B41" s="1">
        <v>35</v>
      </c>
      <c r="C41" s="1">
        <v>49</v>
      </c>
      <c r="D41" s="1">
        <v>106</v>
      </c>
      <c r="E41" s="1">
        <v>22</v>
      </c>
      <c r="F41" s="1">
        <v>10</v>
      </c>
      <c r="G41" s="1">
        <v>27</v>
      </c>
      <c r="H41" s="1">
        <v>123</v>
      </c>
      <c r="I41" s="1">
        <v>42</v>
      </c>
      <c r="J41" s="1">
        <v>70</v>
      </c>
      <c r="K41" s="1">
        <v>62</v>
      </c>
      <c r="L41" s="1">
        <v>1094</v>
      </c>
      <c r="M41" s="1">
        <v>69</v>
      </c>
      <c r="N41" s="1">
        <v>1393</v>
      </c>
      <c r="O41" s="1">
        <v>408</v>
      </c>
      <c r="P41" s="1">
        <v>11</v>
      </c>
      <c r="Q41" s="1">
        <v>1139</v>
      </c>
      <c r="R41" s="1">
        <v>31</v>
      </c>
      <c r="S41" s="1">
        <v>65</v>
      </c>
      <c r="T41" s="1">
        <v>56</v>
      </c>
      <c r="U41" s="1">
        <v>369</v>
      </c>
      <c r="V41" s="1">
        <v>809</v>
      </c>
      <c r="W41" s="1">
        <v>342</v>
      </c>
    </row>
    <row r="42" spans="2:23" x14ac:dyDescent="0.25">
      <c r="B42" s="1">
        <v>72</v>
      </c>
      <c r="C42" s="1">
        <v>130</v>
      </c>
      <c r="D42" s="1">
        <v>58</v>
      </c>
      <c r="E42" s="1">
        <v>16</v>
      </c>
      <c r="F42" s="1">
        <v>73</v>
      </c>
      <c r="G42" s="1">
        <v>15</v>
      </c>
      <c r="H42" s="1">
        <v>24</v>
      </c>
      <c r="I42" s="1">
        <v>29</v>
      </c>
      <c r="J42" s="1">
        <v>1976</v>
      </c>
      <c r="K42" s="1">
        <v>32</v>
      </c>
      <c r="L42" s="1">
        <v>730</v>
      </c>
      <c r="M42" s="1">
        <v>25</v>
      </c>
      <c r="N42" s="1">
        <v>21</v>
      </c>
      <c r="O42" s="1">
        <v>792</v>
      </c>
      <c r="P42" s="1">
        <v>290</v>
      </c>
      <c r="Q42" s="1">
        <v>2040</v>
      </c>
      <c r="R42" s="1">
        <v>23</v>
      </c>
      <c r="S42" s="1">
        <v>217</v>
      </c>
      <c r="T42" s="1">
        <v>1783</v>
      </c>
      <c r="U42" s="1">
        <v>179</v>
      </c>
      <c r="V42" s="1">
        <v>3538</v>
      </c>
      <c r="W42" s="1">
        <v>3082</v>
      </c>
    </row>
    <row r="43" spans="2:23" x14ac:dyDescent="0.25">
      <c r="B43" s="1">
        <v>42</v>
      </c>
      <c r="C43" s="1">
        <v>38</v>
      </c>
      <c r="D43" s="1">
        <v>176</v>
      </c>
      <c r="E43" s="1">
        <v>119</v>
      </c>
      <c r="F43" s="1">
        <v>117</v>
      </c>
      <c r="G43" s="1">
        <v>63</v>
      </c>
      <c r="H43" s="1">
        <v>25</v>
      </c>
      <c r="I43" s="1">
        <v>19</v>
      </c>
      <c r="J43" s="1">
        <v>4280</v>
      </c>
      <c r="K43" s="1">
        <v>4</v>
      </c>
      <c r="L43" s="1">
        <v>980</v>
      </c>
      <c r="M43" s="1">
        <v>32</v>
      </c>
      <c r="N43" s="1">
        <v>10</v>
      </c>
      <c r="O43" s="1">
        <v>321</v>
      </c>
      <c r="P43" s="1">
        <v>44</v>
      </c>
      <c r="Q43" s="1">
        <v>2326</v>
      </c>
      <c r="R43" s="1">
        <v>18</v>
      </c>
      <c r="S43" s="1">
        <v>63</v>
      </c>
      <c r="T43" s="1">
        <v>547</v>
      </c>
      <c r="U43" s="1">
        <v>298</v>
      </c>
      <c r="V43" s="1">
        <v>228</v>
      </c>
      <c r="W43" s="1">
        <v>1719</v>
      </c>
    </row>
    <row r="44" spans="2:23" x14ac:dyDescent="0.25">
      <c r="B44" s="1">
        <v>188</v>
      </c>
      <c r="C44" s="1">
        <v>15</v>
      </c>
      <c r="D44" s="1">
        <v>100</v>
      </c>
      <c r="E44" s="1">
        <v>19</v>
      </c>
      <c r="F44" s="1">
        <v>100</v>
      </c>
      <c r="G44" s="1">
        <v>33</v>
      </c>
      <c r="H44" s="1">
        <v>133</v>
      </c>
      <c r="I44" s="1">
        <v>10</v>
      </c>
      <c r="J44" s="1">
        <v>292</v>
      </c>
      <c r="K44" s="1">
        <v>30</v>
      </c>
      <c r="L44" s="1">
        <v>131</v>
      </c>
      <c r="M44" s="1">
        <v>64</v>
      </c>
      <c r="N44" s="1">
        <v>86</v>
      </c>
      <c r="O44" s="1">
        <v>878</v>
      </c>
      <c r="P44" s="1">
        <v>30</v>
      </c>
      <c r="Q44" s="1">
        <v>263</v>
      </c>
      <c r="R44" s="1">
        <v>39</v>
      </c>
      <c r="S44" s="1">
        <v>51</v>
      </c>
      <c r="T44" s="1">
        <v>1210</v>
      </c>
      <c r="U44" s="1">
        <v>216</v>
      </c>
      <c r="V44" s="1">
        <v>112</v>
      </c>
      <c r="W44" s="1">
        <v>1366</v>
      </c>
    </row>
    <row r="45" spans="2:23" x14ac:dyDescent="0.25">
      <c r="B45" s="1">
        <v>69</v>
      </c>
      <c r="C45" s="1">
        <v>21</v>
      </c>
      <c r="D45" s="1">
        <v>45</v>
      </c>
      <c r="E45" s="1">
        <v>9</v>
      </c>
      <c r="F45" s="1">
        <v>10</v>
      </c>
      <c r="G45" s="1">
        <v>8</v>
      </c>
      <c r="H45" s="1">
        <v>197</v>
      </c>
      <c r="I45" s="1">
        <v>78</v>
      </c>
      <c r="J45" s="1">
        <v>157</v>
      </c>
      <c r="K45" s="1">
        <v>64</v>
      </c>
      <c r="L45" s="1">
        <v>417</v>
      </c>
      <c r="M45" s="1">
        <v>35</v>
      </c>
      <c r="N45" s="1">
        <v>50</v>
      </c>
      <c r="O45" s="1">
        <v>1217</v>
      </c>
      <c r="P45" s="1">
        <v>23</v>
      </c>
      <c r="Q45" s="1">
        <v>1617</v>
      </c>
      <c r="R45" s="1">
        <v>43</v>
      </c>
      <c r="S45" s="1">
        <v>293</v>
      </c>
      <c r="T45" s="1">
        <v>384</v>
      </c>
      <c r="U45" s="1">
        <v>519</v>
      </c>
      <c r="V45" s="1">
        <v>84</v>
      </c>
      <c r="W45" s="1">
        <v>686</v>
      </c>
    </row>
    <row r="46" spans="2:23" x14ac:dyDescent="0.25">
      <c r="B46" s="1">
        <v>19</v>
      </c>
      <c r="C46" s="1">
        <v>97</v>
      </c>
      <c r="D46" s="1">
        <v>99</v>
      </c>
      <c r="E46" s="1">
        <v>8</v>
      </c>
      <c r="F46" s="1">
        <v>25</v>
      </c>
      <c r="G46" s="1">
        <v>24</v>
      </c>
      <c r="H46" s="1">
        <v>40</v>
      </c>
      <c r="I46" s="1">
        <v>70</v>
      </c>
      <c r="J46" s="1">
        <v>166</v>
      </c>
      <c r="K46" s="1">
        <v>49</v>
      </c>
      <c r="L46" s="1">
        <v>848</v>
      </c>
      <c r="M46" s="1">
        <v>95</v>
      </c>
      <c r="N46" s="1">
        <v>6</v>
      </c>
      <c r="O46" s="1">
        <v>562</v>
      </c>
      <c r="P46" s="1">
        <v>6</v>
      </c>
      <c r="Q46" s="1">
        <v>1588</v>
      </c>
      <c r="R46" s="1">
        <v>37</v>
      </c>
      <c r="S46" s="1">
        <v>215</v>
      </c>
      <c r="T46" s="1">
        <v>152</v>
      </c>
      <c r="U46" s="1">
        <v>89</v>
      </c>
      <c r="V46" s="1">
        <v>141</v>
      </c>
      <c r="W46" s="1">
        <v>481</v>
      </c>
    </row>
    <row r="47" spans="2:23" x14ac:dyDescent="0.25">
      <c r="B47" s="1">
        <v>72</v>
      </c>
      <c r="C47" s="1">
        <v>55</v>
      </c>
      <c r="D47" s="1">
        <v>39</v>
      </c>
      <c r="E47" s="1">
        <v>58</v>
      </c>
      <c r="F47" s="1">
        <v>152</v>
      </c>
      <c r="G47" s="1">
        <v>36</v>
      </c>
      <c r="H47" s="1">
        <v>22</v>
      </c>
      <c r="I47" s="1">
        <v>32</v>
      </c>
      <c r="J47" s="1">
        <v>1315</v>
      </c>
      <c r="K47" s="1">
        <v>48</v>
      </c>
      <c r="L47" s="1">
        <v>188</v>
      </c>
      <c r="M47" s="1">
        <v>51</v>
      </c>
      <c r="N47" s="1">
        <v>59</v>
      </c>
      <c r="O47" s="1">
        <v>3777</v>
      </c>
      <c r="P47" s="1">
        <v>6</v>
      </c>
      <c r="Q47" s="1">
        <v>2441</v>
      </c>
      <c r="R47" s="1">
        <v>38</v>
      </c>
      <c r="S47" s="1">
        <v>300</v>
      </c>
      <c r="T47" s="1">
        <v>930</v>
      </c>
      <c r="U47" s="1">
        <v>23</v>
      </c>
      <c r="V47" s="1">
        <v>162</v>
      </c>
      <c r="W47" s="1">
        <v>837</v>
      </c>
    </row>
    <row r="48" spans="2:23" x14ac:dyDescent="0.25">
      <c r="B48" s="1">
        <v>38</v>
      </c>
      <c r="C48" s="1">
        <v>56</v>
      </c>
      <c r="D48" s="1">
        <v>49</v>
      </c>
      <c r="E48" s="1">
        <v>35</v>
      </c>
      <c r="F48" s="1">
        <v>44</v>
      </c>
      <c r="G48" s="1">
        <v>42</v>
      </c>
      <c r="H48" s="1">
        <v>26</v>
      </c>
      <c r="I48" s="1">
        <v>16</v>
      </c>
      <c r="J48" s="1">
        <v>556</v>
      </c>
      <c r="K48" s="1">
        <v>39</v>
      </c>
      <c r="L48" s="1">
        <v>234</v>
      </c>
      <c r="M48" s="1">
        <v>500</v>
      </c>
      <c r="N48" s="1">
        <v>643</v>
      </c>
      <c r="O48" s="1">
        <v>1476</v>
      </c>
      <c r="P48" s="1">
        <v>135</v>
      </c>
      <c r="Q48" s="1">
        <v>7</v>
      </c>
      <c r="R48" s="1">
        <v>11</v>
      </c>
      <c r="S48" s="1">
        <v>163</v>
      </c>
      <c r="T48" s="1">
        <v>705</v>
      </c>
      <c r="U48" s="1">
        <v>8</v>
      </c>
      <c r="V48" s="1">
        <v>465</v>
      </c>
      <c r="W48" s="1">
        <v>274</v>
      </c>
    </row>
    <row r="49" spans="2:23" x14ac:dyDescent="0.25">
      <c r="B49" s="1">
        <v>49</v>
      </c>
      <c r="C49" s="1">
        <v>13</v>
      </c>
      <c r="D49" s="1">
        <v>50</v>
      </c>
      <c r="E49" s="1">
        <v>32</v>
      </c>
      <c r="F49" s="1">
        <v>108</v>
      </c>
      <c r="G49" s="1">
        <v>23</v>
      </c>
      <c r="H49" s="1">
        <v>21</v>
      </c>
      <c r="I49" s="1">
        <v>122</v>
      </c>
      <c r="J49" s="1">
        <v>759</v>
      </c>
      <c r="K49" s="1">
        <v>4</v>
      </c>
      <c r="L49" s="1">
        <v>233</v>
      </c>
      <c r="M49" s="1">
        <v>239</v>
      </c>
      <c r="N49" s="1">
        <v>297</v>
      </c>
      <c r="O49" s="1">
        <v>3039</v>
      </c>
      <c r="P49" s="1">
        <v>729</v>
      </c>
      <c r="Q49" s="1">
        <v>242</v>
      </c>
      <c r="R49" s="1">
        <v>7</v>
      </c>
      <c r="S49" s="1">
        <v>160</v>
      </c>
      <c r="T49" s="1">
        <v>318</v>
      </c>
      <c r="U49" s="1">
        <v>129</v>
      </c>
      <c r="V49" s="1">
        <v>931</v>
      </c>
      <c r="W49" s="1">
        <v>1285</v>
      </c>
    </row>
    <row r="50" spans="2:23" x14ac:dyDescent="0.25">
      <c r="B50" s="1">
        <v>33</v>
      </c>
      <c r="C50" s="1">
        <v>94</v>
      </c>
      <c r="D50" s="1">
        <v>29</v>
      </c>
      <c r="E50" s="1">
        <v>947</v>
      </c>
      <c r="F50" s="1">
        <v>28</v>
      </c>
      <c r="G50" s="1">
        <v>55</v>
      </c>
      <c r="H50" s="1">
        <v>150</v>
      </c>
      <c r="I50" s="1">
        <v>565</v>
      </c>
      <c r="J50" s="1">
        <v>384</v>
      </c>
      <c r="K50" s="1">
        <v>4</v>
      </c>
      <c r="L50" s="1">
        <v>13</v>
      </c>
      <c r="M50" s="1">
        <v>9</v>
      </c>
      <c r="N50" s="1">
        <v>128</v>
      </c>
      <c r="O50" s="1">
        <v>5356</v>
      </c>
      <c r="P50" s="1">
        <v>39</v>
      </c>
      <c r="Q50" s="1">
        <v>39</v>
      </c>
      <c r="R50" s="1">
        <v>8</v>
      </c>
      <c r="S50" s="1">
        <v>130</v>
      </c>
      <c r="T50" s="1">
        <v>1881</v>
      </c>
      <c r="U50" s="1">
        <v>29</v>
      </c>
      <c r="V50" s="1">
        <v>1829</v>
      </c>
      <c r="W50" s="1">
        <v>455</v>
      </c>
    </row>
    <row r="51" spans="2:23" x14ac:dyDescent="0.25">
      <c r="B51" s="1">
        <v>112</v>
      </c>
      <c r="C51" s="1">
        <v>21</v>
      </c>
      <c r="D51" s="1">
        <v>100</v>
      </c>
      <c r="E51" s="1">
        <v>186</v>
      </c>
      <c r="F51" s="1">
        <v>29</v>
      </c>
      <c r="G51" s="1">
        <v>5</v>
      </c>
      <c r="H51" s="1">
        <v>127</v>
      </c>
      <c r="I51" s="1">
        <v>24</v>
      </c>
      <c r="J51" s="1">
        <v>589</v>
      </c>
      <c r="K51" s="1">
        <v>32</v>
      </c>
      <c r="L51" s="1">
        <v>245</v>
      </c>
      <c r="M51" s="1">
        <v>930</v>
      </c>
      <c r="N51" s="1">
        <v>234</v>
      </c>
      <c r="O51" s="1">
        <v>3536</v>
      </c>
      <c r="P51" s="1">
        <v>6</v>
      </c>
      <c r="Q51" s="1">
        <v>22</v>
      </c>
      <c r="R51" s="1">
        <v>15</v>
      </c>
      <c r="S51" s="1">
        <v>95</v>
      </c>
      <c r="T51" s="1">
        <v>193</v>
      </c>
      <c r="U51" s="1">
        <v>181</v>
      </c>
      <c r="V51" s="1">
        <v>763</v>
      </c>
      <c r="W51" s="1">
        <v>460</v>
      </c>
    </row>
    <row r="52" spans="2:23" x14ac:dyDescent="0.25">
      <c r="B52" s="1">
        <v>107</v>
      </c>
      <c r="C52" s="1">
        <v>22</v>
      </c>
      <c r="D52" s="1">
        <v>94</v>
      </c>
      <c r="E52" s="1">
        <v>55</v>
      </c>
      <c r="F52" s="1">
        <v>64</v>
      </c>
      <c r="G52" s="1">
        <v>39</v>
      </c>
      <c r="H52" s="1">
        <v>185</v>
      </c>
      <c r="I52" s="1">
        <v>191</v>
      </c>
      <c r="J52" s="1">
        <v>135</v>
      </c>
      <c r="K52" s="1">
        <v>26</v>
      </c>
      <c r="L52" s="1">
        <v>578</v>
      </c>
      <c r="M52" s="1">
        <v>355</v>
      </c>
      <c r="N52" s="1">
        <v>419</v>
      </c>
      <c r="O52" s="1">
        <v>4476</v>
      </c>
      <c r="P52" s="1">
        <v>516</v>
      </c>
      <c r="Q52" s="1">
        <v>180</v>
      </c>
      <c r="R52" s="1">
        <v>29</v>
      </c>
      <c r="S52" s="1">
        <v>82</v>
      </c>
      <c r="T52" s="1">
        <v>970</v>
      </c>
      <c r="U52" s="1">
        <v>18</v>
      </c>
      <c r="V52" s="1">
        <v>370</v>
      </c>
      <c r="W52" s="1">
        <v>1555</v>
      </c>
    </row>
    <row r="53" spans="2:23" x14ac:dyDescent="0.25">
      <c r="B53" s="1">
        <v>161</v>
      </c>
      <c r="C53" s="1">
        <v>20</v>
      </c>
      <c r="D53" s="1">
        <v>14</v>
      </c>
      <c r="E53" s="1">
        <v>158</v>
      </c>
      <c r="F53" s="1">
        <v>50</v>
      </c>
      <c r="G53" s="1">
        <v>55</v>
      </c>
      <c r="H53" s="1">
        <v>44</v>
      </c>
      <c r="I53" s="1">
        <v>33</v>
      </c>
      <c r="J53" s="1">
        <v>1642</v>
      </c>
      <c r="K53" s="1">
        <v>77</v>
      </c>
      <c r="L53" s="1">
        <v>33</v>
      </c>
      <c r="M53" s="1">
        <v>223</v>
      </c>
      <c r="N53" s="1">
        <v>495</v>
      </c>
      <c r="O53" s="1">
        <v>898</v>
      </c>
      <c r="P53" s="1">
        <v>935</v>
      </c>
      <c r="Q53" s="1">
        <v>22</v>
      </c>
      <c r="R53" s="1">
        <v>10</v>
      </c>
      <c r="S53" s="1">
        <v>91</v>
      </c>
      <c r="T53" s="1">
        <v>892</v>
      </c>
      <c r="U53" s="1">
        <v>848</v>
      </c>
      <c r="V53" s="1">
        <v>463</v>
      </c>
      <c r="W53" s="1">
        <v>758</v>
      </c>
    </row>
    <row r="54" spans="2:23" x14ac:dyDescent="0.25">
      <c r="B54" s="1">
        <v>30</v>
      </c>
      <c r="C54" s="1">
        <v>13</v>
      </c>
      <c r="D54" s="1">
        <v>9</v>
      </c>
      <c r="E54" s="1">
        <v>14</v>
      </c>
      <c r="F54" s="1">
        <v>6</v>
      </c>
      <c r="G54" s="1">
        <v>123</v>
      </c>
      <c r="H54" s="1">
        <v>18</v>
      </c>
      <c r="I54" s="1">
        <v>6</v>
      </c>
      <c r="J54" s="1">
        <v>186</v>
      </c>
      <c r="K54" s="1">
        <v>38</v>
      </c>
      <c r="L54" s="1">
        <v>51</v>
      </c>
      <c r="M54" s="1">
        <v>49</v>
      </c>
      <c r="N54" s="1">
        <v>82</v>
      </c>
      <c r="O54" s="1">
        <v>360</v>
      </c>
      <c r="P54" s="1">
        <v>1838</v>
      </c>
      <c r="Q54" s="1">
        <v>2527</v>
      </c>
      <c r="R54" s="1">
        <v>15</v>
      </c>
      <c r="S54" s="1">
        <v>164</v>
      </c>
      <c r="T54" s="1">
        <v>218</v>
      </c>
      <c r="U54" s="1">
        <v>833</v>
      </c>
      <c r="V54" s="1">
        <v>362</v>
      </c>
      <c r="W54" s="1">
        <v>3153</v>
      </c>
    </row>
    <row r="55" spans="2:23" x14ac:dyDescent="0.25">
      <c r="B55" s="1">
        <v>296</v>
      </c>
      <c r="C55" s="1">
        <v>11</v>
      </c>
      <c r="D55" s="1">
        <v>8</v>
      </c>
      <c r="E55" s="1">
        <v>13</v>
      </c>
      <c r="F55" s="1">
        <v>23</v>
      </c>
      <c r="G55" s="1">
        <v>38</v>
      </c>
      <c r="H55" s="1">
        <v>78</v>
      </c>
      <c r="I55" s="1">
        <v>47</v>
      </c>
      <c r="J55" s="1">
        <v>223</v>
      </c>
      <c r="K55" s="1">
        <v>27</v>
      </c>
      <c r="L55" s="1">
        <v>105</v>
      </c>
      <c r="M55" s="1">
        <v>18</v>
      </c>
      <c r="N55" s="1">
        <v>24</v>
      </c>
      <c r="O55" s="1">
        <v>3000</v>
      </c>
      <c r="P55" s="1">
        <v>591</v>
      </c>
      <c r="Q55" s="1">
        <v>2362</v>
      </c>
      <c r="R55" s="1">
        <v>125</v>
      </c>
      <c r="S55" s="1">
        <v>330</v>
      </c>
      <c r="T55" s="1">
        <v>508</v>
      </c>
      <c r="U55" s="1">
        <v>487</v>
      </c>
      <c r="V55" s="1">
        <v>1148</v>
      </c>
      <c r="W55" s="1">
        <v>657</v>
      </c>
    </row>
    <row r="56" spans="2:23" x14ac:dyDescent="0.25">
      <c r="B56" s="1">
        <v>43</v>
      </c>
      <c r="C56" s="1">
        <v>75</v>
      </c>
      <c r="D56" s="1">
        <v>13</v>
      </c>
      <c r="E56" s="1">
        <v>18</v>
      </c>
      <c r="F56" s="1">
        <v>11</v>
      </c>
      <c r="G56" s="1">
        <v>51</v>
      </c>
      <c r="H56" s="1">
        <v>57</v>
      </c>
      <c r="I56" s="1">
        <v>44</v>
      </c>
      <c r="J56" s="1">
        <v>2264</v>
      </c>
      <c r="K56" s="1">
        <v>24</v>
      </c>
      <c r="L56" s="1">
        <v>29</v>
      </c>
      <c r="M56" s="1">
        <v>50</v>
      </c>
      <c r="N56" s="1">
        <v>157</v>
      </c>
      <c r="O56" s="1">
        <v>1771</v>
      </c>
      <c r="P56" s="1">
        <v>7245</v>
      </c>
      <c r="Q56" s="1">
        <v>3146</v>
      </c>
      <c r="R56" s="1">
        <v>210</v>
      </c>
      <c r="S56" s="1">
        <v>40</v>
      </c>
      <c r="T56" s="1">
        <v>214</v>
      </c>
      <c r="U56" s="1">
        <v>275</v>
      </c>
      <c r="V56" s="1">
        <v>1247</v>
      </c>
      <c r="W56" s="1">
        <v>1531</v>
      </c>
    </row>
    <row r="57" spans="2:23" x14ac:dyDescent="0.25">
      <c r="B57" s="1">
        <v>578</v>
      </c>
      <c r="C57" s="1">
        <v>80</v>
      </c>
      <c r="D57" s="1">
        <v>12</v>
      </c>
      <c r="E57" s="1">
        <v>7</v>
      </c>
      <c r="F57" s="1">
        <v>11</v>
      </c>
      <c r="G57" s="1">
        <v>29</v>
      </c>
      <c r="H57" s="1">
        <v>19</v>
      </c>
      <c r="I57" s="1">
        <v>61</v>
      </c>
      <c r="J57" s="1">
        <v>416</v>
      </c>
      <c r="K57" s="1">
        <v>46</v>
      </c>
      <c r="L57" s="1">
        <v>94</v>
      </c>
      <c r="M57" s="1">
        <v>21</v>
      </c>
      <c r="N57" s="1">
        <v>41</v>
      </c>
      <c r="O57" s="1">
        <v>2289</v>
      </c>
      <c r="P57" s="1">
        <v>1317</v>
      </c>
      <c r="Q57" s="1">
        <v>3187</v>
      </c>
      <c r="R57" s="1">
        <v>58</v>
      </c>
      <c r="S57" s="1">
        <v>241</v>
      </c>
      <c r="T57" s="1">
        <v>243</v>
      </c>
      <c r="U57" s="1">
        <v>441</v>
      </c>
      <c r="V57" s="1">
        <v>9</v>
      </c>
      <c r="W57" s="1">
        <v>2637</v>
      </c>
    </row>
    <row r="58" spans="2:23" x14ac:dyDescent="0.25">
      <c r="B58" s="1">
        <v>132</v>
      </c>
      <c r="C58" s="1">
        <v>22</v>
      </c>
      <c r="D58" s="1">
        <v>53</v>
      </c>
      <c r="E58" s="1">
        <v>63</v>
      </c>
      <c r="F58" s="1">
        <v>158</v>
      </c>
      <c r="G58" s="1">
        <v>9</v>
      </c>
      <c r="H58" s="1">
        <v>56</v>
      </c>
      <c r="I58" s="1">
        <v>24</v>
      </c>
      <c r="J58" s="1">
        <v>57</v>
      </c>
      <c r="K58" s="1">
        <v>40</v>
      </c>
      <c r="L58" s="1">
        <v>64</v>
      </c>
      <c r="M58" s="1">
        <v>41</v>
      </c>
      <c r="N58" s="1">
        <v>303</v>
      </c>
      <c r="O58" s="1">
        <v>1658</v>
      </c>
      <c r="P58" s="1">
        <v>2071</v>
      </c>
      <c r="Q58" s="1">
        <v>214</v>
      </c>
      <c r="R58" s="1">
        <v>240</v>
      </c>
      <c r="S58" s="1">
        <v>263</v>
      </c>
      <c r="T58" s="1">
        <v>645</v>
      </c>
      <c r="U58" s="1">
        <v>247</v>
      </c>
      <c r="V58" s="1">
        <v>165</v>
      </c>
      <c r="W58" s="1">
        <v>1423</v>
      </c>
    </row>
    <row r="59" spans="2:23" x14ac:dyDescent="0.25">
      <c r="B59" s="1">
        <v>9</v>
      </c>
      <c r="C59" s="1">
        <v>69</v>
      </c>
      <c r="D59" s="1">
        <v>10</v>
      </c>
      <c r="E59" s="1">
        <v>5</v>
      </c>
      <c r="F59" s="1">
        <v>23</v>
      </c>
      <c r="G59" s="1">
        <v>8</v>
      </c>
      <c r="H59" s="1">
        <v>36</v>
      </c>
      <c r="I59" s="1">
        <v>11</v>
      </c>
      <c r="J59" s="1">
        <v>1127</v>
      </c>
      <c r="K59" s="1">
        <v>36</v>
      </c>
      <c r="L59" s="1">
        <v>87</v>
      </c>
      <c r="M59" s="1">
        <v>91</v>
      </c>
      <c r="N59" s="1">
        <v>123</v>
      </c>
      <c r="O59" s="1">
        <v>652</v>
      </c>
      <c r="P59" s="1">
        <v>237</v>
      </c>
      <c r="Q59" s="1">
        <v>2351</v>
      </c>
      <c r="R59" s="1">
        <v>155</v>
      </c>
      <c r="S59" s="1">
        <v>638</v>
      </c>
      <c r="T59" s="1">
        <v>125</v>
      </c>
      <c r="U59" s="1">
        <v>256</v>
      </c>
      <c r="V59" s="1">
        <v>132</v>
      </c>
      <c r="W59" s="1">
        <v>2160</v>
      </c>
    </row>
    <row r="60" spans="2:23" x14ac:dyDescent="0.25">
      <c r="B60" s="1">
        <v>18</v>
      </c>
      <c r="C60" s="1">
        <v>53</v>
      </c>
      <c r="D60" s="1">
        <v>9</v>
      </c>
      <c r="E60" s="1">
        <v>22</v>
      </c>
      <c r="F60" s="1">
        <v>13</v>
      </c>
      <c r="G60" s="1">
        <v>56</v>
      </c>
      <c r="H60" s="1">
        <v>18</v>
      </c>
      <c r="I60" s="1">
        <v>53</v>
      </c>
      <c r="J60" s="1">
        <v>651</v>
      </c>
      <c r="K60" s="1">
        <v>68</v>
      </c>
      <c r="L60" s="1">
        <v>13</v>
      </c>
      <c r="M60" s="1">
        <v>35</v>
      </c>
      <c r="N60" s="1">
        <v>163</v>
      </c>
      <c r="O60" s="1">
        <v>1417</v>
      </c>
      <c r="P60" s="1">
        <v>628</v>
      </c>
      <c r="Q60" s="1">
        <v>2556</v>
      </c>
      <c r="R60" s="1">
        <v>163</v>
      </c>
      <c r="S60" s="1">
        <v>74</v>
      </c>
      <c r="T60" s="1">
        <v>106</v>
      </c>
      <c r="U60" s="1">
        <v>292</v>
      </c>
      <c r="V60" s="1">
        <v>456</v>
      </c>
      <c r="W60" s="1">
        <v>678</v>
      </c>
    </row>
    <row r="61" spans="2:23" x14ac:dyDescent="0.25">
      <c r="B61" s="1">
        <v>106</v>
      </c>
      <c r="C61" s="1">
        <v>63</v>
      </c>
      <c r="D61" s="1">
        <v>22</v>
      </c>
      <c r="E61" s="1">
        <v>7</v>
      </c>
      <c r="F61" s="1">
        <v>123</v>
      </c>
      <c r="G61" s="1">
        <v>9</v>
      </c>
      <c r="H61" s="1">
        <v>57</v>
      </c>
      <c r="I61" s="1">
        <v>32</v>
      </c>
      <c r="J61" s="1">
        <v>1094</v>
      </c>
      <c r="K61" s="1">
        <v>61</v>
      </c>
      <c r="L61" s="1">
        <v>10</v>
      </c>
      <c r="M61" s="1">
        <v>3</v>
      </c>
      <c r="N61" s="1">
        <v>11</v>
      </c>
      <c r="O61" s="1">
        <v>2195</v>
      </c>
      <c r="P61" s="1">
        <v>1518</v>
      </c>
      <c r="Q61" s="1">
        <v>4475</v>
      </c>
      <c r="R61" s="1">
        <v>180</v>
      </c>
      <c r="S61" s="1">
        <v>373</v>
      </c>
      <c r="T61" s="1">
        <v>678</v>
      </c>
      <c r="U61" s="1">
        <v>793</v>
      </c>
      <c r="V61" s="1">
        <v>1093</v>
      </c>
      <c r="W61" s="1">
        <v>638</v>
      </c>
    </row>
    <row r="62" spans="2:23" x14ac:dyDescent="0.25">
      <c r="B62" s="1">
        <v>58</v>
      </c>
      <c r="C62" s="1">
        <v>77</v>
      </c>
      <c r="D62" s="1">
        <v>37</v>
      </c>
      <c r="E62" s="1">
        <v>17</v>
      </c>
      <c r="F62" s="1">
        <v>24</v>
      </c>
      <c r="G62" s="1">
        <v>49</v>
      </c>
      <c r="H62" s="1">
        <v>16</v>
      </c>
      <c r="I62" s="1">
        <v>29</v>
      </c>
      <c r="J62" s="1">
        <v>730</v>
      </c>
      <c r="K62" s="1">
        <v>39</v>
      </c>
      <c r="L62" s="1">
        <v>54</v>
      </c>
      <c r="M62" s="1">
        <v>26</v>
      </c>
      <c r="N62" s="1">
        <v>290</v>
      </c>
      <c r="O62" s="1">
        <v>1954</v>
      </c>
      <c r="P62" s="1">
        <v>5476</v>
      </c>
      <c r="Q62" s="1">
        <v>3714</v>
      </c>
      <c r="R62" s="1">
        <v>52</v>
      </c>
      <c r="S62" s="1">
        <v>92</v>
      </c>
      <c r="T62" s="1">
        <v>1036</v>
      </c>
      <c r="U62" s="1">
        <v>359</v>
      </c>
      <c r="V62" s="1">
        <v>670</v>
      </c>
      <c r="W62" s="1">
        <v>270</v>
      </c>
    </row>
    <row r="63" spans="2:23" x14ac:dyDescent="0.25">
      <c r="B63" s="1">
        <v>176</v>
      </c>
      <c r="C63" s="1">
        <v>15</v>
      </c>
      <c r="D63" s="1">
        <v>24</v>
      </c>
      <c r="E63" s="1">
        <v>9</v>
      </c>
      <c r="F63" s="1">
        <v>25</v>
      </c>
      <c r="G63" s="1">
        <v>2</v>
      </c>
      <c r="H63" s="1">
        <v>35</v>
      </c>
      <c r="I63" s="1">
        <v>9</v>
      </c>
      <c r="J63" s="1">
        <v>980</v>
      </c>
      <c r="K63" s="1">
        <v>71</v>
      </c>
      <c r="L63" s="1">
        <v>53</v>
      </c>
      <c r="M63" s="1">
        <v>15</v>
      </c>
      <c r="N63" s="1">
        <v>44</v>
      </c>
      <c r="O63" s="1">
        <v>903</v>
      </c>
      <c r="P63" s="1">
        <v>798</v>
      </c>
      <c r="Q63" s="1">
        <v>2269</v>
      </c>
      <c r="R63" s="1">
        <v>184</v>
      </c>
      <c r="S63" s="1">
        <v>373</v>
      </c>
      <c r="T63" s="1">
        <v>233</v>
      </c>
      <c r="U63" s="1">
        <v>448</v>
      </c>
      <c r="V63" s="1">
        <v>532</v>
      </c>
      <c r="W63" s="1">
        <v>463</v>
      </c>
    </row>
    <row r="64" spans="2:23" x14ac:dyDescent="0.25">
      <c r="B64" s="1">
        <v>100</v>
      </c>
      <c r="C64" s="1">
        <v>6</v>
      </c>
      <c r="D64" s="1">
        <v>8</v>
      </c>
      <c r="E64" s="1">
        <v>17</v>
      </c>
      <c r="F64" s="1">
        <v>133</v>
      </c>
      <c r="G64" s="1">
        <v>7</v>
      </c>
      <c r="H64" s="1">
        <v>25</v>
      </c>
      <c r="I64" s="1">
        <v>116</v>
      </c>
      <c r="J64" s="1">
        <v>131</v>
      </c>
      <c r="K64" s="1">
        <v>4</v>
      </c>
      <c r="L64" s="1">
        <v>77</v>
      </c>
      <c r="M64" s="1">
        <v>7</v>
      </c>
      <c r="N64" s="1">
        <v>30</v>
      </c>
      <c r="O64" s="1">
        <v>1353</v>
      </c>
      <c r="P64" s="1">
        <v>1259</v>
      </c>
      <c r="Q64" s="1">
        <v>3942</v>
      </c>
      <c r="R64" s="1">
        <v>81</v>
      </c>
      <c r="S64" s="1">
        <v>342</v>
      </c>
      <c r="T64" s="1">
        <v>99</v>
      </c>
      <c r="U64" s="1">
        <v>220</v>
      </c>
      <c r="V64" s="1">
        <v>12</v>
      </c>
      <c r="W64" s="1">
        <v>701</v>
      </c>
    </row>
    <row r="65" spans="2:23" x14ac:dyDescent="0.25">
      <c r="B65" s="1">
        <v>45</v>
      </c>
      <c r="C65" s="1">
        <v>13</v>
      </c>
      <c r="D65" s="1">
        <v>16</v>
      </c>
      <c r="E65" s="1">
        <v>13</v>
      </c>
      <c r="F65" s="1">
        <v>197</v>
      </c>
      <c r="G65" s="1">
        <v>24</v>
      </c>
      <c r="H65" s="1">
        <v>28</v>
      </c>
      <c r="I65" s="1">
        <v>25</v>
      </c>
      <c r="J65" s="1">
        <v>417</v>
      </c>
      <c r="K65" s="1">
        <v>67</v>
      </c>
      <c r="L65" s="1">
        <v>106</v>
      </c>
      <c r="M65" s="1">
        <v>12</v>
      </c>
      <c r="N65" s="1">
        <v>23</v>
      </c>
      <c r="O65" s="1">
        <v>360</v>
      </c>
      <c r="P65" s="1">
        <v>555</v>
      </c>
      <c r="Q65" s="1">
        <v>1671</v>
      </c>
      <c r="R65" s="1">
        <v>173</v>
      </c>
      <c r="S65" s="1">
        <v>317</v>
      </c>
      <c r="T65" s="1">
        <v>154</v>
      </c>
      <c r="U65" s="1">
        <v>456</v>
      </c>
      <c r="V65" s="1">
        <v>44</v>
      </c>
      <c r="W65" s="1">
        <v>453</v>
      </c>
    </row>
    <row r="66" spans="2:23" x14ac:dyDescent="0.25">
      <c r="B66" s="1">
        <v>99</v>
      </c>
      <c r="C66" s="1">
        <v>12</v>
      </c>
      <c r="D66" s="1">
        <v>12</v>
      </c>
      <c r="E66" s="1">
        <v>14</v>
      </c>
      <c r="F66" s="1">
        <v>40</v>
      </c>
      <c r="G66" s="1">
        <v>36</v>
      </c>
      <c r="H66" s="1">
        <v>35</v>
      </c>
      <c r="I66" s="1">
        <v>22</v>
      </c>
      <c r="J66" s="1">
        <v>848</v>
      </c>
      <c r="K66" s="1">
        <v>43</v>
      </c>
      <c r="L66" s="1">
        <v>23</v>
      </c>
      <c r="M66" s="1">
        <v>20</v>
      </c>
      <c r="N66" s="1">
        <v>6</v>
      </c>
      <c r="O66" s="1">
        <v>706</v>
      </c>
      <c r="P66" s="1">
        <v>584</v>
      </c>
      <c r="Q66" s="1">
        <v>571</v>
      </c>
      <c r="R66" s="1">
        <v>84</v>
      </c>
      <c r="S66" s="1">
        <v>258</v>
      </c>
      <c r="T66" s="1">
        <v>145</v>
      </c>
      <c r="U66" s="1">
        <v>630</v>
      </c>
      <c r="V66" s="1">
        <v>1960</v>
      </c>
      <c r="W66" s="1">
        <v>782</v>
      </c>
    </row>
    <row r="67" spans="2:23" x14ac:dyDescent="0.25">
      <c r="B67" s="1">
        <v>39</v>
      </c>
      <c r="C67" s="1">
        <v>10</v>
      </c>
      <c r="D67" s="1">
        <v>11</v>
      </c>
      <c r="E67" s="1">
        <v>18</v>
      </c>
      <c r="F67" s="1">
        <v>22</v>
      </c>
      <c r="G67" s="1">
        <v>3</v>
      </c>
      <c r="H67" s="1">
        <v>64</v>
      </c>
      <c r="I67" s="1">
        <v>9</v>
      </c>
      <c r="J67" s="1">
        <v>188</v>
      </c>
      <c r="K67" s="1">
        <v>23</v>
      </c>
      <c r="L67" s="1">
        <v>16</v>
      </c>
      <c r="M67" s="1">
        <v>56</v>
      </c>
      <c r="N67" s="1">
        <v>6</v>
      </c>
      <c r="O67" s="1">
        <v>452</v>
      </c>
      <c r="P67" s="1">
        <v>178</v>
      </c>
      <c r="Q67" s="1">
        <v>597</v>
      </c>
      <c r="R67" s="1">
        <v>98</v>
      </c>
      <c r="S67" s="1">
        <v>228</v>
      </c>
      <c r="T67" s="1">
        <v>215</v>
      </c>
      <c r="U67" s="1">
        <v>1281</v>
      </c>
      <c r="V67" s="1">
        <v>1524</v>
      </c>
      <c r="W67" s="1">
        <v>5790</v>
      </c>
    </row>
    <row r="68" spans="2:23" x14ac:dyDescent="0.25">
      <c r="B68" s="1">
        <v>49</v>
      </c>
      <c r="C68" s="1">
        <v>12</v>
      </c>
      <c r="D68" s="1">
        <v>8</v>
      </c>
      <c r="E68" s="1">
        <v>60</v>
      </c>
      <c r="F68" s="1">
        <v>26</v>
      </c>
      <c r="G68" s="1">
        <v>22</v>
      </c>
      <c r="H68" s="1">
        <v>45</v>
      </c>
      <c r="I68" s="1">
        <v>11</v>
      </c>
      <c r="J68" s="1">
        <v>234</v>
      </c>
      <c r="K68" s="1">
        <v>5</v>
      </c>
      <c r="L68" s="1">
        <v>47</v>
      </c>
      <c r="M68" s="1">
        <v>34</v>
      </c>
      <c r="N68" s="1">
        <v>135</v>
      </c>
      <c r="O68" s="1">
        <v>406</v>
      </c>
      <c r="P68" s="1">
        <v>1187</v>
      </c>
      <c r="Q68" s="1">
        <v>1365</v>
      </c>
      <c r="R68" s="1">
        <v>263</v>
      </c>
      <c r="S68" s="1">
        <v>83</v>
      </c>
      <c r="T68" s="1">
        <v>222</v>
      </c>
      <c r="U68" s="1">
        <v>776</v>
      </c>
      <c r="V68" s="1">
        <v>58</v>
      </c>
      <c r="W68" s="1">
        <v>2486</v>
      </c>
    </row>
    <row r="69" spans="2:23" x14ac:dyDescent="0.25">
      <c r="B69" s="1">
        <v>50</v>
      </c>
      <c r="C69" s="1">
        <v>77</v>
      </c>
      <c r="D69" s="1">
        <v>8</v>
      </c>
      <c r="E69" s="1">
        <v>16</v>
      </c>
      <c r="F69" s="1">
        <v>21</v>
      </c>
      <c r="G69" s="1">
        <v>46</v>
      </c>
      <c r="H69" s="1">
        <v>34</v>
      </c>
      <c r="I69" s="1">
        <v>9</v>
      </c>
      <c r="J69" s="1">
        <v>233</v>
      </c>
      <c r="K69" s="1">
        <v>54</v>
      </c>
      <c r="L69" s="1">
        <v>8</v>
      </c>
      <c r="M69" s="1">
        <v>35</v>
      </c>
      <c r="N69" s="1">
        <v>729</v>
      </c>
      <c r="O69" s="1">
        <v>361</v>
      </c>
      <c r="P69" s="1">
        <v>2820</v>
      </c>
      <c r="Q69" s="1">
        <v>1490</v>
      </c>
      <c r="R69" s="1">
        <v>71</v>
      </c>
      <c r="S69" s="1">
        <v>63</v>
      </c>
      <c r="T69" s="1">
        <v>136</v>
      </c>
      <c r="U69" s="1">
        <v>1354</v>
      </c>
      <c r="V69" s="1">
        <v>534</v>
      </c>
      <c r="W69" s="1">
        <v>1035</v>
      </c>
    </row>
    <row r="70" spans="2:23" x14ac:dyDescent="0.25">
      <c r="B70" s="1">
        <v>29</v>
      </c>
      <c r="C70" s="1">
        <v>10</v>
      </c>
      <c r="D70" s="1">
        <v>17</v>
      </c>
      <c r="E70" s="1">
        <v>121</v>
      </c>
      <c r="F70" s="1">
        <v>150</v>
      </c>
      <c r="G70" s="1">
        <v>47</v>
      </c>
      <c r="H70" s="1">
        <v>31</v>
      </c>
      <c r="I70" s="1">
        <v>142</v>
      </c>
      <c r="J70" s="1">
        <v>13</v>
      </c>
      <c r="K70" s="1">
        <v>51</v>
      </c>
      <c r="L70" s="1">
        <v>28</v>
      </c>
      <c r="M70" s="1">
        <v>40</v>
      </c>
      <c r="N70" s="1">
        <v>39</v>
      </c>
      <c r="O70" s="1">
        <v>1611</v>
      </c>
      <c r="P70" s="1">
        <v>3455</v>
      </c>
      <c r="Q70" s="1">
        <v>117</v>
      </c>
      <c r="R70" s="1">
        <v>94</v>
      </c>
      <c r="S70" s="1">
        <v>146</v>
      </c>
      <c r="T70" s="1">
        <v>502</v>
      </c>
      <c r="U70" s="1">
        <v>414</v>
      </c>
      <c r="V70" s="1">
        <v>656</v>
      </c>
      <c r="W70" s="1">
        <v>859</v>
      </c>
    </row>
    <row r="71" spans="2:23" x14ac:dyDescent="0.25">
      <c r="B71" s="1">
        <v>100</v>
      </c>
      <c r="C71" s="1">
        <v>12</v>
      </c>
      <c r="D71" s="1">
        <v>53</v>
      </c>
      <c r="E71" s="1">
        <v>323</v>
      </c>
      <c r="F71" s="1">
        <v>127</v>
      </c>
      <c r="G71" s="1">
        <v>23</v>
      </c>
      <c r="H71" s="1">
        <v>111</v>
      </c>
      <c r="I71" s="1">
        <v>358</v>
      </c>
      <c r="J71" s="1">
        <v>245</v>
      </c>
      <c r="K71" s="1">
        <v>33</v>
      </c>
      <c r="L71" s="1">
        <v>53</v>
      </c>
      <c r="M71" s="1">
        <v>31</v>
      </c>
      <c r="N71" s="1">
        <v>6</v>
      </c>
      <c r="O71" s="1">
        <v>238</v>
      </c>
      <c r="P71" s="1">
        <v>1840</v>
      </c>
      <c r="Q71" s="1">
        <v>1288</v>
      </c>
      <c r="R71" s="1">
        <v>178</v>
      </c>
      <c r="S71" s="1">
        <v>92</v>
      </c>
      <c r="T71" s="1">
        <v>571</v>
      </c>
      <c r="U71" s="1">
        <v>248</v>
      </c>
      <c r="V71" s="1">
        <v>233</v>
      </c>
      <c r="W71" s="1">
        <v>192</v>
      </c>
    </row>
    <row r="72" spans="2:23" x14ac:dyDescent="0.25">
      <c r="B72" s="1">
        <v>94</v>
      </c>
      <c r="C72" s="1">
        <v>150</v>
      </c>
      <c r="D72" s="1">
        <v>30</v>
      </c>
      <c r="E72" s="1">
        <v>192</v>
      </c>
      <c r="F72" s="1">
        <v>185</v>
      </c>
      <c r="G72" s="1">
        <v>30</v>
      </c>
      <c r="H72" s="1">
        <v>61</v>
      </c>
      <c r="I72" s="1">
        <v>52</v>
      </c>
      <c r="J72" s="1">
        <v>578</v>
      </c>
      <c r="K72" s="1">
        <v>44</v>
      </c>
      <c r="L72" s="1">
        <v>28</v>
      </c>
      <c r="M72" s="1">
        <v>146</v>
      </c>
      <c r="N72" s="1">
        <v>516</v>
      </c>
      <c r="O72" s="1">
        <v>1114</v>
      </c>
      <c r="P72" s="1">
        <v>2707</v>
      </c>
      <c r="Q72" s="1">
        <v>2069</v>
      </c>
      <c r="R72" s="1">
        <v>76</v>
      </c>
      <c r="S72" s="1">
        <v>450</v>
      </c>
      <c r="T72" s="1">
        <v>370</v>
      </c>
      <c r="U72" s="1">
        <v>348</v>
      </c>
      <c r="V72" s="1">
        <v>607</v>
      </c>
      <c r="W72" s="1">
        <v>197</v>
      </c>
    </row>
    <row r="73" spans="2:23" x14ac:dyDescent="0.25">
      <c r="B73" s="1">
        <v>14</v>
      </c>
      <c r="C73" s="1">
        <v>12</v>
      </c>
      <c r="D73" s="1">
        <v>8</v>
      </c>
      <c r="E73" s="1">
        <v>102</v>
      </c>
      <c r="F73" s="1">
        <v>44</v>
      </c>
      <c r="G73" s="1">
        <v>45</v>
      </c>
      <c r="H73" s="1">
        <v>67</v>
      </c>
      <c r="I73" s="1">
        <v>120</v>
      </c>
      <c r="J73" s="1">
        <v>33</v>
      </c>
      <c r="K73" s="1">
        <v>47</v>
      </c>
      <c r="L73" s="1">
        <v>31</v>
      </c>
      <c r="M73" s="1">
        <v>122</v>
      </c>
      <c r="N73" s="1">
        <v>935</v>
      </c>
      <c r="O73" s="1">
        <v>175</v>
      </c>
      <c r="P73" s="1">
        <v>2646</v>
      </c>
      <c r="Q73" s="1">
        <v>129</v>
      </c>
      <c r="R73" s="1">
        <v>575</v>
      </c>
      <c r="S73" s="1">
        <v>244</v>
      </c>
      <c r="T73" s="1">
        <v>219</v>
      </c>
      <c r="U73" s="1">
        <v>1547</v>
      </c>
      <c r="V73" s="1">
        <v>922</v>
      </c>
      <c r="W73" s="1">
        <v>2881</v>
      </c>
    </row>
    <row r="74" spans="2:23" x14ac:dyDescent="0.25">
      <c r="B74" s="1">
        <v>9</v>
      </c>
      <c r="C74" s="1">
        <v>5</v>
      </c>
      <c r="D74" s="1">
        <v>18</v>
      </c>
      <c r="E74" s="1">
        <v>119</v>
      </c>
      <c r="F74" s="1">
        <v>18</v>
      </c>
      <c r="G74" s="1">
        <v>40</v>
      </c>
      <c r="H74" s="1">
        <v>41</v>
      </c>
      <c r="I74" s="1">
        <v>65</v>
      </c>
      <c r="J74" s="1">
        <v>51</v>
      </c>
      <c r="K74" s="1">
        <v>42</v>
      </c>
      <c r="L74" s="1">
        <v>23</v>
      </c>
      <c r="M74" s="1">
        <v>54</v>
      </c>
      <c r="N74" s="1">
        <v>1838</v>
      </c>
      <c r="O74" s="1">
        <v>860</v>
      </c>
      <c r="P74" s="1">
        <v>937</v>
      </c>
      <c r="Q74" s="1">
        <v>123</v>
      </c>
      <c r="R74" s="1">
        <v>129</v>
      </c>
      <c r="S74" s="1">
        <v>276</v>
      </c>
      <c r="T74" s="1">
        <v>3811</v>
      </c>
      <c r="U74" s="1">
        <v>67</v>
      </c>
      <c r="V74" s="1">
        <v>699</v>
      </c>
      <c r="W74" s="1">
        <v>584</v>
      </c>
    </row>
    <row r="75" spans="2:23" x14ac:dyDescent="0.25">
      <c r="B75" s="1">
        <v>8</v>
      </c>
      <c r="C75" s="1">
        <v>83</v>
      </c>
      <c r="D75" s="1">
        <v>6</v>
      </c>
      <c r="E75" s="1">
        <v>89</v>
      </c>
      <c r="F75" s="1">
        <v>78</v>
      </c>
      <c r="G75" s="1">
        <v>14</v>
      </c>
      <c r="H75" s="1">
        <v>31</v>
      </c>
      <c r="I75" s="1">
        <v>274</v>
      </c>
      <c r="J75" s="1">
        <v>105</v>
      </c>
      <c r="K75" s="1">
        <v>160</v>
      </c>
      <c r="L75" s="1">
        <v>47</v>
      </c>
      <c r="M75" s="1">
        <v>9</v>
      </c>
      <c r="N75" s="1">
        <v>591</v>
      </c>
      <c r="O75" s="1">
        <v>357</v>
      </c>
      <c r="P75" s="1">
        <v>3568</v>
      </c>
      <c r="Q75" s="1">
        <v>601</v>
      </c>
      <c r="R75" s="1">
        <v>243</v>
      </c>
      <c r="T75" s="1">
        <v>303</v>
      </c>
      <c r="U75" s="1">
        <v>257</v>
      </c>
      <c r="V75" s="1">
        <v>948</v>
      </c>
      <c r="W75" s="1">
        <v>546</v>
      </c>
    </row>
    <row r="76" spans="2:23" x14ac:dyDescent="0.25">
      <c r="B76" s="1">
        <v>13</v>
      </c>
      <c r="C76" s="1">
        <v>104</v>
      </c>
      <c r="D76" s="1">
        <v>6</v>
      </c>
      <c r="E76" s="1">
        <v>67</v>
      </c>
      <c r="F76" s="1">
        <v>57</v>
      </c>
      <c r="G76" s="1">
        <v>25</v>
      </c>
      <c r="H76" s="1">
        <v>48</v>
      </c>
      <c r="I76" s="1">
        <v>247</v>
      </c>
      <c r="J76" s="1">
        <v>29</v>
      </c>
      <c r="K76" s="1">
        <v>46</v>
      </c>
      <c r="L76" s="1">
        <v>30</v>
      </c>
      <c r="M76" s="1">
        <v>79</v>
      </c>
      <c r="N76" s="1">
        <v>7245</v>
      </c>
      <c r="O76" s="1">
        <v>46</v>
      </c>
      <c r="P76" s="1">
        <v>1205</v>
      </c>
      <c r="Q76" s="1">
        <v>1207</v>
      </c>
      <c r="R76" s="1">
        <v>141</v>
      </c>
      <c r="T76" s="1">
        <v>883</v>
      </c>
      <c r="U76" s="1">
        <v>685</v>
      </c>
      <c r="V76" s="1">
        <v>1270</v>
      </c>
      <c r="W76" s="1">
        <v>1508</v>
      </c>
    </row>
    <row r="77" spans="2:23" x14ac:dyDescent="0.25">
      <c r="B77" s="1">
        <v>12</v>
      </c>
      <c r="C77" s="1">
        <v>19</v>
      </c>
      <c r="D77" s="1">
        <v>110</v>
      </c>
      <c r="E77" s="1">
        <v>273</v>
      </c>
      <c r="F77" s="1">
        <v>19</v>
      </c>
      <c r="G77" s="1">
        <v>43</v>
      </c>
      <c r="H77" s="1">
        <v>13</v>
      </c>
      <c r="I77" s="1">
        <v>169</v>
      </c>
      <c r="J77" s="1">
        <v>94</v>
      </c>
      <c r="K77" s="1">
        <v>66</v>
      </c>
      <c r="L77" s="1">
        <v>5</v>
      </c>
      <c r="M77" s="1">
        <v>47</v>
      </c>
      <c r="N77" s="1">
        <v>1317</v>
      </c>
      <c r="O77" s="1">
        <v>381</v>
      </c>
      <c r="P77" s="1">
        <v>2681</v>
      </c>
      <c r="Q77" s="1">
        <v>577</v>
      </c>
      <c r="R77" s="1">
        <v>279</v>
      </c>
      <c r="T77" s="1">
        <v>360</v>
      </c>
      <c r="U77" s="1">
        <v>317</v>
      </c>
      <c r="V77" s="1">
        <v>371</v>
      </c>
      <c r="W77" s="1">
        <v>957</v>
      </c>
    </row>
    <row r="78" spans="2:23" x14ac:dyDescent="0.25">
      <c r="B78" s="1">
        <v>53</v>
      </c>
      <c r="C78" s="1">
        <v>9</v>
      </c>
      <c r="D78" s="1">
        <v>79</v>
      </c>
      <c r="E78" s="1">
        <v>338</v>
      </c>
      <c r="F78" s="1">
        <v>56</v>
      </c>
      <c r="G78" s="1">
        <v>50</v>
      </c>
      <c r="H78" s="1">
        <v>11</v>
      </c>
      <c r="I78" s="1">
        <v>275</v>
      </c>
      <c r="J78" s="1">
        <v>64</v>
      </c>
      <c r="K78" s="1">
        <v>51</v>
      </c>
      <c r="L78" s="1">
        <v>66</v>
      </c>
      <c r="M78" s="1">
        <v>57</v>
      </c>
      <c r="N78" s="1">
        <v>2071</v>
      </c>
      <c r="O78" s="1">
        <v>1007</v>
      </c>
      <c r="P78" s="1">
        <v>954</v>
      </c>
      <c r="Q78" s="1">
        <v>553</v>
      </c>
      <c r="R78" s="1">
        <v>171</v>
      </c>
      <c r="T78" s="1">
        <v>5901</v>
      </c>
      <c r="U78" s="1">
        <v>230</v>
      </c>
      <c r="V78" s="1">
        <v>1783</v>
      </c>
      <c r="W78" s="1">
        <v>980</v>
      </c>
    </row>
    <row r="79" spans="2:23" x14ac:dyDescent="0.25">
      <c r="B79" s="1">
        <v>10</v>
      </c>
      <c r="C79" s="1">
        <v>14</v>
      </c>
      <c r="D79" s="1">
        <v>10</v>
      </c>
      <c r="E79" s="1">
        <v>81</v>
      </c>
      <c r="F79" s="1">
        <v>36</v>
      </c>
      <c r="G79" s="1">
        <v>49</v>
      </c>
      <c r="H79" s="1">
        <v>17</v>
      </c>
      <c r="I79" s="1">
        <v>256</v>
      </c>
      <c r="J79" s="1">
        <v>87</v>
      </c>
      <c r="K79" s="1">
        <v>100</v>
      </c>
      <c r="L79" s="1">
        <v>26</v>
      </c>
      <c r="M79" s="1">
        <v>13</v>
      </c>
      <c r="N79" s="1">
        <v>237</v>
      </c>
      <c r="O79" s="1">
        <v>236</v>
      </c>
      <c r="P79" s="1">
        <v>4293</v>
      </c>
      <c r="Q79" s="1">
        <v>685</v>
      </c>
      <c r="R79" s="1">
        <v>224</v>
      </c>
      <c r="T79" s="1">
        <v>570</v>
      </c>
      <c r="U79" s="1">
        <v>776</v>
      </c>
      <c r="V79" s="1">
        <v>78</v>
      </c>
      <c r="W79" s="1">
        <v>1037</v>
      </c>
    </row>
    <row r="80" spans="2:23" x14ac:dyDescent="0.25">
      <c r="B80" s="1">
        <v>9</v>
      </c>
      <c r="C80" s="1">
        <v>92</v>
      </c>
      <c r="D80" s="1">
        <v>21</v>
      </c>
      <c r="E80" s="1">
        <v>410</v>
      </c>
      <c r="F80" s="1">
        <v>18</v>
      </c>
      <c r="G80" s="1">
        <v>39</v>
      </c>
      <c r="H80" s="1">
        <v>116</v>
      </c>
      <c r="I80" s="1">
        <v>260</v>
      </c>
      <c r="J80" s="1">
        <v>13</v>
      </c>
      <c r="K80" s="1">
        <v>19</v>
      </c>
      <c r="L80" s="1">
        <v>32</v>
      </c>
      <c r="M80" s="1">
        <v>2</v>
      </c>
      <c r="N80" s="1">
        <v>628</v>
      </c>
      <c r="O80" s="1">
        <v>989</v>
      </c>
      <c r="P80" s="1">
        <v>571</v>
      </c>
      <c r="Q80" s="1">
        <v>278</v>
      </c>
      <c r="R80" s="1">
        <v>228</v>
      </c>
      <c r="T80" s="1">
        <v>255</v>
      </c>
      <c r="U80" s="1">
        <v>373</v>
      </c>
      <c r="V80" s="1">
        <v>1039</v>
      </c>
      <c r="W80" s="1">
        <v>1020</v>
      </c>
    </row>
    <row r="81" spans="2:23" x14ac:dyDescent="0.25">
      <c r="B81" s="1">
        <v>22</v>
      </c>
      <c r="C81" s="1">
        <v>66</v>
      </c>
      <c r="D81" s="1">
        <v>12</v>
      </c>
      <c r="E81" s="1">
        <v>88</v>
      </c>
      <c r="F81" s="1">
        <v>57</v>
      </c>
      <c r="G81" s="1">
        <v>43</v>
      </c>
      <c r="H81" s="1">
        <v>66</v>
      </c>
      <c r="I81" s="1">
        <v>298</v>
      </c>
      <c r="J81" s="1">
        <v>10</v>
      </c>
      <c r="K81" s="1">
        <v>66</v>
      </c>
      <c r="L81" s="1">
        <v>109</v>
      </c>
      <c r="M81" s="1">
        <v>21</v>
      </c>
      <c r="N81" s="1">
        <v>1518</v>
      </c>
      <c r="O81" s="1">
        <v>486</v>
      </c>
      <c r="P81" s="1">
        <v>967</v>
      </c>
      <c r="Q81" s="1">
        <v>407</v>
      </c>
      <c r="R81" s="1">
        <v>394</v>
      </c>
      <c r="T81" s="1">
        <v>226</v>
      </c>
      <c r="U81" s="1">
        <v>2840</v>
      </c>
      <c r="V81" s="1">
        <v>969</v>
      </c>
      <c r="W81" s="1">
        <v>258</v>
      </c>
    </row>
    <row r="82" spans="2:23" x14ac:dyDescent="0.25">
      <c r="B82" s="1">
        <v>37</v>
      </c>
      <c r="C82" s="1">
        <v>44</v>
      </c>
      <c r="D82" s="1">
        <v>12</v>
      </c>
      <c r="E82" s="1">
        <v>74</v>
      </c>
      <c r="F82" s="1">
        <v>16</v>
      </c>
      <c r="G82" s="1">
        <v>50</v>
      </c>
      <c r="H82" s="1">
        <v>52</v>
      </c>
      <c r="I82" s="1">
        <v>199</v>
      </c>
      <c r="J82" s="1">
        <v>54</v>
      </c>
      <c r="K82" s="1">
        <v>31</v>
      </c>
      <c r="L82" s="1">
        <v>20</v>
      </c>
      <c r="M82" s="1">
        <v>35</v>
      </c>
      <c r="N82" s="1">
        <v>5476</v>
      </c>
      <c r="O82" s="1">
        <v>551</v>
      </c>
      <c r="P82" s="1">
        <v>2236</v>
      </c>
      <c r="Q82" s="1">
        <v>152</v>
      </c>
      <c r="R82" s="1">
        <v>53</v>
      </c>
      <c r="T82" s="1">
        <v>221</v>
      </c>
      <c r="U82" s="1">
        <v>423</v>
      </c>
      <c r="V82" s="1">
        <v>292</v>
      </c>
      <c r="W82" s="1">
        <v>349</v>
      </c>
    </row>
    <row r="83" spans="2:23" x14ac:dyDescent="0.25">
      <c r="B83" s="1">
        <v>24</v>
      </c>
      <c r="C83" s="1">
        <v>46</v>
      </c>
      <c r="D83" s="1">
        <v>17</v>
      </c>
      <c r="E83" s="1">
        <v>115</v>
      </c>
      <c r="F83" s="1">
        <v>35</v>
      </c>
      <c r="G83" s="1">
        <v>23</v>
      </c>
      <c r="H83" s="1">
        <v>82</v>
      </c>
      <c r="I83" s="1">
        <v>219</v>
      </c>
      <c r="J83" s="1">
        <v>53</v>
      </c>
      <c r="K83" s="1">
        <v>45</v>
      </c>
      <c r="L83" s="1">
        <v>8</v>
      </c>
      <c r="M83" s="1">
        <v>72</v>
      </c>
      <c r="N83" s="1">
        <v>798</v>
      </c>
      <c r="O83" s="1">
        <v>4415</v>
      </c>
      <c r="P83" s="1">
        <v>248</v>
      </c>
      <c r="Q83" s="1">
        <v>246</v>
      </c>
      <c r="R83" s="1">
        <v>208</v>
      </c>
      <c r="T83" s="1">
        <v>182</v>
      </c>
      <c r="U83" s="1">
        <v>1173</v>
      </c>
      <c r="V83" s="1">
        <v>316</v>
      </c>
      <c r="W83" s="1">
        <v>292</v>
      </c>
    </row>
    <row r="84" spans="2:23" x14ac:dyDescent="0.25">
      <c r="B84" s="1">
        <v>8</v>
      </c>
      <c r="C84" s="1">
        <v>38</v>
      </c>
      <c r="D84" s="1">
        <v>59</v>
      </c>
      <c r="E84" s="1">
        <v>577</v>
      </c>
      <c r="F84" s="1">
        <v>25</v>
      </c>
      <c r="G84" s="1">
        <v>31</v>
      </c>
      <c r="H84" s="1">
        <v>48</v>
      </c>
      <c r="I84" s="1">
        <v>188</v>
      </c>
      <c r="J84" s="1">
        <v>77</v>
      </c>
      <c r="K84" s="1">
        <v>26</v>
      </c>
      <c r="L84" s="1">
        <v>27</v>
      </c>
      <c r="M84" s="1">
        <v>59</v>
      </c>
      <c r="N84" s="1">
        <v>1259</v>
      </c>
      <c r="O84" s="1">
        <v>1909</v>
      </c>
      <c r="P84" s="1">
        <v>1775</v>
      </c>
      <c r="Q84" s="1">
        <v>1531</v>
      </c>
      <c r="T84" s="1">
        <v>345</v>
      </c>
      <c r="U84" s="1">
        <v>318</v>
      </c>
      <c r="V84" s="1">
        <v>135</v>
      </c>
      <c r="W84" s="1">
        <v>1372</v>
      </c>
    </row>
    <row r="85" spans="2:23" x14ac:dyDescent="0.25">
      <c r="B85" s="1">
        <v>16</v>
      </c>
      <c r="C85" s="1">
        <v>21</v>
      </c>
      <c r="D85" s="1">
        <v>65</v>
      </c>
      <c r="E85" s="1">
        <v>312</v>
      </c>
      <c r="F85" s="1">
        <v>28</v>
      </c>
      <c r="G85" s="1">
        <v>9</v>
      </c>
      <c r="H85" s="1">
        <v>32</v>
      </c>
      <c r="I85" s="1">
        <v>243</v>
      </c>
      <c r="J85" s="1">
        <v>106</v>
      </c>
      <c r="K85" s="1">
        <v>2</v>
      </c>
      <c r="L85" s="1">
        <v>49</v>
      </c>
      <c r="M85" s="1">
        <v>75</v>
      </c>
      <c r="N85" s="1">
        <v>555</v>
      </c>
      <c r="O85" s="1">
        <v>3148</v>
      </c>
      <c r="P85" s="1">
        <v>1198</v>
      </c>
      <c r="Q85" s="1">
        <v>264</v>
      </c>
      <c r="T85" s="1">
        <v>375</v>
      </c>
      <c r="U85" s="1">
        <v>946</v>
      </c>
      <c r="V85" s="1">
        <v>8</v>
      </c>
      <c r="W85" s="1">
        <v>1008</v>
      </c>
    </row>
    <row r="86" spans="2:23" x14ac:dyDescent="0.25">
      <c r="B86" s="1">
        <v>12</v>
      </c>
      <c r="C86" s="1">
        <v>22</v>
      </c>
      <c r="D86" s="1">
        <v>38</v>
      </c>
      <c r="E86" s="1">
        <v>268</v>
      </c>
      <c r="F86" s="1">
        <v>35</v>
      </c>
      <c r="G86" s="1">
        <v>42</v>
      </c>
      <c r="H86" s="1">
        <v>24</v>
      </c>
      <c r="I86" s="1">
        <v>269</v>
      </c>
      <c r="J86" s="1">
        <v>23</v>
      </c>
      <c r="K86" s="1">
        <v>69</v>
      </c>
      <c r="L86" s="1">
        <v>37</v>
      </c>
      <c r="M86" s="1">
        <v>7</v>
      </c>
      <c r="N86" s="1">
        <v>584</v>
      </c>
      <c r="O86" s="1">
        <v>1139</v>
      </c>
      <c r="P86" s="1">
        <v>2759</v>
      </c>
      <c r="Q86" s="1">
        <v>1667</v>
      </c>
      <c r="T86" s="1">
        <v>252</v>
      </c>
      <c r="U86" s="1">
        <v>189</v>
      </c>
      <c r="V86" s="1">
        <v>130</v>
      </c>
      <c r="W86" s="1">
        <v>300</v>
      </c>
    </row>
    <row r="87" spans="2:23" x14ac:dyDescent="0.25">
      <c r="B87" s="1">
        <v>11</v>
      </c>
      <c r="C87" s="1">
        <v>16</v>
      </c>
      <c r="D87" s="1">
        <v>11</v>
      </c>
      <c r="E87" s="1">
        <v>9</v>
      </c>
      <c r="F87" s="1">
        <v>64</v>
      </c>
      <c r="G87" s="1">
        <v>29</v>
      </c>
      <c r="H87" s="1">
        <v>56</v>
      </c>
      <c r="I87" s="1">
        <v>10</v>
      </c>
      <c r="J87" s="1">
        <v>16</v>
      </c>
      <c r="K87" s="1">
        <v>25</v>
      </c>
      <c r="L87" s="1">
        <v>44</v>
      </c>
      <c r="M87" s="1">
        <v>69</v>
      </c>
      <c r="N87" s="1">
        <v>178</v>
      </c>
      <c r="O87" s="1">
        <v>2040</v>
      </c>
      <c r="P87" s="1">
        <v>1310</v>
      </c>
      <c r="Q87" s="1">
        <v>958</v>
      </c>
      <c r="T87" s="1">
        <v>700</v>
      </c>
      <c r="U87" s="1">
        <v>1044</v>
      </c>
      <c r="V87" s="1">
        <v>344</v>
      </c>
      <c r="W87" s="1">
        <v>730</v>
      </c>
    </row>
    <row r="88" spans="2:23" x14ac:dyDescent="0.25">
      <c r="B88" s="1">
        <v>8</v>
      </c>
      <c r="C88" s="1">
        <v>119</v>
      </c>
      <c r="D88" s="1">
        <v>15</v>
      </c>
      <c r="E88" s="1">
        <v>302</v>
      </c>
      <c r="F88" s="1">
        <v>45</v>
      </c>
      <c r="G88" s="1">
        <v>19</v>
      </c>
      <c r="H88" s="1">
        <v>75</v>
      </c>
      <c r="I88" s="1">
        <v>7</v>
      </c>
      <c r="J88" s="1">
        <v>47</v>
      </c>
      <c r="K88" s="1">
        <v>32</v>
      </c>
      <c r="L88" s="1">
        <v>27</v>
      </c>
      <c r="M88" s="1">
        <v>85</v>
      </c>
      <c r="N88" s="1">
        <v>1187</v>
      </c>
      <c r="O88" s="1">
        <v>2326</v>
      </c>
      <c r="P88" s="1">
        <v>4489</v>
      </c>
      <c r="Q88" s="1">
        <v>2174</v>
      </c>
      <c r="T88" s="1">
        <v>100</v>
      </c>
      <c r="U88" s="1">
        <v>396</v>
      </c>
      <c r="V88" s="1">
        <v>1823</v>
      </c>
      <c r="W88" s="1">
        <v>1970</v>
      </c>
    </row>
    <row r="89" spans="2:23" x14ac:dyDescent="0.25">
      <c r="B89" s="1">
        <v>8</v>
      </c>
      <c r="C89" s="1">
        <v>19</v>
      </c>
      <c r="D89" s="1">
        <v>78</v>
      </c>
      <c r="E89" s="1">
        <v>382</v>
      </c>
      <c r="F89" s="1">
        <v>34</v>
      </c>
      <c r="G89" s="1">
        <v>10</v>
      </c>
      <c r="H89" s="1">
        <v>136</v>
      </c>
      <c r="I89" s="1">
        <v>50</v>
      </c>
      <c r="J89" s="1">
        <v>8</v>
      </c>
      <c r="K89" s="1">
        <v>64</v>
      </c>
      <c r="L89" s="1">
        <v>23</v>
      </c>
      <c r="M89" s="1">
        <v>91</v>
      </c>
      <c r="N89" s="1">
        <v>2820</v>
      </c>
      <c r="O89" s="1">
        <v>263</v>
      </c>
      <c r="P89" s="1">
        <v>146</v>
      </c>
      <c r="Q89" s="1">
        <v>356</v>
      </c>
      <c r="T89" s="1">
        <v>147</v>
      </c>
      <c r="U89" s="1">
        <v>91</v>
      </c>
      <c r="V89" s="1">
        <v>579</v>
      </c>
      <c r="W89" s="1">
        <v>1803</v>
      </c>
    </row>
    <row r="90" spans="2:23" x14ac:dyDescent="0.25">
      <c r="B90" s="1">
        <v>73</v>
      </c>
      <c r="C90" s="1">
        <v>9</v>
      </c>
      <c r="D90" s="1">
        <v>215</v>
      </c>
      <c r="E90" s="1">
        <v>118</v>
      </c>
      <c r="F90" s="1">
        <v>15</v>
      </c>
      <c r="G90" s="1">
        <v>78</v>
      </c>
      <c r="H90" s="1">
        <v>306</v>
      </c>
      <c r="I90" s="1">
        <v>191</v>
      </c>
      <c r="J90" s="1">
        <v>69</v>
      </c>
      <c r="K90" s="1">
        <v>35</v>
      </c>
      <c r="L90" s="1">
        <v>72</v>
      </c>
      <c r="M90" s="1">
        <v>39</v>
      </c>
      <c r="N90" s="1">
        <v>423</v>
      </c>
      <c r="O90" s="1">
        <v>1617</v>
      </c>
      <c r="P90" s="1">
        <v>250</v>
      </c>
      <c r="Q90" s="1">
        <v>291</v>
      </c>
      <c r="T90" s="1">
        <v>315</v>
      </c>
      <c r="U90" s="1">
        <v>441</v>
      </c>
      <c r="V90" s="1">
        <v>182</v>
      </c>
      <c r="W90" s="1">
        <v>986</v>
      </c>
    </row>
    <row r="91" spans="2:23" x14ac:dyDescent="0.25">
      <c r="B91" s="1">
        <v>84</v>
      </c>
      <c r="C91" s="1">
        <v>8</v>
      </c>
      <c r="D91" s="1">
        <v>272</v>
      </c>
      <c r="E91" s="1">
        <v>493</v>
      </c>
      <c r="F91" s="1">
        <v>66</v>
      </c>
      <c r="G91" s="1">
        <v>70</v>
      </c>
      <c r="H91" s="1">
        <v>87</v>
      </c>
      <c r="I91" s="1">
        <v>539</v>
      </c>
      <c r="J91" s="1">
        <v>2</v>
      </c>
      <c r="K91" s="1">
        <v>95</v>
      </c>
      <c r="L91" s="1">
        <v>153</v>
      </c>
      <c r="M91" s="1">
        <v>60</v>
      </c>
      <c r="N91" s="1">
        <v>419</v>
      </c>
      <c r="O91" s="1">
        <v>1588</v>
      </c>
      <c r="P91" s="1">
        <v>824</v>
      </c>
      <c r="Q91" s="1">
        <v>214</v>
      </c>
      <c r="T91" s="1">
        <v>135</v>
      </c>
      <c r="U91" s="1">
        <v>1547</v>
      </c>
      <c r="V91" s="1">
        <v>941</v>
      </c>
      <c r="W91" s="1">
        <v>2014</v>
      </c>
    </row>
    <row r="92" spans="2:23" x14ac:dyDescent="0.25">
      <c r="B92" s="1">
        <v>17</v>
      </c>
      <c r="C92" s="1">
        <v>58</v>
      </c>
      <c r="D92" s="1">
        <v>182</v>
      </c>
      <c r="E92" s="1">
        <v>65</v>
      </c>
      <c r="F92" s="1">
        <v>31</v>
      </c>
      <c r="G92" s="1">
        <v>32</v>
      </c>
      <c r="H92" s="1">
        <v>98</v>
      </c>
      <c r="I92" s="1">
        <v>357</v>
      </c>
      <c r="J92" s="1">
        <v>28</v>
      </c>
      <c r="K92" s="1">
        <v>51</v>
      </c>
      <c r="L92" s="1">
        <v>112</v>
      </c>
      <c r="M92" s="1">
        <v>22</v>
      </c>
      <c r="N92" s="1">
        <v>3455</v>
      </c>
      <c r="O92" s="1">
        <v>2441</v>
      </c>
      <c r="P92" s="1">
        <v>311</v>
      </c>
      <c r="Q92" s="1">
        <v>404</v>
      </c>
      <c r="T92" s="1">
        <v>1460</v>
      </c>
      <c r="U92" s="1">
        <v>1320</v>
      </c>
      <c r="V92" s="1">
        <v>127</v>
      </c>
      <c r="W92" s="1">
        <v>298</v>
      </c>
    </row>
    <row r="93" spans="2:23" x14ac:dyDescent="0.25">
      <c r="B93" s="1">
        <v>53</v>
      </c>
      <c r="C93" s="1">
        <v>35</v>
      </c>
      <c r="D93" s="1">
        <v>171</v>
      </c>
      <c r="F93" s="1">
        <v>111</v>
      </c>
      <c r="G93" s="1">
        <v>16</v>
      </c>
      <c r="H93" s="1">
        <v>388</v>
      </c>
      <c r="J93" s="1">
        <v>53</v>
      </c>
      <c r="K93" s="1">
        <v>500</v>
      </c>
      <c r="L93" s="1">
        <v>40</v>
      </c>
      <c r="N93" s="1">
        <v>1840</v>
      </c>
      <c r="O93" s="1">
        <v>7</v>
      </c>
      <c r="P93" s="1">
        <v>685</v>
      </c>
      <c r="T93" s="1">
        <v>299</v>
      </c>
      <c r="U93" s="1">
        <v>963</v>
      </c>
      <c r="V93" s="1">
        <v>2074</v>
      </c>
      <c r="W93" s="1">
        <v>730</v>
      </c>
    </row>
    <row r="94" spans="2:23" x14ac:dyDescent="0.25">
      <c r="B94" s="1">
        <v>30</v>
      </c>
      <c r="C94" s="1">
        <v>32</v>
      </c>
      <c r="D94" s="1">
        <v>148</v>
      </c>
      <c r="F94" s="1">
        <v>61</v>
      </c>
      <c r="G94" s="1">
        <v>122</v>
      </c>
      <c r="H94" s="1">
        <v>98</v>
      </c>
      <c r="J94" s="1">
        <v>28</v>
      </c>
      <c r="K94" s="1">
        <v>239</v>
      </c>
      <c r="L94" s="1">
        <v>9</v>
      </c>
      <c r="N94" s="1">
        <v>2707</v>
      </c>
      <c r="O94" s="1">
        <v>242</v>
      </c>
      <c r="P94" s="1">
        <v>1191</v>
      </c>
      <c r="T94" s="1">
        <v>426</v>
      </c>
      <c r="U94" s="1">
        <v>167</v>
      </c>
      <c r="V94" s="1">
        <v>232</v>
      </c>
      <c r="W94" s="1">
        <v>325</v>
      </c>
    </row>
    <row r="95" spans="2:23" x14ac:dyDescent="0.25">
      <c r="B95" s="1">
        <v>8</v>
      </c>
      <c r="C95" s="1">
        <v>947</v>
      </c>
      <c r="D95" s="1">
        <v>46</v>
      </c>
      <c r="F95" s="1">
        <v>67</v>
      </c>
      <c r="G95" s="1">
        <v>565</v>
      </c>
      <c r="H95" s="1">
        <v>166</v>
      </c>
      <c r="J95" s="1">
        <v>31</v>
      </c>
      <c r="K95" s="1">
        <v>9</v>
      </c>
      <c r="L95" s="1">
        <v>38</v>
      </c>
      <c r="N95" s="1">
        <v>2646</v>
      </c>
      <c r="O95" s="1">
        <v>39</v>
      </c>
      <c r="P95" s="1">
        <v>1106</v>
      </c>
      <c r="T95" s="1">
        <v>39</v>
      </c>
      <c r="U95" s="1">
        <v>1000</v>
      </c>
      <c r="V95" s="1">
        <v>1081</v>
      </c>
      <c r="W95" s="1">
        <v>495</v>
      </c>
    </row>
    <row r="96" spans="2:23" x14ac:dyDescent="0.25">
      <c r="B96" s="1">
        <v>18</v>
      </c>
      <c r="C96" s="1">
        <v>186</v>
      </c>
      <c r="D96" s="1">
        <v>130</v>
      </c>
      <c r="F96" s="1">
        <v>41</v>
      </c>
      <c r="G96" s="1">
        <v>24</v>
      </c>
      <c r="H96" s="1">
        <v>240</v>
      </c>
      <c r="J96" s="1">
        <v>23</v>
      </c>
      <c r="K96" s="1">
        <v>930</v>
      </c>
      <c r="L96" s="1">
        <v>54</v>
      </c>
      <c r="N96" s="1">
        <v>937</v>
      </c>
      <c r="O96" s="1">
        <v>22</v>
      </c>
      <c r="P96" s="1">
        <v>1649</v>
      </c>
      <c r="T96" s="1">
        <v>129</v>
      </c>
      <c r="U96" s="1">
        <v>283</v>
      </c>
      <c r="V96" s="1">
        <v>565</v>
      </c>
      <c r="W96" s="1">
        <v>519</v>
      </c>
    </row>
    <row r="97" spans="2:23" x14ac:dyDescent="0.25">
      <c r="B97" s="1">
        <v>6</v>
      </c>
      <c r="C97" s="1">
        <v>55</v>
      </c>
      <c r="D97" s="1">
        <v>39</v>
      </c>
      <c r="F97" s="1">
        <v>31</v>
      </c>
      <c r="G97" s="1">
        <v>191</v>
      </c>
      <c r="H97" s="1">
        <v>214</v>
      </c>
      <c r="J97" s="1">
        <v>47</v>
      </c>
      <c r="K97" s="1">
        <v>355</v>
      </c>
      <c r="L97" s="1">
        <v>31</v>
      </c>
      <c r="N97" s="1">
        <v>3568</v>
      </c>
      <c r="O97" s="1">
        <v>180</v>
      </c>
      <c r="P97" s="1">
        <v>234</v>
      </c>
      <c r="T97" s="1">
        <v>603</v>
      </c>
      <c r="U97" s="1">
        <v>462</v>
      </c>
      <c r="V97" s="1">
        <v>145</v>
      </c>
      <c r="W97" s="1">
        <v>834</v>
      </c>
    </row>
    <row r="98" spans="2:23" x14ac:dyDescent="0.25">
      <c r="B98" s="1">
        <v>6</v>
      </c>
      <c r="C98" s="1">
        <v>158</v>
      </c>
      <c r="D98" s="1">
        <v>57</v>
      </c>
      <c r="F98" s="1">
        <v>48</v>
      </c>
      <c r="G98" s="1">
        <v>33</v>
      </c>
      <c r="H98" s="1">
        <v>173</v>
      </c>
      <c r="J98" s="1">
        <v>30</v>
      </c>
      <c r="K98" s="1">
        <v>223</v>
      </c>
      <c r="L98" s="1">
        <v>4</v>
      </c>
      <c r="N98" s="1">
        <v>1205</v>
      </c>
      <c r="O98" s="1">
        <v>22</v>
      </c>
      <c r="P98" s="1">
        <v>1148</v>
      </c>
      <c r="T98" s="1">
        <v>128</v>
      </c>
      <c r="U98" s="1">
        <v>446</v>
      </c>
      <c r="V98" s="1">
        <v>334</v>
      </c>
      <c r="W98" s="1">
        <v>2109</v>
      </c>
    </row>
    <row r="99" spans="2:23" x14ac:dyDescent="0.25">
      <c r="B99" s="1">
        <v>110</v>
      </c>
      <c r="C99" s="1">
        <v>29</v>
      </c>
      <c r="D99" s="1">
        <v>44</v>
      </c>
      <c r="F99" s="1">
        <v>13</v>
      </c>
      <c r="G99" s="1">
        <v>14</v>
      </c>
      <c r="H99" s="1">
        <v>155</v>
      </c>
      <c r="J99" s="1">
        <v>5</v>
      </c>
      <c r="K99" s="1">
        <v>24</v>
      </c>
      <c r="L99" s="1">
        <v>122</v>
      </c>
      <c r="N99" s="1">
        <v>2681</v>
      </c>
      <c r="O99" s="1">
        <v>214</v>
      </c>
      <c r="P99" s="1">
        <v>108</v>
      </c>
      <c r="T99" s="1">
        <v>484</v>
      </c>
      <c r="U99" s="1">
        <v>401</v>
      </c>
      <c r="V99" s="1">
        <v>1048</v>
      </c>
      <c r="W99" s="1">
        <v>270</v>
      </c>
    </row>
    <row r="100" spans="2:23" x14ac:dyDescent="0.25">
      <c r="B100" s="1">
        <v>79</v>
      </c>
      <c r="C100" s="1">
        <v>14</v>
      </c>
      <c r="D100" s="1">
        <v>85</v>
      </c>
      <c r="F100" s="1">
        <v>11</v>
      </c>
      <c r="G100" s="1">
        <v>6</v>
      </c>
      <c r="H100" s="1">
        <v>349</v>
      </c>
      <c r="J100" s="1">
        <v>66</v>
      </c>
      <c r="K100" s="1">
        <v>49</v>
      </c>
      <c r="L100" s="1">
        <v>86</v>
      </c>
      <c r="N100" s="1">
        <v>954</v>
      </c>
      <c r="O100" s="1">
        <v>2527</v>
      </c>
      <c r="P100" s="1">
        <v>1354</v>
      </c>
      <c r="T100" s="1">
        <v>377</v>
      </c>
      <c r="U100" s="1">
        <v>407</v>
      </c>
      <c r="V100" s="1">
        <v>684</v>
      </c>
      <c r="W100" s="1">
        <v>98</v>
      </c>
    </row>
    <row r="101" spans="2:23" x14ac:dyDescent="0.25">
      <c r="B101" s="1">
        <v>10</v>
      </c>
      <c r="C101" s="1">
        <v>13</v>
      </c>
      <c r="D101" s="1">
        <v>22</v>
      </c>
      <c r="F101" s="1">
        <v>17</v>
      </c>
      <c r="G101" s="1">
        <v>47</v>
      </c>
      <c r="H101" s="1">
        <v>49</v>
      </c>
      <c r="J101" s="1">
        <v>26</v>
      </c>
      <c r="K101" s="1">
        <v>18</v>
      </c>
      <c r="L101" s="1">
        <v>42</v>
      </c>
      <c r="N101" s="1">
        <v>4293</v>
      </c>
      <c r="O101" s="1">
        <v>2362</v>
      </c>
      <c r="P101" s="1">
        <v>94</v>
      </c>
      <c r="T101" s="1">
        <v>597</v>
      </c>
      <c r="U101" s="1">
        <v>804</v>
      </c>
      <c r="V101" s="1">
        <v>780</v>
      </c>
      <c r="W101" s="1">
        <v>169</v>
      </c>
    </row>
    <row r="102" spans="2:23" x14ac:dyDescent="0.25">
      <c r="B102" s="1">
        <v>21</v>
      </c>
      <c r="C102" s="1">
        <v>18</v>
      </c>
      <c r="D102" s="1">
        <v>495</v>
      </c>
      <c r="F102" s="1">
        <v>116</v>
      </c>
      <c r="G102" s="1">
        <v>44</v>
      </c>
      <c r="H102" s="1">
        <v>236</v>
      </c>
      <c r="J102" s="1">
        <v>32</v>
      </c>
      <c r="K102" s="1">
        <v>50</v>
      </c>
      <c r="L102" s="1">
        <v>83</v>
      </c>
      <c r="N102" s="1">
        <v>571</v>
      </c>
      <c r="O102" s="1">
        <v>3146</v>
      </c>
      <c r="P102" s="1">
        <v>2257</v>
      </c>
      <c r="T102" s="1">
        <v>131</v>
      </c>
      <c r="U102" s="1">
        <v>541</v>
      </c>
      <c r="V102" s="1">
        <v>908</v>
      </c>
      <c r="W102" s="1">
        <v>1195</v>
      </c>
    </row>
    <row r="103" spans="2:23" x14ac:dyDescent="0.25">
      <c r="B103" s="1">
        <v>12</v>
      </c>
      <c r="C103" s="1">
        <v>7</v>
      </c>
      <c r="D103" s="1">
        <v>344</v>
      </c>
      <c r="F103" s="1">
        <v>66</v>
      </c>
      <c r="G103" s="1">
        <v>61</v>
      </c>
      <c r="H103" s="1">
        <v>200</v>
      </c>
      <c r="J103" s="1">
        <v>109</v>
      </c>
      <c r="K103" s="1">
        <v>21</v>
      </c>
      <c r="L103" s="1">
        <v>8</v>
      </c>
      <c r="N103" s="1">
        <v>967</v>
      </c>
      <c r="O103" s="1">
        <v>3187</v>
      </c>
      <c r="P103" s="1">
        <v>1466</v>
      </c>
      <c r="T103" s="1">
        <v>185</v>
      </c>
      <c r="U103" s="1">
        <v>279</v>
      </c>
      <c r="V103" s="1">
        <v>36</v>
      </c>
      <c r="W103" s="1">
        <v>935</v>
      </c>
    </row>
    <row r="104" spans="2:23" x14ac:dyDescent="0.25">
      <c r="B104" s="1">
        <v>12</v>
      </c>
      <c r="C104" s="1">
        <v>63</v>
      </c>
      <c r="D104" s="1">
        <v>132</v>
      </c>
      <c r="F104" s="1">
        <v>52</v>
      </c>
      <c r="G104" s="1">
        <v>24</v>
      </c>
      <c r="H104" s="1">
        <v>237</v>
      </c>
      <c r="J104" s="1">
        <v>20</v>
      </c>
      <c r="K104" s="1">
        <v>41</v>
      </c>
      <c r="L104" s="1">
        <v>309</v>
      </c>
      <c r="N104" s="1">
        <v>2236</v>
      </c>
      <c r="O104" s="1">
        <v>214</v>
      </c>
      <c r="P104" s="1">
        <v>592</v>
      </c>
      <c r="T104" s="1">
        <v>324</v>
      </c>
      <c r="U104" s="1">
        <v>227</v>
      </c>
      <c r="V104" s="1">
        <v>1152</v>
      </c>
      <c r="W104" s="1">
        <v>383</v>
      </c>
    </row>
    <row r="105" spans="2:23" x14ac:dyDescent="0.25">
      <c r="B105" s="1">
        <v>17</v>
      </c>
      <c r="C105" s="1">
        <v>5</v>
      </c>
      <c r="D105" s="1">
        <v>570</v>
      </c>
      <c r="F105" s="1">
        <v>82</v>
      </c>
      <c r="G105" s="1">
        <v>11</v>
      </c>
      <c r="H105" s="1">
        <v>181</v>
      </c>
      <c r="J105" s="1">
        <v>8</v>
      </c>
      <c r="K105" s="1">
        <v>91</v>
      </c>
      <c r="L105" s="1">
        <v>38</v>
      </c>
      <c r="N105" s="1">
        <v>248</v>
      </c>
      <c r="O105" s="1">
        <v>2351</v>
      </c>
      <c r="P105" s="1">
        <v>1130</v>
      </c>
      <c r="T105" s="1">
        <v>1111</v>
      </c>
      <c r="U105" s="1">
        <v>159</v>
      </c>
      <c r="V105" s="1">
        <v>320</v>
      </c>
      <c r="W105" s="1">
        <v>705</v>
      </c>
    </row>
    <row r="106" spans="2:23" x14ac:dyDescent="0.25">
      <c r="B106" s="1">
        <v>59</v>
      </c>
      <c r="C106" s="1">
        <v>22</v>
      </c>
      <c r="D106" s="1">
        <v>329</v>
      </c>
      <c r="F106" s="1">
        <v>48</v>
      </c>
      <c r="G106" s="1">
        <v>53</v>
      </c>
      <c r="H106" s="1">
        <v>266</v>
      </c>
      <c r="J106" s="1">
        <v>27</v>
      </c>
      <c r="K106" s="1">
        <v>35</v>
      </c>
      <c r="L106" s="1">
        <v>105</v>
      </c>
      <c r="N106" s="1">
        <v>1775</v>
      </c>
      <c r="O106" s="1">
        <v>2556</v>
      </c>
      <c r="P106" s="1">
        <v>283</v>
      </c>
      <c r="T106" s="1">
        <v>334</v>
      </c>
      <c r="U106" s="1">
        <v>561</v>
      </c>
      <c r="V106" s="1">
        <v>782</v>
      </c>
      <c r="W106" s="1">
        <v>131</v>
      </c>
    </row>
    <row r="107" spans="2:23" x14ac:dyDescent="0.25">
      <c r="B107" s="1">
        <v>65</v>
      </c>
      <c r="C107" s="1">
        <v>7</v>
      </c>
      <c r="D107" s="1">
        <v>497</v>
      </c>
      <c r="F107" s="1">
        <v>32</v>
      </c>
      <c r="G107" s="1">
        <v>32</v>
      </c>
      <c r="H107" s="1">
        <v>192</v>
      </c>
      <c r="J107" s="1">
        <v>49</v>
      </c>
      <c r="K107" s="1">
        <v>3</v>
      </c>
      <c r="L107" s="1">
        <v>117</v>
      </c>
      <c r="N107" s="1">
        <v>1198</v>
      </c>
      <c r="O107" s="1">
        <v>4475</v>
      </c>
      <c r="P107" s="1">
        <v>714</v>
      </c>
      <c r="T107" s="1">
        <v>322</v>
      </c>
      <c r="U107" s="1">
        <v>252</v>
      </c>
      <c r="V107" s="1">
        <v>1043</v>
      </c>
      <c r="W107" s="1">
        <v>184</v>
      </c>
    </row>
    <row r="108" spans="2:23" x14ac:dyDescent="0.25">
      <c r="B108" s="1">
        <v>38</v>
      </c>
      <c r="C108" s="1">
        <v>17</v>
      </c>
      <c r="D108" s="1">
        <v>335</v>
      </c>
      <c r="F108" s="1">
        <v>24</v>
      </c>
      <c r="G108" s="1">
        <v>29</v>
      </c>
      <c r="H108" s="1">
        <v>206</v>
      </c>
      <c r="J108" s="1">
        <v>37</v>
      </c>
      <c r="K108" s="1">
        <v>26</v>
      </c>
      <c r="L108" s="1">
        <v>35</v>
      </c>
      <c r="N108" s="1">
        <v>2759</v>
      </c>
      <c r="O108" s="1">
        <v>3714</v>
      </c>
      <c r="P108" s="1">
        <v>1306</v>
      </c>
      <c r="T108" s="1">
        <v>411</v>
      </c>
      <c r="U108" s="1">
        <v>490</v>
      </c>
      <c r="V108" s="1">
        <v>252</v>
      </c>
      <c r="W108" s="1">
        <v>1105</v>
      </c>
    </row>
    <row r="109" spans="2:23" x14ac:dyDescent="0.25">
      <c r="B109" s="1">
        <v>11</v>
      </c>
      <c r="C109" s="1">
        <v>9</v>
      </c>
      <c r="D109" s="1">
        <v>35</v>
      </c>
      <c r="F109" s="1">
        <v>56</v>
      </c>
      <c r="G109" s="1">
        <v>9</v>
      </c>
      <c r="H109" s="1">
        <v>210</v>
      </c>
      <c r="J109" s="1">
        <v>44</v>
      </c>
      <c r="K109" s="1">
        <v>15</v>
      </c>
      <c r="L109" s="1">
        <v>47</v>
      </c>
      <c r="N109" s="1">
        <v>1310</v>
      </c>
      <c r="O109" s="1">
        <v>2269</v>
      </c>
      <c r="P109" s="1">
        <v>271</v>
      </c>
      <c r="T109" s="1">
        <v>668</v>
      </c>
      <c r="U109" s="1">
        <v>251</v>
      </c>
      <c r="V109" s="1">
        <v>73</v>
      </c>
      <c r="W109" s="1">
        <v>371</v>
      </c>
    </row>
    <row r="110" spans="2:23" x14ac:dyDescent="0.25">
      <c r="B110" s="1">
        <v>15</v>
      </c>
      <c r="C110" s="1">
        <v>17</v>
      </c>
      <c r="D110" s="1">
        <v>84</v>
      </c>
      <c r="F110" s="1">
        <v>75</v>
      </c>
      <c r="G110" s="1">
        <v>116</v>
      </c>
      <c r="H110" s="1">
        <v>203</v>
      </c>
      <c r="J110" s="1">
        <v>27</v>
      </c>
      <c r="K110" s="1">
        <v>7</v>
      </c>
      <c r="L110" s="1">
        <v>68</v>
      </c>
      <c r="N110" s="1">
        <v>4489</v>
      </c>
      <c r="O110" s="1">
        <v>3942</v>
      </c>
      <c r="P110" s="1">
        <v>568</v>
      </c>
      <c r="T110" s="1">
        <v>297</v>
      </c>
      <c r="U110" s="1">
        <v>162</v>
      </c>
      <c r="V110" s="1">
        <v>704</v>
      </c>
      <c r="W110" s="1">
        <v>909</v>
      </c>
    </row>
    <row r="111" spans="2:23" x14ac:dyDescent="0.25">
      <c r="B111" s="1">
        <v>78</v>
      </c>
      <c r="C111" s="1">
        <v>13</v>
      </c>
      <c r="D111" s="1">
        <v>278</v>
      </c>
      <c r="F111" s="1">
        <v>136</v>
      </c>
      <c r="G111" s="1">
        <v>25</v>
      </c>
      <c r="H111" s="1">
        <v>168</v>
      </c>
      <c r="J111" s="1">
        <v>23</v>
      </c>
      <c r="K111" s="1">
        <v>12</v>
      </c>
      <c r="L111" s="1">
        <v>83</v>
      </c>
      <c r="N111" s="1">
        <v>146</v>
      </c>
      <c r="O111" s="1">
        <v>1671</v>
      </c>
      <c r="P111" s="1">
        <v>465</v>
      </c>
      <c r="T111" s="1">
        <v>219</v>
      </c>
      <c r="U111" s="1">
        <v>241</v>
      </c>
      <c r="V111" s="1">
        <v>102</v>
      </c>
      <c r="W111" s="1">
        <v>220</v>
      </c>
    </row>
    <row r="112" spans="2:23" x14ac:dyDescent="0.25">
      <c r="B112" s="1">
        <v>215</v>
      </c>
      <c r="C112" s="1">
        <v>14</v>
      </c>
      <c r="D112" s="1">
        <v>139</v>
      </c>
      <c r="F112" s="1">
        <v>306</v>
      </c>
      <c r="G112" s="1">
        <v>22</v>
      </c>
      <c r="H112" s="1">
        <v>190</v>
      </c>
      <c r="J112" s="1">
        <v>72</v>
      </c>
      <c r="K112" s="1">
        <v>20</v>
      </c>
      <c r="L112" s="1">
        <v>51</v>
      </c>
      <c r="N112" s="1">
        <v>250</v>
      </c>
      <c r="O112" s="1">
        <v>571</v>
      </c>
      <c r="P112" s="1">
        <v>188</v>
      </c>
      <c r="T112" s="1">
        <v>566</v>
      </c>
      <c r="U112" s="1">
        <v>64</v>
      </c>
      <c r="V112" s="1">
        <v>70</v>
      </c>
      <c r="W112" s="1">
        <v>126</v>
      </c>
    </row>
    <row r="113" spans="2:23" x14ac:dyDescent="0.25">
      <c r="B113" s="1">
        <v>272</v>
      </c>
      <c r="C113" s="1">
        <v>18</v>
      </c>
      <c r="D113" s="1">
        <v>110</v>
      </c>
      <c r="F113" s="1">
        <v>87</v>
      </c>
      <c r="G113" s="1">
        <v>9</v>
      </c>
      <c r="H113" s="1">
        <v>318</v>
      </c>
      <c r="J113" s="1">
        <v>153</v>
      </c>
      <c r="K113" s="1">
        <v>56</v>
      </c>
      <c r="L113" s="1">
        <v>204</v>
      </c>
      <c r="N113" s="1">
        <v>824</v>
      </c>
      <c r="O113" s="1">
        <v>597</v>
      </c>
      <c r="P113" s="1">
        <v>337</v>
      </c>
      <c r="T113" s="1">
        <v>480</v>
      </c>
      <c r="U113" s="1">
        <v>227</v>
      </c>
      <c r="V113" s="1">
        <v>801</v>
      </c>
      <c r="W113" s="1">
        <v>355</v>
      </c>
    </row>
    <row r="114" spans="2:23" x14ac:dyDescent="0.25">
      <c r="B114" s="1">
        <v>182</v>
      </c>
      <c r="C114" s="1">
        <v>60</v>
      </c>
      <c r="D114" s="1">
        <v>177</v>
      </c>
      <c r="F114" s="1">
        <v>98</v>
      </c>
      <c r="G114" s="1">
        <v>11</v>
      </c>
      <c r="H114" s="1">
        <v>160</v>
      </c>
      <c r="J114" s="1">
        <v>112</v>
      </c>
      <c r="K114" s="1">
        <v>34</v>
      </c>
      <c r="L114" s="1">
        <v>28</v>
      </c>
      <c r="N114" s="1">
        <v>311</v>
      </c>
      <c r="O114" s="1">
        <v>1365</v>
      </c>
      <c r="P114" s="1">
        <v>1346</v>
      </c>
      <c r="T114" s="1">
        <v>325</v>
      </c>
      <c r="U114" s="1">
        <v>23</v>
      </c>
      <c r="V114" s="1">
        <v>358</v>
      </c>
      <c r="W114" s="1">
        <v>1213</v>
      </c>
    </row>
    <row r="115" spans="2:23" x14ac:dyDescent="0.25">
      <c r="B115" s="1">
        <v>171</v>
      </c>
      <c r="C115" s="1">
        <v>16</v>
      </c>
      <c r="D115" s="1">
        <v>33</v>
      </c>
      <c r="F115" s="1">
        <v>388</v>
      </c>
      <c r="G115" s="1">
        <v>9</v>
      </c>
      <c r="H115" s="1">
        <v>129</v>
      </c>
      <c r="J115" s="1">
        <v>40</v>
      </c>
      <c r="K115" s="1">
        <v>35</v>
      </c>
      <c r="L115" s="1">
        <v>17</v>
      </c>
      <c r="N115" s="1">
        <v>685</v>
      </c>
      <c r="O115" s="1">
        <v>1490</v>
      </c>
      <c r="P115" s="1">
        <v>140</v>
      </c>
      <c r="T115" s="1">
        <v>202</v>
      </c>
      <c r="U115" s="1">
        <v>379</v>
      </c>
      <c r="V115" s="1">
        <v>706</v>
      </c>
      <c r="W115" s="1">
        <v>859</v>
      </c>
    </row>
    <row r="116" spans="2:23" x14ac:dyDescent="0.25">
      <c r="B116" s="1">
        <v>148</v>
      </c>
      <c r="C116" s="1">
        <v>121</v>
      </c>
      <c r="D116" s="1">
        <v>62</v>
      </c>
      <c r="F116" s="1">
        <v>98</v>
      </c>
      <c r="G116" s="1">
        <v>142</v>
      </c>
      <c r="H116" s="1">
        <v>261</v>
      </c>
      <c r="J116" s="1">
        <v>9</v>
      </c>
      <c r="K116" s="1">
        <v>40</v>
      </c>
      <c r="L116" s="1">
        <v>5</v>
      </c>
      <c r="N116" s="1">
        <v>1191</v>
      </c>
      <c r="O116" s="1">
        <v>117</v>
      </c>
      <c r="P116" s="1">
        <v>847</v>
      </c>
      <c r="T116" s="1">
        <v>201</v>
      </c>
      <c r="U116" s="1">
        <v>350</v>
      </c>
      <c r="V116" s="1">
        <v>176</v>
      </c>
      <c r="W116" s="1">
        <v>412</v>
      </c>
    </row>
    <row r="117" spans="2:23" x14ac:dyDescent="0.25">
      <c r="B117" s="1">
        <v>46</v>
      </c>
      <c r="C117" s="1">
        <v>323</v>
      </c>
      <c r="D117" s="1">
        <v>208</v>
      </c>
      <c r="F117" s="1">
        <v>166</v>
      </c>
      <c r="G117" s="1">
        <v>358</v>
      </c>
      <c r="H117" s="1">
        <v>200</v>
      </c>
      <c r="J117" s="1">
        <v>38</v>
      </c>
      <c r="K117" s="1">
        <v>31</v>
      </c>
      <c r="L117" s="1">
        <v>92</v>
      </c>
      <c r="N117" s="1">
        <v>1106</v>
      </c>
      <c r="O117" s="1">
        <v>1288</v>
      </c>
      <c r="P117" s="1">
        <v>154</v>
      </c>
      <c r="T117" s="1">
        <v>1081</v>
      </c>
      <c r="U117" s="1">
        <v>524</v>
      </c>
      <c r="V117" s="1">
        <v>406</v>
      </c>
      <c r="W117" s="1">
        <v>292</v>
      </c>
    </row>
    <row r="118" spans="2:23" x14ac:dyDescent="0.25">
      <c r="B118" s="1">
        <v>130</v>
      </c>
      <c r="C118" s="1">
        <v>383</v>
      </c>
      <c r="D118" s="1">
        <v>49</v>
      </c>
      <c r="F118" s="1">
        <v>240</v>
      </c>
      <c r="G118" s="1">
        <v>136</v>
      </c>
      <c r="H118" s="1">
        <v>491</v>
      </c>
      <c r="J118" s="1">
        <v>54</v>
      </c>
      <c r="K118" s="1">
        <v>37</v>
      </c>
      <c r="L118" s="1">
        <v>165</v>
      </c>
      <c r="N118" s="1">
        <v>1649</v>
      </c>
      <c r="O118" s="1">
        <v>1268</v>
      </c>
      <c r="P118" s="1">
        <v>247</v>
      </c>
      <c r="T118" s="1">
        <v>805</v>
      </c>
      <c r="U118" s="1">
        <v>190</v>
      </c>
      <c r="V118" s="1">
        <v>327</v>
      </c>
      <c r="W118" s="1">
        <v>628</v>
      </c>
    </row>
    <row r="119" spans="2:23" x14ac:dyDescent="0.25">
      <c r="B119" s="1">
        <v>39</v>
      </c>
      <c r="C119" s="1">
        <v>141</v>
      </c>
      <c r="D119" s="1">
        <v>81</v>
      </c>
      <c r="F119" s="1">
        <v>214</v>
      </c>
      <c r="G119" s="1">
        <v>157</v>
      </c>
      <c r="H119" s="1">
        <v>361</v>
      </c>
      <c r="J119" s="1">
        <v>31</v>
      </c>
      <c r="K119" s="1">
        <v>46</v>
      </c>
      <c r="L119" s="1">
        <v>42</v>
      </c>
      <c r="N119" s="1">
        <v>234</v>
      </c>
      <c r="O119" s="1">
        <v>1142</v>
      </c>
      <c r="P119" s="1">
        <v>847</v>
      </c>
      <c r="T119" s="1">
        <v>462</v>
      </c>
      <c r="U119" s="1">
        <v>72</v>
      </c>
      <c r="V119" s="1">
        <v>1638</v>
      </c>
      <c r="W119" s="1">
        <v>633</v>
      </c>
    </row>
    <row r="120" spans="2:23" x14ac:dyDescent="0.25">
      <c r="B120" s="1">
        <v>57</v>
      </c>
      <c r="C120" s="1">
        <v>420</v>
      </c>
      <c r="D120" s="1">
        <v>161</v>
      </c>
      <c r="F120" s="1">
        <v>173</v>
      </c>
      <c r="G120" s="1">
        <v>480</v>
      </c>
      <c r="H120" s="1">
        <v>161</v>
      </c>
      <c r="J120" s="1">
        <v>4</v>
      </c>
      <c r="K120" s="1">
        <v>109</v>
      </c>
      <c r="L120" s="1">
        <v>31</v>
      </c>
      <c r="N120" s="1">
        <v>1148</v>
      </c>
      <c r="O120" s="1">
        <v>206</v>
      </c>
      <c r="P120" s="1">
        <v>112</v>
      </c>
      <c r="T120" s="1">
        <v>192</v>
      </c>
      <c r="U120" s="1">
        <v>856</v>
      </c>
      <c r="V120" s="1">
        <v>1004</v>
      </c>
      <c r="W120" s="1">
        <v>523</v>
      </c>
    </row>
    <row r="121" spans="2:23" x14ac:dyDescent="0.25">
      <c r="B121" s="1">
        <v>44</v>
      </c>
      <c r="C121" s="1">
        <v>192</v>
      </c>
      <c r="D121" s="1">
        <v>243</v>
      </c>
      <c r="F121" s="1">
        <v>155</v>
      </c>
      <c r="G121" s="1">
        <v>52</v>
      </c>
      <c r="H121" s="1">
        <v>279</v>
      </c>
      <c r="J121" s="1">
        <v>122</v>
      </c>
      <c r="K121" s="1">
        <v>146</v>
      </c>
      <c r="L121" s="1">
        <v>13</v>
      </c>
      <c r="N121" s="1">
        <v>108</v>
      </c>
      <c r="O121" s="1">
        <v>2069</v>
      </c>
      <c r="P121" s="1">
        <v>2587</v>
      </c>
      <c r="T121" s="1">
        <v>514</v>
      </c>
      <c r="U121" s="1">
        <v>730</v>
      </c>
      <c r="V121" s="1">
        <v>275</v>
      </c>
      <c r="W121" s="1">
        <v>3499</v>
      </c>
    </row>
    <row r="122" spans="2:23" x14ac:dyDescent="0.25">
      <c r="B122" s="1">
        <v>85</v>
      </c>
      <c r="C122" s="1">
        <v>102</v>
      </c>
      <c r="D122" s="1">
        <v>151</v>
      </c>
      <c r="F122" s="1">
        <v>349</v>
      </c>
      <c r="G122" s="1">
        <v>120</v>
      </c>
      <c r="H122" s="1">
        <v>409</v>
      </c>
      <c r="J122" s="1">
        <v>86</v>
      </c>
      <c r="K122" s="1">
        <v>122</v>
      </c>
      <c r="L122" s="1">
        <v>34</v>
      </c>
      <c r="N122" s="1">
        <v>1354</v>
      </c>
      <c r="O122" s="1">
        <v>129</v>
      </c>
      <c r="P122" s="1">
        <v>108</v>
      </c>
      <c r="T122" s="1">
        <v>432</v>
      </c>
      <c r="U122" s="1">
        <v>652</v>
      </c>
      <c r="V122" s="1">
        <v>132</v>
      </c>
      <c r="W122" s="1">
        <v>856</v>
      </c>
    </row>
    <row r="123" spans="2:23" x14ac:dyDescent="0.25">
      <c r="B123" s="1">
        <v>22</v>
      </c>
      <c r="C123" s="1">
        <v>119</v>
      </c>
      <c r="D123" s="1">
        <v>160</v>
      </c>
      <c r="F123" s="1">
        <v>49</v>
      </c>
      <c r="G123" s="1">
        <v>65</v>
      </c>
      <c r="H123" s="1">
        <v>342</v>
      </c>
      <c r="J123" s="1">
        <v>42</v>
      </c>
      <c r="K123" s="1">
        <v>54</v>
      </c>
      <c r="L123" s="1">
        <v>9</v>
      </c>
      <c r="N123" s="1">
        <v>94</v>
      </c>
      <c r="O123" s="1">
        <v>123</v>
      </c>
      <c r="P123" s="1">
        <v>289</v>
      </c>
      <c r="T123" s="1">
        <v>1194</v>
      </c>
      <c r="U123" s="1">
        <v>536</v>
      </c>
      <c r="V123" s="1">
        <v>1793</v>
      </c>
      <c r="W123" s="1">
        <v>1050</v>
      </c>
    </row>
    <row r="124" spans="2:23" x14ac:dyDescent="0.25">
      <c r="B124" s="1">
        <v>676</v>
      </c>
      <c r="C124" s="1">
        <v>89</v>
      </c>
      <c r="D124" s="1">
        <v>117</v>
      </c>
      <c r="F124" s="1">
        <v>160</v>
      </c>
      <c r="G124" s="1">
        <v>274</v>
      </c>
      <c r="H124" s="1">
        <v>134</v>
      </c>
      <c r="J124" s="1">
        <v>135</v>
      </c>
      <c r="K124" s="1">
        <v>9</v>
      </c>
      <c r="L124" s="1">
        <v>35</v>
      </c>
      <c r="N124" s="1">
        <v>1609</v>
      </c>
      <c r="O124" s="1">
        <v>601</v>
      </c>
      <c r="P124" s="1">
        <v>400</v>
      </c>
      <c r="T124" s="1">
        <v>479</v>
      </c>
      <c r="U124" s="1">
        <v>382</v>
      </c>
      <c r="V124" s="1">
        <v>577</v>
      </c>
      <c r="W124" s="1">
        <v>398</v>
      </c>
    </row>
    <row r="125" spans="2:23" x14ac:dyDescent="0.25">
      <c r="B125" s="1">
        <v>111</v>
      </c>
      <c r="C125" s="1">
        <v>67</v>
      </c>
      <c r="D125" s="1">
        <v>190</v>
      </c>
      <c r="F125" s="1">
        <v>112</v>
      </c>
      <c r="G125" s="1">
        <v>247</v>
      </c>
      <c r="H125" s="1">
        <v>323</v>
      </c>
      <c r="J125" s="1">
        <v>133</v>
      </c>
      <c r="K125" s="1">
        <v>79</v>
      </c>
      <c r="L125" s="1">
        <v>12</v>
      </c>
      <c r="N125" s="1">
        <v>173</v>
      </c>
      <c r="O125" s="1">
        <v>1207</v>
      </c>
      <c r="P125" s="1">
        <v>538</v>
      </c>
      <c r="T125" s="1">
        <v>241</v>
      </c>
      <c r="U125" s="1">
        <v>345</v>
      </c>
      <c r="V125" s="1">
        <v>462</v>
      </c>
      <c r="W125" s="1">
        <v>793</v>
      </c>
    </row>
    <row r="126" spans="2:23" x14ac:dyDescent="0.25">
      <c r="B126" s="1">
        <v>216</v>
      </c>
      <c r="C126" s="1">
        <v>273</v>
      </c>
      <c r="D126" s="1">
        <v>429</v>
      </c>
      <c r="F126" s="1">
        <v>298</v>
      </c>
      <c r="G126" s="1">
        <v>169</v>
      </c>
      <c r="H126" s="1">
        <v>1428</v>
      </c>
      <c r="J126" s="1">
        <v>32</v>
      </c>
      <c r="K126" s="1">
        <v>47</v>
      </c>
      <c r="L126" s="1">
        <v>16</v>
      </c>
      <c r="N126" s="1">
        <v>377</v>
      </c>
      <c r="O126" s="1">
        <v>577</v>
      </c>
      <c r="P126" s="1">
        <v>220</v>
      </c>
      <c r="T126" s="1">
        <v>1019</v>
      </c>
      <c r="U126" s="1">
        <v>88</v>
      </c>
      <c r="V126" s="1">
        <v>544</v>
      </c>
      <c r="W126" s="1">
        <v>532</v>
      </c>
    </row>
    <row r="127" spans="2:23" x14ac:dyDescent="0.25">
      <c r="B127" s="1">
        <v>95</v>
      </c>
      <c r="C127" s="1">
        <v>338</v>
      </c>
      <c r="D127" s="1">
        <v>387</v>
      </c>
      <c r="F127" s="1">
        <v>153</v>
      </c>
      <c r="G127" s="1">
        <v>275</v>
      </c>
      <c r="H127" s="1">
        <v>462</v>
      </c>
      <c r="J127" s="1">
        <v>122</v>
      </c>
      <c r="K127" s="1">
        <v>57</v>
      </c>
      <c r="L127" s="1">
        <v>170</v>
      </c>
      <c r="N127" s="1">
        <v>1727</v>
      </c>
      <c r="O127" s="1">
        <v>553</v>
      </c>
      <c r="P127" s="1">
        <v>597</v>
      </c>
      <c r="T127" s="1">
        <v>257</v>
      </c>
      <c r="U127" s="1">
        <v>184</v>
      </c>
      <c r="V127" s="1">
        <v>714</v>
      </c>
      <c r="W127" s="1">
        <v>147</v>
      </c>
    </row>
    <row r="128" spans="2:23" x14ac:dyDescent="0.25">
      <c r="B128" s="1">
        <v>257</v>
      </c>
      <c r="C128" s="1">
        <v>81</v>
      </c>
      <c r="D128" s="1">
        <v>294</v>
      </c>
      <c r="F128" s="1">
        <v>258</v>
      </c>
      <c r="G128" s="1">
        <v>256</v>
      </c>
      <c r="H128" s="1">
        <v>178</v>
      </c>
      <c r="J128" s="1">
        <v>23</v>
      </c>
      <c r="K128" s="1">
        <v>13</v>
      </c>
      <c r="L128" s="1">
        <v>113</v>
      </c>
      <c r="N128" s="1">
        <v>1216</v>
      </c>
      <c r="O128" s="1">
        <v>685</v>
      </c>
      <c r="P128" s="1">
        <v>447</v>
      </c>
      <c r="T128" s="1">
        <v>582</v>
      </c>
      <c r="U128" s="1">
        <v>831</v>
      </c>
      <c r="V128" s="1">
        <v>145</v>
      </c>
      <c r="W128" s="1">
        <v>272</v>
      </c>
    </row>
    <row r="129" spans="2:23" x14ac:dyDescent="0.25">
      <c r="B129" s="1">
        <v>287</v>
      </c>
      <c r="C129" s="1">
        <v>410</v>
      </c>
      <c r="D129" s="1">
        <v>67</v>
      </c>
      <c r="F129" s="1">
        <v>269</v>
      </c>
      <c r="G129" s="1">
        <v>260</v>
      </c>
      <c r="H129" s="1">
        <v>198</v>
      </c>
      <c r="J129" s="1">
        <v>25</v>
      </c>
      <c r="K129" s="1">
        <v>2</v>
      </c>
      <c r="L129" s="1">
        <v>50</v>
      </c>
      <c r="N129" s="1">
        <v>1299</v>
      </c>
      <c r="O129" s="1">
        <v>278</v>
      </c>
      <c r="P129" s="1">
        <v>170</v>
      </c>
      <c r="T129" s="1">
        <v>393</v>
      </c>
      <c r="U129" s="1">
        <v>99</v>
      </c>
      <c r="V129" s="1">
        <v>70</v>
      </c>
      <c r="W129" s="1">
        <v>703</v>
      </c>
    </row>
    <row r="130" spans="2:23" x14ac:dyDescent="0.25">
      <c r="B130" s="1">
        <v>317</v>
      </c>
      <c r="C130" s="1">
        <v>88</v>
      </c>
      <c r="D130" s="1">
        <v>223</v>
      </c>
      <c r="F130" s="1">
        <v>260</v>
      </c>
      <c r="G130" s="1">
        <v>298</v>
      </c>
      <c r="H130" s="1">
        <v>160</v>
      </c>
      <c r="J130" s="1">
        <v>93</v>
      </c>
      <c r="K130" s="1">
        <v>21</v>
      </c>
      <c r="L130" s="1">
        <v>66</v>
      </c>
      <c r="N130" s="1">
        <v>1352</v>
      </c>
      <c r="O130" s="1">
        <v>407</v>
      </c>
      <c r="P130" s="1">
        <v>210</v>
      </c>
      <c r="T130" s="1">
        <v>437</v>
      </c>
      <c r="U130" s="1">
        <v>227</v>
      </c>
      <c r="V130" s="1">
        <v>59</v>
      </c>
      <c r="W130" s="1">
        <v>1337</v>
      </c>
    </row>
    <row r="131" spans="2:23" x14ac:dyDescent="0.25">
      <c r="B131" s="1">
        <v>201</v>
      </c>
      <c r="C131" s="1">
        <v>74</v>
      </c>
      <c r="D131" s="1">
        <v>50</v>
      </c>
      <c r="F131" s="1">
        <v>209</v>
      </c>
      <c r="G131" s="1">
        <v>199</v>
      </c>
      <c r="H131" s="1">
        <v>182</v>
      </c>
      <c r="J131" s="1">
        <v>95</v>
      </c>
      <c r="K131" s="1">
        <v>35</v>
      </c>
      <c r="L131" s="1">
        <v>140</v>
      </c>
      <c r="N131" s="1">
        <v>683</v>
      </c>
      <c r="O131" s="1">
        <v>152</v>
      </c>
      <c r="P131" s="1">
        <v>286</v>
      </c>
      <c r="T131" s="1">
        <v>283</v>
      </c>
      <c r="U131" s="1">
        <v>159</v>
      </c>
      <c r="V131" s="1">
        <v>1588</v>
      </c>
      <c r="W131" s="1">
        <v>493</v>
      </c>
    </row>
    <row r="132" spans="2:23" x14ac:dyDescent="0.25">
      <c r="B132" s="1">
        <v>169</v>
      </c>
      <c r="C132" s="1">
        <v>115</v>
      </c>
      <c r="D132" s="1">
        <v>217</v>
      </c>
      <c r="F132" s="1">
        <v>246</v>
      </c>
      <c r="G132" s="1">
        <v>219</v>
      </c>
      <c r="H132" s="1">
        <v>225</v>
      </c>
      <c r="J132" s="1">
        <v>73</v>
      </c>
      <c r="K132" s="1">
        <v>72</v>
      </c>
      <c r="L132" s="1">
        <v>79</v>
      </c>
      <c r="N132" s="1">
        <v>442</v>
      </c>
      <c r="O132" s="1">
        <v>246</v>
      </c>
      <c r="P132" s="1">
        <v>337</v>
      </c>
      <c r="T132" s="1">
        <v>186</v>
      </c>
      <c r="U132" s="1">
        <v>252</v>
      </c>
      <c r="V132" s="1">
        <v>1718</v>
      </c>
      <c r="W132" s="1">
        <v>736</v>
      </c>
    </row>
    <row r="133" spans="2:23" x14ac:dyDescent="0.25">
      <c r="B133" s="1">
        <v>43</v>
      </c>
      <c r="C133" s="1">
        <v>577</v>
      </c>
      <c r="D133" s="1">
        <v>281</v>
      </c>
      <c r="F133" s="1">
        <v>146</v>
      </c>
      <c r="G133" s="1">
        <v>188</v>
      </c>
      <c r="H133" s="1">
        <v>162</v>
      </c>
      <c r="J133" s="1">
        <v>12</v>
      </c>
      <c r="K133" s="1">
        <v>59</v>
      </c>
      <c r="L133" s="1">
        <v>56</v>
      </c>
      <c r="N133" s="1">
        <v>2906</v>
      </c>
      <c r="O133" s="1">
        <v>1531</v>
      </c>
      <c r="P133" s="1">
        <v>153</v>
      </c>
      <c r="T133" s="1">
        <v>255</v>
      </c>
      <c r="V133" s="1">
        <v>260</v>
      </c>
      <c r="W133" s="1">
        <v>727</v>
      </c>
    </row>
    <row r="134" spans="2:23" x14ac:dyDescent="0.25">
      <c r="B134" s="1">
        <v>172</v>
      </c>
      <c r="C134" s="1">
        <v>312</v>
      </c>
      <c r="D134" s="1">
        <v>119</v>
      </c>
      <c r="F134" s="1">
        <v>277</v>
      </c>
      <c r="G134" s="1">
        <v>243</v>
      </c>
      <c r="H134" s="1">
        <v>200</v>
      </c>
      <c r="J134" s="1">
        <v>90</v>
      </c>
      <c r="K134" s="1">
        <v>75</v>
      </c>
      <c r="L134" s="1">
        <v>58</v>
      </c>
      <c r="N134" s="1">
        <v>397</v>
      </c>
      <c r="O134" s="1">
        <v>264</v>
      </c>
      <c r="P134" s="1">
        <v>459</v>
      </c>
      <c r="T134" s="1">
        <v>315</v>
      </c>
      <c r="V134" s="1">
        <v>278</v>
      </c>
      <c r="W134" s="1">
        <v>667</v>
      </c>
    </row>
    <row r="135" spans="2:23" x14ac:dyDescent="0.25">
      <c r="B135" s="1">
        <v>495</v>
      </c>
      <c r="C135" s="1">
        <v>268</v>
      </c>
      <c r="D135" s="1">
        <v>306</v>
      </c>
      <c r="F135" s="1">
        <v>236</v>
      </c>
      <c r="G135" s="1">
        <v>269</v>
      </c>
      <c r="H135" s="1">
        <v>492</v>
      </c>
      <c r="J135" s="1">
        <v>83</v>
      </c>
      <c r="K135" s="1">
        <v>7</v>
      </c>
      <c r="L135" s="1">
        <v>78</v>
      </c>
      <c r="N135" s="1">
        <v>2257</v>
      </c>
      <c r="O135" s="1">
        <v>1667</v>
      </c>
      <c r="P135" s="1">
        <v>425</v>
      </c>
      <c r="T135" s="1">
        <v>136</v>
      </c>
      <c r="V135" s="1">
        <v>907</v>
      </c>
      <c r="W135" s="1">
        <v>3010</v>
      </c>
    </row>
    <row r="136" spans="2:23" x14ac:dyDescent="0.25">
      <c r="B136" s="1">
        <v>344</v>
      </c>
      <c r="C136" s="1">
        <v>9</v>
      </c>
      <c r="D136" s="1">
        <v>284</v>
      </c>
      <c r="F136" s="1">
        <v>200</v>
      </c>
      <c r="G136" s="1">
        <v>10</v>
      </c>
      <c r="H136" s="1">
        <v>137</v>
      </c>
      <c r="J136" s="1">
        <v>8</v>
      </c>
      <c r="K136" s="1">
        <v>69</v>
      </c>
      <c r="L136" s="1">
        <v>107</v>
      </c>
      <c r="N136" s="1">
        <v>1466</v>
      </c>
      <c r="O136" s="1">
        <v>958</v>
      </c>
      <c r="P136" s="1">
        <v>1203</v>
      </c>
      <c r="T136" s="1">
        <v>149</v>
      </c>
      <c r="V136" s="1">
        <v>282</v>
      </c>
      <c r="W136" s="1">
        <v>851</v>
      </c>
    </row>
    <row r="137" spans="2:23" x14ac:dyDescent="0.25">
      <c r="B137" s="1">
        <v>132</v>
      </c>
      <c r="C137" s="1">
        <v>302</v>
      </c>
      <c r="D137" s="1">
        <v>230</v>
      </c>
      <c r="F137" s="1">
        <v>237</v>
      </c>
      <c r="G137" s="1">
        <v>7</v>
      </c>
      <c r="H137" s="1">
        <v>108</v>
      </c>
      <c r="J137" s="1">
        <v>309</v>
      </c>
      <c r="K137" s="1">
        <v>85</v>
      </c>
      <c r="L137" s="1">
        <v>8</v>
      </c>
      <c r="N137" s="1">
        <v>592</v>
      </c>
      <c r="O137" s="1">
        <v>2174</v>
      </c>
      <c r="P137" s="1">
        <v>142</v>
      </c>
      <c r="T137" s="1">
        <v>178</v>
      </c>
      <c r="V137" s="1">
        <v>215</v>
      </c>
      <c r="W137" s="1">
        <v>6759</v>
      </c>
    </row>
    <row r="138" spans="2:23" x14ac:dyDescent="0.25">
      <c r="B138" s="1">
        <v>570</v>
      </c>
      <c r="C138" s="1">
        <v>382</v>
      </c>
      <c r="D138" s="1">
        <v>127</v>
      </c>
      <c r="F138" s="1">
        <v>181</v>
      </c>
      <c r="G138" s="1">
        <v>50</v>
      </c>
      <c r="H138" s="1">
        <v>71</v>
      </c>
      <c r="J138" s="1">
        <v>38</v>
      </c>
      <c r="K138" s="1">
        <v>91</v>
      </c>
      <c r="L138" s="1">
        <v>116</v>
      </c>
      <c r="N138" s="1">
        <v>1130</v>
      </c>
      <c r="O138" s="1">
        <v>356</v>
      </c>
      <c r="P138" s="1">
        <v>3857</v>
      </c>
      <c r="T138" s="1">
        <v>25</v>
      </c>
      <c r="V138" s="1">
        <v>331</v>
      </c>
      <c r="W138" s="1">
        <v>680</v>
      </c>
    </row>
    <row r="139" spans="2:23" x14ac:dyDescent="0.25">
      <c r="B139" s="1">
        <v>329</v>
      </c>
      <c r="C139" s="1">
        <v>493</v>
      </c>
      <c r="D139" s="1">
        <v>171</v>
      </c>
      <c r="F139" s="1">
        <v>266</v>
      </c>
      <c r="G139" s="1">
        <v>539</v>
      </c>
      <c r="H139" s="1">
        <v>242</v>
      </c>
      <c r="J139" s="1">
        <v>105</v>
      </c>
      <c r="K139" s="1">
        <v>60</v>
      </c>
      <c r="L139" s="1">
        <v>25</v>
      </c>
      <c r="N139" s="1">
        <v>283</v>
      </c>
      <c r="O139" s="1">
        <v>214</v>
      </c>
      <c r="P139" s="1">
        <v>144</v>
      </c>
      <c r="T139" s="1">
        <v>239</v>
      </c>
      <c r="V139" s="1">
        <v>483</v>
      </c>
      <c r="W139" s="1">
        <v>1484</v>
      </c>
    </row>
    <row r="140" spans="2:23" x14ac:dyDescent="0.25">
      <c r="B140" s="1">
        <v>497</v>
      </c>
      <c r="C140" s="1">
        <v>65</v>
      </c>
      <c r="D140" s="1">
        <v>31</v>
      </c>
      <c r="F140" s="1">
        <v>192</v>
      </c>
      <c r="G140" s="1">
        <v>357</v>
      </c>
      <c r="H140" s="1">
        <v>136</v>
      </c>
      <c r="J140" s="1">
        <v>117</v>
      </c>
      <c r="K140" s="1">
        <v>22</v>
      </c>
      <c r="L140" s="1">
        <v>82</v>
      </c>
      <c r="N140" s="1">
        <v>714</v>
      </c>
      <c r="O140" s="1">
        <v>404</v>
      </c>
      <c r="P140" s="1">
        <v>127</v>
      </c>
      <c r="T140" s="1">
        <v>187</v>
      </c>
      <c r="V140" s="1">
        <v>1462</v>
      </c>
      <c r="W140" s="1">
        <v>209</v>
      </c>
    </row>
    <row r="141" spans="2:23" x14ac:dyDescent="0.25">
      <c r="B141" s="1">
        <v>335</v>
      </c>
      <c r="D141" s="1">
        <v>24</v>
      </c>
      <c r="F141" s="1">
        <v>206</v>
      </c>
      <c r="H141" s="1">
        <v>24</v>
      </c>
      <c r="J141" s="1">
        <v>35</v>
      </c>
      <c r="L141" s="1">
        <v>108</v>
      </c>
      <c r="N141" s="1">
        <v>1306</v>
      </c>
      <c r="P141" s="1">
        <v>4170</v>
      </c>
      <c r="T141" s="1">
        <v>173</v>
      </c>
      <c r="V141" s="1">
        <v>320</v>
      </c>
      <c r="W141" s="1">
        <v>172</v>
      </c>
    </row>
    <row r="142" spans="2:23" x14ac:dyDescent="0.25">
      <c r="B142" s="1">
        <v>427</v>
      </c>
      <c r="D142" s="1">
        <v>76</v>
      </c>
      <c r="F142" s="1">
        <v>209</v>
      </c>
      <c r="H142" s="1">
        <v>110</v>
      </c>
      <c r="J142" s="1">
        <v>66</v>
      </c>
      <c r="L142" s="1">
        <v>175</v>
      </c>
      <c r="N142" s="1">
        <v>1932</v>
      </c>
      <c r="P142" s="1">
        <v>2383</v>
      </c>
      <c r="T142" s="1">
        <v>208</v>
      </c>
      <c r="V142" s="1">
        <v>425</v>
      </c>
      <c r="W142" s="1">
        <v>1240</v>
      </c>
    </row>
    <row r="143" spans="2:23" x14ac:dyDescent="0.25">
      <c r="B143" s="1">
        <v>166</v>
      </c>
      <c r="D143" s="1">
        <v>118</v>
      </c>
      <c r="F143" s="1">
        <v>90</v>
      </c>
      <c r="H143" s="1">
        <v>135</v>
      </c>
      <c r="J143" s="1">
        <v>159</v>
      </c>
      <c r="L143" s="1">
        <v>26</v>
      </c>
      <c r="N143" s="1">
        <v>435</v>
      </c>
      <c r="P143" s="1">
        <v>665</v>
      </c>
      <c r="T143" s="1">
        <v>212</v>
      </c>
      <c r="V143" s="1">
        <v>637</v>
      </c>
      <c r="W143" s="1">
        <v>342</v>
      </c>
    </row>
    <row r="144" spans="2:23" x14ac:dyDescent="0.25">
      <c r="B144" s="1">
        <v>374</v>
      </c>
      <c r="D144" s="1">
        <v>127</v>
      </c>
      <c r="F144" s="1">
        <v>200</v>
      </c>
      <c r="H144" s="1">
        <v>121</v>
      </c>
      <c r="J144" s="1">
        <v>71</v>
      </c>
      <c r="L144" s="1">
        <v>63</v>
      </c>
      <c r="N144" s="1">
        <v>4679</v>
      </c>
      <c r="P144" s="1">
        <v>272</v>
      </c>
      <c r="T144" s="1">
        <v>135</v>
      </c>
      <c r="V144" s="1">
        <v>512</v>
      </c>
      <c r="W144" s="1">
        <v>568</v>
      </c>
    </row>
    <row r="145" spans="2:23" x14ac:dyDescent="0.25">
      <c r="B145" s="1">
        <v>264</v>
      </c>
      <c r="D145" s="1">
        <v>203</v>
      </c>
      <c r="F145" s="1">
        <v>223</v>
      </c>
      <c r="H145" s="1">
        <v>225</v>
      </c>
      <c r="J145" s="1">
        <v>6</v>
      </c>
      <c r="L145" s="1">
        <v>51</v>
      </c>
      <c r="N145" s="1">
        <v>89</v>
      </c>
      <c r="P145" s="1">
        <v>130</v>
      </c>
      <c r="T145" s="1">
        <v>270</v>
      </c>
      <c r="V145" s="1">
        <v>454</v>
      </c>
      <c r="W145" s="1">
        <v>662</v>
      </c>
    </row>
    <row r="146" spans="2:23" x14ac:dyDescent="0.25">
      <c r="B146" s="1">
        <v>35</v>
      </c>
      <c r="D146" s="1">
        <v>124</v>
      </c>
      <c r="F146" s="1">
        <v>210</v>
      </c>
      <c r="H146" s="1">
        <v>263</v>
      </c>
      <c r="J146" s="1">
        <v>47</v>
      </c>
      <c r="L146" s="1">
        <v>6</v>
      </c>
      <c r="N146" s="1">
        <v>271</v>
      </c>
      <c r="P146" s="1">
        <v>728</v>
      </c>
      <c r="T146" s="1">
        <v>889</v>
      </c>
      <c r="V146" s="1">
        <v>150</v>
      </c>
      <c r="W146" s="1">
        <v>1104</v>
      </c>
    </row>
    <row r="147" spans="2:23" x14ac:dyDescent="0.25">
      <c r="B147" s="1">
        <v>84</v>
      </c>
      <c r="D147" s="1">
        <v>148</v>
      </c>
      <c r="F147" s="1">
        <v>203</v>
      </c>
      <c r="H147" s="1">
        <v>162</v>
      </c>
      <c r="J147" s="1">
        <v>68</v>
      </c>
      <c r="L147" s="1">
        <v>88</v>
      </c>
      <c r="N147" s="1">
        <v>568</v>
      </c>
      <c r="P147" s="1">
        <v>240</v>
      </c>
      <c r="T147" s="1">
        <v>260</v>
      </c>
      <c r="V147" s="1">
        <v>2537</v>
      </c>
      <c r="W147" s="1">
        <v>1082</v>
      </c>
    </row>
    <row r="148" spans="2:23" x14ac:dyDescent="0.25">
      <c r="B148" s="1">
        <v>278</v>
      </c>
      <c r="D148" s="1">
        <v>226</v>
      </c>
      <c r="F148" s="1">
        <v>168</v>
      </c>
      <c r="H148" s="1">
        <v>180</v>
      </c>
      <c r="J148" s="1">
        <v>83</v>
      </c>
      <c r="L148" s="1">
        <v>32</v>
      </c>
      <c r="N148" s="1">
        <v>465</v>
      </c>
      <c r="P148" s="1">
        <v>673</v>
      </c>
      <c r="T148" s="1">
        <v>229</v>
      </c>
      <c r="V148" s="1">
        <v>509</v>
      </c>
      <c r="W148" s="1">
        <v>1953</v>
      </c>
    </row>
    <row r="149" spans="2:23" x14ac:dyDescent="0.25">
      <c r="B149" s="1">
        <v>139</v>
      </c>
      <c r="D149" s="1">
        <v>195</v>
      </c>
      <c r="F149" s="1">
        <v>190</v>
      </c>
      <c r="H149" s="1">
        <v>189</v>
      </c>
      <c r="J149" s="1">
        <v>51</v>
      </c>
      <c r="L149" s="1">
        <v>95</v>
      </c>
      <c r="N149" s="1">
        <v>188</v>
      </c>
      <c r="P149" s="1">
        <v>108</v>
      </c>
      <c r="T149" s="1">
        <v>215</v>
      </c>
      <c r="V149" s="1">
        <v>829</v>
      </c>
      <c r="W149" s="1">
        <v>840</v>
      </c>
    </row>
    <row r="150" spans="2:23" x14ac:dyDescent="0.25">
      <c r="B150" s="1">
        <v>110</v>
      </c>
      <c r="D150" s="1">
        <v>45</v>
      </c>
      <c r="F150" s="1">
        <v>318</v>
      </c>
      <c r="H150" s="1">
        <v>63</v>
      </c>
      <c r="J150" s="1">
        <v>204</v>
      </c>
      <c r="L150" s="1">
        <v>10</v>
      </c>
      <c r="N150" s="1">
        <v>337</v>
      </c>
      <c r="P150" s="1">
        <v>199</v>
      </c>
      <c r="T150" s="1">
        <v>424</v>
      </c>
      <c r="V150" s="1">
        <v>561</v>
      </c>
      <c r="W150" s="1">
        <v>493</v>
      </c>
    </row>
    <row r="151" spans="2:23" x14ac:dyDescent="0.25">
      <c r="B151" s="1">
        <v>177</v>
      </c>
      <c r="D151" s="1">
        <v>141</v>
      </c>
      <c r="F151" s="1">
        <v>160</v>
      </c>
      <c r="H151" s="1">
        <v>455</v>
      </c>
      <c r="J151" s="1">
        <v>28</v>
      </c>
      <c r="L151" s="1">
        <v>114</v>
      </c>
      <c r="N151" s="1">
        <v>1346</v>
      </c>
      <c r="P151" s="1">
        <v>411</v>
      </c>
      <c r="T151" s="1">
        <v>267</v>
      </c>
      <c r="V151" s="1">
        <v>557</v>
      </c>
      <c r="W151" s="1">
        <v>472</v>
      </c>
    </row>
    <row r="152" spans="2:23" x14ac:dyDescent="0.25">
      <c r="B152" s="1">
        <v>33</v>
      </c>
      <c r="D152" s="1">
        <v>46</v>
      </c>
      <c r="F152" s="1">
        <v>129</v>
      </c>
      <c r="H152" s="1">
        <v>145</v>
      </c>
      <c r="J152" s="1">
        <v>17</v>
      </c>
      <c r="L152" s="1">
        <v>80</v>
      </c>
      <c r="N152" s="1">
        <v>140</v>
      </c>
      <c r="P152" s="1">
        <v>265</v>
      </c>
      <c r="T152" s="1">
        <v>154</v>
      </c>
      <c r="V152" s="1">
        <v>357</v>
      </c>
      <c r="W152" s="1">
        <v>392</v>
      </c>
    </row>
    <row r="153" spans="2:23" x14ac:dyDescent="0.25">
      <c r="B153" s="1">
        <v>62</v>
      </c>
      <c r="D153" s="1">
        <v>77</v>
      </c>
      <c r="F153" s="1">
        <v>261</v>
      </c>
      <c r="H153" s="1">
        <v>456</v>
      </c>
      <c r="J153" s="1">
        <v>5</v>
      </c>
      <c r="L153" s="1">
        <v>10</v>
      </c>
      <c r="N153" s="1">
        <v>847</v>
      </c>
      <c r="P153" s="1">
        <v>259</v>
      </c>
      <c r="T153" s="1">
        <v>1018</v>
      </c>
      <c r="V153" s="1">
        <v>506</v>
      </c>
      <c r="W153" s="1">
        <v>1671</v>
      </c>
    </row>
    <row r="154" spans="2:23" x14ac:dyDescent="0.25">
      <c r="B154" s="1">
        <v>208</v>
      </c>
      <c r="D154" s="1">
        <v>206</v>
      </c>
      <c r="F154" s="1">
        <v>200</v>
      </c>
      <c r="H154" s="1">
        <v>292</v>
      </c>
      <c r="J154" s="1">
        <v>92</v>
      </c>
      <c r="L154" s="1">
        <v>80</v>
      </c>
      <c r="N154" s="1">
        <v>154</v>
      </c>
      <c r="P154" s="1">
        <v>506</v>
      </c>
      <c r="T154" s="1">
        <v>530</v>
      </c>
      <c r="V154" s="1">
        <v>377</v>
      </c>
      <c r="W154" s="1">
        <v>819</v>
      </c>
    </row>
    <row r="155" spans="2:23" x14ac:dyDescent="0.25">
      <c r="B155" s="1">
        <v>49</v>
      </c>
      <c r="D155" s="1">
        <v>21</v>
      </c>
      <c r="F155" s="1">
        <v>491</v>
      </c>
      <c r="H155" s="1">
        <v>114</v>
      </c>
      <c r="J155" s="1">
        <v>165</v>
      </c>
      <c r="L155" s="1">
        <v>65</v>
      </c>
      <c r="N155" s="1">
        <v>247</v>
      </c>
      <c r="P155" s="1">
        <v>151</v>
      </c>
      <c r="T155" s="1">
        <v>202</v>
      </c>
      <c r="V155" s="1">
        <v>771</v>
      </c>
      <c r="W155" s="1">
        <v>738</v>
      </c>
    </row>
    <row r="156" spans="2:23" x14ac:dyDescent="0.25">
      <c r="B156" s="1">
        <v>81</v>
      </c>
      <c r="D156" s="1">
        <v>57</v>
      </c>
      <c r="F156" s="1">
        <v>361</v>
      </c>
      <c r="H156" s="1">
        <v>50</v>
      </c>
      <c r="J156" s="1">
        <v>42</v>
      </c>
      <c r="L156" s="1">
        <v>8</v>
      </c>
      <c r="N156" s="1">
        <v>847</v>
      </c>
      <c r="P156" s="1">
        <v>131</v>
      </c>
      <c r="T156" s="1">
        <v>70</v>
      </c>
      <c r="V156" s="1">
        <v>667</v>
      </c>
      <c r="W156" s="1">
        <v>261</v>
      </c>
    </row>
    <row r="157" spans="2:23" x14ac:dyDescent="0.25">
      <c r="B157" s="1">
        <v>161</v>
      </c>
      <c r="D157" s="1">
        <v>104</v>
      </c>
      <c r="F157" s="1">
        <v>161</v>
      </c>
      <c r="H157" s="1">
        <v>102</v>
      </c>
      <c r="J157" s="1">
        <v>31</v>
      </c>
      <c r="L157" s="1">
        <v>170</v>
      </c>
      <c r="N157" s="1">
        <v>112</v>
      </c>
      <c r="P157" s="1">
        <v>511</v>
      </c>
      <c r="T157" s="1">
        <v>227</v>
      </c>
      <c r="V157" s="1">
        <v>416</v>
      </c>
      <c r="W157" s="1">
        <v>480</v>
      </c>
    </row>
    <row r="158" spans="2:23" x14ac:dyDescent="0.25">
      <c r="B158" s="1">
        <v>243</v>
      </c>
      <c r="D158" s="1">
        <v>32</v>
      </c>
      <c r="F158" s="1">
        <v>279</v>
      </c>
      <c r="H158" s="1">
        <v>157</v>
      </c>
      <c r="J158" s="1">
        <v>13</v>
      </c>
      <c r="L158" s="1">
        <v>84</v>
      </c>
      <c r="N158" s="1">
        <v>2587</v>
      </c>
      <c r="P158" s="1">
        <v>1382</v>
      </c>
      <c r="T158" s="1">
        <v>303</v>
      </c>
      <c r="V158" s="1">
        <v>244</v>
      </c>
      <c r="W158" s="1">
        <v>2037</v>
      </c>
    </row>
    <row r="159" spans="2:23" x14ac:dyDescent="0.25">
      <c r="B159" s="1">
        <v>151</v>
      </c>
      <c r="D159" s="1">
        <v>547</v>
      </c>
      <c r="F159" s="1">
        <v>409</v>
      </c>
      <c r="H159" s="1">
        <v>170</v>
      </c>
      <c r="J159" s="1">
        <v>34</v>
      </c>
      <c r="L159" s="1">
        <v>28</v>
      </c>
      <c r="N159" s="1">
        <v>108</v>
      </c>
      <c r="P159" s="1">
        <v>1461</v>
      </c>
      <c r="T159" s="1">
        <v>97</v>
      </c>
      <c r="V159" s="1">
        <v>396</v>
      </c>
      <c r="W159" s="1">
        <v>705</v>
      </c>
    </row>
    <row r="160" spans="2:23" x14ac:dyDescent="0.25">
      <c r="B160" s="1">
        <v>160</v>
      </c>
      <c r="D160" s="1">
        <v>41</v>
      </c>
      <c r="F160" s="1">
        <v>342</v>
      </c>
      <c r="H160" s="1">
        <v>80</v>
      </c>
      <c r="J160" s="1">
        <v>9</v>
      </c>
      <c r="L160" s="1">
        <v>121</v>
      </c>
      <c r="N160" s="1">
        <v>289</v>
      </c>
      <c r="P160" s="1">
        <v>2901</v>
      </c>
      <c r="T160" s="1">
        <v>82</v>
      </c>
      <c r="V160" s="1">
        <v>434</v>
      </c>
      <c r="W160" s="1">
        <v>518</v>
      </c>
    </row>
    <row r="161" spans="2:23" x14ac:dyDescent="0.25">
      <c r="B161" s="1">
        <v>117</v>
      </c>
      <c r="D161" s="1">
        <v>246</v>
      </c>
      <c r="F161" s="1">
        <v>134</v>
      </c>
      <c r="H161" s="1">
        <v>299</v>
      </c>
      <c r="J161" s="1">
        <v>35</v>
      </c>
      <c r="L161" s="1">
        <v>7</v>
      </c>
      <c r="N161" s="1">
        <v>400</v>
      </c>
      <c r="P161" s="1">
        <v>203</v>
      </c>
      <c r="T161" s="1">
        <v>149</v>
      </c>
      <c r="V161" s="1">
        <v>1044</v>
      </c>
      <c r="W161" s="1">
        <v>819</v>
      </c>
    </row>
    <row r="162" spans="2:23" x14ac:dyDescent="0.25">
      <c r="B162" s="1">
        <v>190</v>
      </c>
      <c r="D162" s="1">
        <v>78</v>
      </c>
      <c r="F162" s="1">
        <v>323</v>
      </c>
      <c r="H162" s="1">
        <v>212</v>
      </c>
      <c r="J162" s="1">
        <v>12</v>
      </c>
      <c r="L162" s="1">
        <v>145</v>
      </c>
      <c r="N162" s="1">
        <v>538</v>
      </c>
      <c r="P162" s="1">
        <v>445</v>
      </c>
      <c r="T162" s="1">
        <v>706</v>
      </c>
      <c r="V162" s="1">
        <v>435</v>
      </c>
      <c r="W162" s="1">
        <v>1035</v>
      </c>
    </row>
    <row r="163" spans="2:23" x14ac:dyDescent="0.25">
      <c r="B163" s="1">
        <v>429</v>
      </c>
      <c r="D163" s="1">
        <v>235</v>
      </c>
      <c r="F163" s="1">
        <v>1428</v>
      </c>
      <c r="H163" s="1">
        <v>285</v>
      </c>
      <c r="J163" s="1">
        <v>16</v>
      </c>
      <c r="L163" s="1">
        <v>76</v>
      </c>
      <c r="N163" s="1">
        <v>220</v>
      </c>
      <c r="P163" s="1">
        <v>403</v>
      </c>
      <c r="T163" s="1">
        <v>404</v>
      </c>
      <c r="V163" s="1">
        <v>388</v>
      </c>
      <c r="W163" s="1">
        <v>1493</v>
      </c>
    </row>
    <row r="164" spans="2:23" x14ac:dyDescent="0.25">
      <c r="B164" s="1">
        <v>387</v>
      </c>
      <c r="D164" s="1">
        <v>131</v>
      </c>
      <c r="F164" s="1">
        <v>462</v>
      </c>
      <c r="H164" s="1">
        <v>362</v>
      </c>
      <c r="J164" s="1">
        <v>170</v>
      </c>
      <c r="L164" s="1">
        <v>53</v>
      </c>
      <c r="N164" s="1">
        <v>597</v>
      </c>
      <c r="P164" s="1">
        <v>706</v>
      </c>
      <c r="T164" s="1">
        <v>535</v>
      </c>
      <c r="V164" s="1">
        <v>591</v>
      </c>
      <c r="W164" s="1">
        <v>268</v>
      </c>
    </row>
    <row r="165" spans="2:23" x14ac:dyDescent="0.25">
      <c r="B165" s="1">
        <v>294</v>
      </c>
      <c r="D165" s="1">
        <v>321</v>
      </c>
      <c r="F165" s="1">
        <v>178</v>
      </c>
      <c r="H165" s="1">
        <v>331</v>
      </c>
      <c r="J165" s="1">
        <v>113</v>
      </c>
      <c r="L165" s="1">
        <v>82</v>
      </c>
      <c r="N165" s="1">
        <v>447</v>
      </c>
      <c r="P165" s="1">
        <v>321</v>
      </c>
      <c r="T165" s="1">
        <v>30</v>
      </c>
      <c r="V165" s="1">
        <v>857</v>
      </c>
      <c r="W165" s="1">
        <v>567</v>
      </c>
    </row>
    <row r="166" spans="2:23" x14ac:dyDescent="0.25">
      <c r="B166" s="1">
        <v>67</v>
      </c>
      <c r="D166" s="1">
        <v>250</v>
      </c>
      <c r="F166" s="1">
        <v>198</v>
      </c>
      <c r="H166" s="1">
        <v>313</v>
      </c>
      <c r="J166" s="1">
        <v>50</v>
      </c>
      <c r="L166" s="1">
        <v>128</v>
      </c>
      <c r="N166" s="1">
        <v>170</v>
      </c>
      <c r="P166" s="1">
        <v>1078</v>
      </c>
      <c r="T166" s="1">
        <v>1122</v>
      </c>
      <c r="V166" s="1">
        <v>312</v>
      </c>
      <c r="W166" s="1">
        <v>273</v>
      </c>
    </row>
    <row r="167" spans="2:23" x14ac:dyDescent="0.25">
      <c r="B167" s="1">
        <v>223</v>
      </c>
      <c r="D167" s="1">
        <v>43</v>
      </c>
      <c r="F167" s="1">
        <v>160</v>
      </c>
      <c r="H167" s="1">
        <v>197</v>
      </c>
      <c r="J167" s="1">
        <v>66</v>
      </c>
      <c r="L167" s="1">
        <v>6</v>
      </c>
      <c r="N167" s="1">
        <v>210</v>
      </c>
      <c r="P167" s="1">
        <v>803</v>
      </c>
      <c r="T167" s="1">
        <v>258</v>
      </c>
      <c r="V167" s="1">
        <v>1428</v>
      </c>
      <c r="W167" s="1">
        <v>668</v>
      </c>
    </row>
    <row r="168" spans="2:23" x14ac:dyDescent="0.25">
      <c r="B168" s="1">
        <v>50</v>
      </c>
      <c r="D168" s="1">
        <v>274</v>
      </c>
      <c r="F168" s="1">
        <v>182</v>
      </c>
      <c r="H168" s="1">
        <v>531</v>
      </c>
      <c r="J168" s="1">
        <v>140</v>
      </c>
      <c r="L168" s="1">
        <v>43</v>
      </c>
      <c r="N168" s="1">
        <v>286</v>
      </c>
      <c r="P168" s="1">
        <v>329</v>
      </c>
      <c r="T168" s="1">
        <v>544</v>
      </c>
      <c r="V168" s="1">
        <v>428</v>
      </c>
      <c r="W168" s="1">
        <v>936</v>
      </c>
    </row>
    <row r="169" spans="2:23" x14ac:dyDescent="0.25">
      <c r="B169" s="1">
        <v>217</v>
      </c>
      <c r="D169" s="1">
        <v>42</v>
      </c>
      <c r="F169" s="1">
        <v>225</v>
      </c>
      <c r="H169" s="1">
        <v>446</v>
      </c>
      <c r="J169" s="1">
        <v>79</v>
      </c>
      <c r="L169" s="1">
        <v>93</v>
      </c>
      <c r="N169" s="1">
        <v>337</v>
      </c>
      <c r="P169" s="1">
        <v>270</v>
      </c>
      <c r="T169" s="1">
        <v>1019</v>
      </c>
      <c r="V169" s="1">
        <v>404</v>
      </c>
      <c r="W169" s="1">
        <v>889</v>
      </c>
    </row>
    <row r="170" spans="2:23" x14ac:dyDescent="0.25">
      <c r="B170" s="1">
        <v>281</v>
      </c>
      <c r="D170" s="1">
        <v>50</v>
      </c>
      <c r="F170" s="1">
        <v>162</v>
      </c>
      <c r="H170" s="1">
        <v>176</v>
      </c>
      <c r="J170" s="1">
        <v>56</v>
      </c>
      <c r="L170" s="1">
        <v>56</v>
      </c>
      <c r="N170" s="1">
        <v>153</v>
      </c>
      <c r="P170" s="1">
        <v>151</v>
      </c>
      <c r="T170" s="1">
        <v>241</v>
      </c>
      <c r="V170" s="1">
        <v>287</v>
      </c>
      <c r="W170" s="1">
        <v>1868</v>
      </c>
    </row>
    <row r="171" spans="2:23" x14ac:dyDescent="0.25">
      <c r="B171" s="1">
        <v>119</v>
      </c>
      <c r="D171" s="1">
        <v>229</v>
      </c>
      <c r="F171" s="1">
        <v>200</v>
      </c>
      <c r="H171" s="1">
        <v>223</v>
      </c>
      <c r="J171" s="1">
        <v>58</v>
      </c>
      <c r="L171" s="1">
        <v>81</v>
      </c>
      <c r="N171" s="1">
        <v>459</v>
      </c>
      <c r="P171" s="1">
        <v>138</v>
      </c>
      <c r="T171" s="1">
        <v>257</v>
      </c>
      <c r="V171" s="1">
        <v>1307</v>
      </c>
      <c r="W171" s="1">
        <v>1310</v>
      </c>
    </row>
    <row r="172" spans="2:23" x14ac:dyDescent="0.25">
      <c r="B172" s="1">
        <v>306</v>
      </c>
      <c r="D172" s="1">
        <v>136</v>
      </c>
      <c r="F172" s="1">
        <v>492</v>
      </c>
      <c r="H172" s="1">
        <v>178</v>
      </c>
      <c r="J172" s="1">
        <v>78</v>
      </c>
      <c r="L172" s="1">
        <v>111</v>
      </c>
      <c r="N172" s="1">
        <v>425</v>
      </c>
      <c r="P172" s="1">
        <v>1290</v>
      </c>
      <c r="T172" s="1">
        <v>186</v>
      </c>
      <c r="V172" s="1">
        <v>421</v>
      </c>
      <c r="W172" s="1">
        <v>1628</v>
      </c>
    </row>
    <row r="173" spans="2:23" x14ac:dyDescent="0.25">
      <c r="B173" s="1">
        <v>284</v>
      </c>
      <c r="D173" s="1">
        <v>205</v>
      </c>
      <c r="F173" s="1">
        <v>137</v>
      </c>
      <c r="H173" s="1">
        <v>199</v>
      </c>
      <c r="J173" s="1">
        <v>107</v>
      </c>
      <c r="L173" s="1">
        <v>83</v>
      </c>
      <c r="N173" s="1">
        <v>1203</v>
      </c>
      <c r="P173" s="1">
        <v>361</v>
      </c>
      <c r="V173" s="1">
        <v>250</v>
      </c>
      <c r="W173" s="1">
        <v>2372</v>
      </c>
    </row>
    <row r="174" spans="2:23" x14ac:dyDescent="0.25">
      <c r="B174" s="1">
        <v>230</v>
      </c>
      <c r="D174" s="1">
        <v>38</v>
      </c>
      <c r="F174" s="1">
        <v>108</v>
      </c>
      <c r="H174" s="1">
        <v>181</v>
      </c>
      <c r="J174" s="1">
        <v>8</v>
      </c>
      <c r="L174" s="1">
        <v>60</v>
      </c>
      <c r="N174" s="1">
        <v>142</v>
      </c>
      <c r="P174" s="1">
        <v>383</v>
      </c>
      <c r="V174" s="1">
        <v>689</v>
      </c>
      <c r="W174" s="1">
        <v>1014</v>
      </c>
    </row>
    <row r="175" spans="2:23" x14ac:dyDescent="0.25">
      <c r="B175" s="1">
        <v>127</v>
      </c>
      <c r="D175" s="1">
        <v>258</v>
      </c>
      <c r="F175" s="1">
        <v>71</v>
      </c>
      <c r="H175" s="1">
        <v>290</v>
      </c>
      <c r="J175" s="1">
        <v>116</v>
      </c>
      <c r="L175" s="1">
        <v>112</v>
      </c>
      <c r="N175" s="1">
        <v>3857</v>
      </c>
      <c r="P175" s="1">
        <v>430</v>
      </c>
      <c r="V175" s="1">
        <v>736</v>
      </c>
      <c r="W175" s="1">
        <v>345</v>
      </c>
    </row>
    <row r="176" spans="2:23" x14ac:dyDescent="0.25">
      <c r="B176" s="1">
        <v>171</v>
      </c>
      <c r="D176" s="1">
        <v>127</v>
      </c>
      <c r="F176" s="1">
        <v>242</v>
      </c>
      <c r="H176" s="1">
        <v>287</v>
      </c>
      <c r="J176" s="1">
        <v>25</v>
      </c>
      <c r="L176" s="1">
        <v>19</v>
      </c>
      <c r="N176" s="1">
        <v>144</v>
      </c>
      <c r="P176" s="1">
        <v>237</v>
      </c>
      <c r="V176" s="1">
        <v>403</v>
      </c>
      <c r="W176" s="1">
        <v>549</v>
      </c>
    </row>
    <row r="177" spans="2:23" x14ac:dyDescent="0.25">
      <c r="B177" s="1">
        <v>31</v>
      </c>
      <c r="D177" s="1">
        <v>74</v>
      </c>
      <c r="F177" s="1">
        <v>136</v>
      </c>
      <c r="H177" s="1">
        <v>253</v>
      </c>
      <c r="J177" s="1">
        <v>82</v>
      </c>
      <c r="L177" s="1">
        <v>140</v>
      </c>
      <c r="N177" s="1">
        <v>127</v>
      </c>
      <c r="P177" s="1">
        <v>229</v>
      </c>
      <c r="V177" s="1">
        <v>456</v>
      </c>
      <c r="W177" s="1">
        <v>652</v>
      </c>
    </row>
    <row r="178" spans="2:23" x14ac:dyDescent="0.25">
      <c r="B178" s="1">
        <v>24</v>
      </c>
      <c r="D178" s="1">
        <v>215</v>
      </c>
      <c r="F178" s="1">
        <v>24</v>
      </c>
      <c r="H178" s="1">
        <v>202</v>
      </c>
      <c r="J178" s="1">
        <v>108</v>
      </c>
      <c r="L178" s="1">
        <v>2</v>
      </c>
      <c r="N178" s="1">
        <v>4170</v>
      </c>
      <c r="P178" s="1">
        <v>139</v>
      </c>
      <c r="V178" s="1">
        <v>357</v>
      </c>
      <c r="W178" s="1">
        <v>469</v>
      </c>
    </row>
    <row r="179" spans="2:23" x14ac:dyDescent="0.25">
      <c r="B179" s="1">
        <v>76</v>
      </c>
      <c r="D179" s="1">
        <v>174</v>
      </c>
      <c r="F179" s="1">
        <v>110</v>
      </c>
      <c r="H179" s="1">
        <v>212</v>
      </c>
      <c r="J179" s="1">
        <v>175</v>
      </c>
      <c r="L179" s="1">
        <v>93</v>
      </c>
      <c r="N179" s="1">
        <v>2383</v>
      </c>
      <c r="P179" s="1">
        <v>66</v>
      </c>
      <c r="V179" s="1">
        <v>947</v>
      </c>
      <c r="W179" s="1">
        <v>896</v>
      </c>
    </row>
    <row r="180" spans="2:23" x14ac:dyDescent="0.25">
      <c r="B180" s="1">
        <v>118</v>
      </c>
      <c r="D180" s="1">
        <v>287</v>
      </c>
      <c r="F180" s="1">
        <v>135</v>
      </c>
      <c r="H180" s="1">
        <v>357</v>
      </c>
      <c r="J180" s="1">
        <v>26</v>
      </c>
      <c r="L180" s="1">
        <v>77</v>
      </c>
      <c r="N180" s="1">
        <v>665</v>
      </c>
      <c r="P180" s="1">
        <v>206</v>
      </c>
      <c r="V180" s="1">
        <v>416</v>
      </c>
      <c r="W180" s="1">
        <v>738</v>
      </c>
    </row>
    <row r="181" spans="2:23" x14ac:dyDescent="0.25">
      <c r="B181" s="1">
        <v>127</v>
      </c>
      <c r="D181" s="1">
        <v>190</v>
      </c>
      <c r="F181" s="1">
        <v>121</v>
      </c>
      <c r="H181" s="1">
        <v>306</v>
      </c>
      <c r="J181" s="1">
        <v>63</v>
      </c>
      <c r="L181" s="1">
        <v>31</v>
      </c>
      <c r="N181" s="1">
        <v>272</v>
      </c>
      <c r="P181" s="1">
        <v>321</v>
      </c>
      <c r="V181" s="1">
        <v>328</v>
      </c>
      <c r="W181" s="1">
        <v>1917</v>
      </c>
    </row>
    <row r="182" spans="2:23" x14ac:dyDescent="0.25">
      <c r="B182" s="1">
        <v>203</v>
      </c>
      <c r="D182" s="1">
        <v>234</v>
      </c>
      <c r="F182" s="1">
        <v>225</v>
      </c>
      <c r="H182" s="1">
        <v>285</v>
      </c>
      <c r="J182" s="1">
        <v>51</v>
      </c>
      <c r="L182" s="1">
        <v>55</v>
      </c>
      <c r="N182" s="1">
        <v>130</v>
      </c>
      <c r="P182" s="1">
        <v>330</v>
      </c>
      <c r="V182" s="1">
        <v>455</v>
      </c>
      <c r="W182" s="1">
        <v>1190</v>
      </c>
    </row>
    <row r="183" spans="2:23" x14ac:dyDescent="0.25">
      <c r="B183" s="1">
        <v>124</v>
      </c>
      <c r="D183" s="1">
        <v>25</v>
      </c>
      <c r="F183" s="1">
        <v>263</v>
      </c>
      <c r="H183" s="1">
        <v>24</v>
      </c>
      <c r="J183" s="1">
        <v>6</v>
      </c>
      <c r="L183" s="1">
        <v>3</v>
      </c>
      <c r="N183" s="1">
        <v>728</v>
      </c>
      <c r="P183" s="1">
        <v>44</v>
      </c>
      <c r="V183" s="1">
        <v>22</v>
      </c>
      <c r="W183" s="1">
        <v>635</v>
      </c>
    </row>
    <row r="184" spans="2:23" x14ac:dyDescent="0.25">
      <c r="B184" s="1">
        <v>148</v>
      </c>
      <c r="D184" s="1">
        <v>30</v>
      </c>
      <c r="F184" s="1">
        <v>162</v>
      </c>
      <c r="H184" s="1">
        <v>124</v>
      </c>
      <c r="J184" s="1">
        <v>88</v>
      </c>
      <c r="L184" s="1">
        <v>44</v>
      </c>
      <c r="N184" s="1">
        <v>240</v>
      </c>
      <c r="P184" s="1">
        <v>105</v>
      </c>
      <c r="W184" s="1">
        <v>73</v>
      </c>
    </row>
    <row r="185" spans="2:23" x14ac:dyDescent="0.25">
      <c r="B185" s="1">
        <v>226</v>
      </c>
      <c r="D185" s="1">
        <v>47</v>
      </c>
      <c r="F185" s="1">
        <v>180</v>
      </c>
      <c r="H185" s="1">
        <v>93</v>
      </c>
      <c r="J185" s="1">
        <v>32</v>
      </c>
      <c r="L185" s="1">
        <v>68</v>
      </c>
      <c r="N185" s="1">
        <v>673</v>
      </c>
      <c r="P185" s="1">
        <v>114</v>
      </c>
      <c r="W185" s="1">
        <v>3422</v>
      </c>
    </row>
    <row r="186" spans="2:23" x14ac:dyDescent="0.25">
      <c r="B186" s="1">
        <v>195</v>
      </c>
      <c r="D186" s="1">
        <v>31</v>
      </c>
      <c r="F186" s="1">
        <v>189</v>
      </c>
      <c r="H186" s="1">
        <v>147</v>
      </c>
      <c r="J186" s="1">
        <v>95</v>
      </c>
      <c r="L186" s="1">
        <v>29</v>
      </c>
      <c r="N186" s="1">
        <v>108</v>
      </c>
      <c r="P186" s="1">
        <v>131</v>
      </c>
      <c r="W186" s="1">
        <v>995</v>
      </c>
    </row>
    <row r="187" spans="2:23" x14ac:dyDescent="0.25">
      <c r="B187" s="1">
        <v>45</v>
      </c>
      <c r="D187" s="1">
        <v>138</v>
      </c>
      <c r="F187" s="1">
        <v>63</v>
      </c>
      <c r="H187" s="1">
        <v>762</v>
      </c>
      <c r="J187" s="1">
        <v>10</v>
      </c>
      <c r="L187" s="1">
        <v>84</v>
      </c>
      <c r="N187" s="1">
        <v>199</v>
      </c>
      <c r="P187" s="1">
        <v>116</v>
      </c>
      <c r="W187" s="1">
        <v>22</v>
      </c>
    </row>
    <row r="188" spans="2:23" x14ac:dyDescent="0.25">
      <c r="B188" s="1">
        <v>141</v>
      </c>
      <c r="D188" s="1">
        <v>371</v>
      </c>
      <c r="F188" s="1">
        <v>455</v>
      </c>
      <c r="H188" s="1">
        <v>287</v>
      </c>
      <c r="J188" s="1">
        <v>114</v>
      </c>
      <c r="L188" s="1">
        <v>59</v>
      </c>
      <c r="N188" s="1">
        <v>411</v>
      </c>
      <c r="P188" s="1">
        <v>254</v>
      </c>
      <c r="W188" s="1">
        <v>956</v>
      </c>
    </row>
    <row r="189" spans="2:23" x14ac:dyDescent="0.25">
      <c r="B189" s="1">
        <v>46</v>
      </c>
      <c r="D189" s="1">
        <v>61</v>
      </c>
      <c r="F189" s="1">
        <v>145</v>
      </c>
      <c r="H189" s="1">
        <v>185</v>
      </c>
      <c r="J189" s="1">
        <v>80</v>
      </c>
      <c r="L189" s="1">
        <v>50</v>
      </c>
      <c r="N189" s="1">
        <v>265</v>
      </c>
      <c r="P189" s="1">
        <v>487</v>
      </c>
      <c r="W189" s="1">
        <v>868</v>
      </c>
    </row>
    <row r="190" spans="2:23" x14ac:dyDescent="0.25">
      <c r="B190" s="1">
        <v>77</v>
      </c>
      <c r="D190" s="1">
        <v>318</v>
      </c>
      <c r="F190" s="1">
        <v>456</v>
      </c>
      <c r="H190" s="1">
        <v>286</v>
      </c>
      <c r="J190" s="1">
        <v>10</v>
      </c>
      <c r="L190" s="1">
        <v>154</v>
      </c>
      <c r="N190" s="1">
        <v>259</v>
      </c>
      <c r="P190" s="1">
        <v>540</v>
      </c>
      <c r="W190" s="1">
        <v>1347</v>
      </c>
    </row>
    <row r="191" spans="2:23" x14ac:dyDescent="0.25">
      <c r="B191" s="1">
        <v>206</v>
      </c>
      <c r="D191" s="1">
        <v>241</v>
      </c>
      <c r="F191" s="1">
        <v>292</v>
      </c>
      <c r="H191" s="1">
        <v>189</v>
      </c>
      <c r="J191" s="1">
        <v>80</v>
      </c>
      <c r="L191" s="1">
        <v>100</v>
      </c>
      <c r="N191" s="1">
        <v>506</v>
      </c>
      <c r="P191" s="1">
        <v>810</v>
      </c>
      <c r="W191" s="1">
        <v>2792</v>
      </c>
    </row>
    <row r="192" spans="2:23" x14ac:dyDescent="0.25">
      <c r="B192" s="1">
        <v>21</v>
      </c>
      <c r="D192" s="1">
        <v>235</v>
      </c>
      <c r="F192" s="1">
        <v>114</v>
      </c>
      <c r="H192" s="1">
        <v>264</v>
      </c>
      <c r="J192" s="1">
        <v>65</v>
      </c>
      <c r="L192" s="1">
        <v>134</v>
      </c>
      <c r="N192" s="1">
        <v>151</v>
      </c>
      <c r="P192" s="1">
        <v>842</v>
      </c>
      <c r="W192" s="1">
        <v>260</v>
      </c>
    </row>
    <row r="193" spans="2:23" x14ac:dyDescent="0.25">
      <c r="B193" s="1">
        <v>57</v>
      </c>
      <c r="D193" s="1">
        <v>378</v>
      </c>
      <c r="F193" s="1">
        <v>50</v>
      </c>
      <c r="H193" s="1">
        <v>331</v>
      </c>
      <c r="J193" s="1">
        <v>8</v>
      </c>
      <c r="L193" s="1">
        <v>70</v>
      </c>
      <c r="N193" s="1">
        <v>131</v>
      </c>
      <c r="P193" s="1">
        <v>577</v>
      </c>
      <c r="W193" s="1">
        <v>523</v>
      </c>
    </row>
    <row r="194" spans="2:23" x14ac:dyDescent="0.25">
      <c r="B194" s="1">
        <v>104</v>
      </c>
      <c r="D194" s="1">
        <v>368</v>
      </c>
      <c r="F194" s="1">
        <v>102</v>
      </c>
      <c r="H194" s="1">
        <v>204</v>
      </c>
      <c r="J194" s="1">
        <v>170</v>
      </c>
      <c r="L194" s="1">
        <v>117</v>
      </c>
      <c r="N194" s="1">
        <v>511</v>
      </c>
      <c r="P194" s="1">
        <v>486</v>
      </c>
      <c r="W194" s="1">
        <v>146</v>
      </c>
    </row>
    <row r="195" spans="2:23" x14ac:dyDescent="0.25">
      <c r="B195" s="1">
        <v>32</v>
      </c>
      <c r="D195" s="1">
        <v>240</v>
      </c>
      <c r="F195" s="1">
        <v>157</v>
      </c>
      <c r="H195" s="1">
        <v>322</v>
      </c>
      <c r="J195" s="1">
        <v>84</v>
      </c>
      <c r="L195" s="1">
        <v>129</v>
      </c>
      <c r="N195" s="1">
        <v>1382</v>
      </c>
      <c r="P195" s="1">
        <v>310</v>
      </c>
      <c r="W195" s="1">
        <v>23</v>
      </c>
    </row>
    <row r="196" spans="2:23" x14ac:dyDescent="0.25">
      <c r="B196" s="1">
        <v>547</v>
      </c>
      <c r="D196" s="1">
        <v>231</v>
      </c>
      <c r="F196" s="1">
        <v>170</v>
      </c>
      <c r="H196" s="1">
        <v>756</v>
      </c>
      <c r="J196" s="1">
        <v>28</v>
      </c>
      <c r="L196" s="1">
        <v>68</v>
      </c>
      <c r="N196" s="1">
        <v>1461</v>
      </c>
      <c r="P196" s="1">
        <v>158</v>
      </c>
      <c r="W196" s="1">
        <v>23</v>
      </c>
    </row>
    <row r="197" spans="2:23" x14ac:dyDescent="0.25">
      <c r="B197" s="1">
        <v>41</v>
      </c>
      <c r="D197" s="1">
        <v>124</v>
      </c>
      <c r="F197" s="1">
        <v>80</v>
      </c>
      <c r="H197" s="1">
        <v>168</v>
      </c>
      <c r="J197" s="1">
        <v>121</v>
      </c>
      <c r="L197" s="1">
        <v>90</v>
      </c>
      <c r="N197" s="1">
        <v>2901</v>
      </c>
      <c r="P197" s="1">
        <v>363</v>
      </c>
      <c r="W197" s="1">
        <v>708</v>
      </c>
    </row>
    <row r="198" spans="2:23" x14ac:dyDescent="0.25">
      <c r="B198" s="1">
        <v>246</v>
      </c>
      <c r="D198" s="1">
        <v>57</v>
      </c>
      <c r="F198" s="1">
        <v>299</v>
      </c>
      <c r="H198" s="1">
        <v>209</v>
      </c>
      <c r="J198" s="1">
        <v>7</v>
      </c>
      <c r="L198" s="1">
        <v>77</v>
      </c>
      <c r="N198" s="1">
        <v>203</v>
      </c>
      <c r="P198" s="1">
        <v>140</v>
      </c>
      <c r="W198" s="1">
        <v>177</v>
      </c>
    </row>
    <row r="199" spans="2:23" x14ac:dyDescent="0.25">
      <c r="B199" s="1">
        <v>78</v>
      </c>
      <c r="D199" s="1">
        <v>276</v>
      </c>
      <c r="F199" s="1">
        <v>212</v>
      </c>
      <c r="H199" s="1">
        <v>163</v>
      </c>
      <c r="J199" s="1">
        <v>145</v>
      </c>
      <c r="L199" s="1">
        <v>20</v>
      </c>
      <c r="N199" s="1">
        <v>445</v>
      </c>
      <c r="P199" s="1">
        <v>530</v>
      </c>
      <c r="W199" s="1">
        <v>255</v>
      </c>
    </row>
    <row r="200" spans="2:23" x14ac:dyDescent="0.25">
      <c r="B200" s="1">
        <v>235</v>
      </c>
      <c r="D200" s="1">
        <v>443</v>
      </c>
      <c r="F200" s="1">
        <v>285</v>
      </c>
      <c r="H200" s="1">
        <v>238</v>
      </c>
      <c r="J200" s="1">
        <v>76</v>
      </c>
      <c r="L200" s="1">
        <v>36</v>
      </c>
      <c r="N200" s="1">
        <v>403</v>
      </c>
      <c r="P200" s="1">
        <v>238</v>
      </c>
      <c r="W200" s="1">
        <v>458</v>
      </c>
    </row>
    <row r="201" spans="2:23" x14ac:dyDescent="0.25">
      <c r="B201" s="1">
        <v>131</v>
      </c>
      <c r="D201" s="1">
        <v>207</v>
      </c>
      <c r="F201" s="1">
        <v>362</v>
      </c>
      <c r="H201" s="1">
        <v>169</v>
      </c>
      <c r="J201" s="1">
        <v>53</v>
      </c>
      <c r="L201" s="1">
        <v>84</v>
      </c>
      <c r="N201" s="1">
        <v>706</v>
      </c>
      <c r="P201" s="1">
        <v>457</v>
      </c>
      <c r="W201" s="1">
        <v>1206</v>
      </c>
    </row>
    <row r="202" spans="2:23" x14ac:dyDescent="0.25">
      <c r="B202" s="1">
        <v>321</v>
      </c>
      <c r="D202" s="1">
        <v>158</v>
      </c>
      <c r="F202" s="1">
        <v>331</v>
      </c>
      <c r="H202" s="1">
        <v>185</v>
      </c>
      <c r="J202" s="1">
        <v>82</v>
      </c>
      <c r="L202" s="1">
        <v>133</v>
      </c>
      <c r="N202" s="1">
        <v>321</v>
      </c>
      <c r="P202" s="1">
        <v>345</v>
      </c>
      <c r="W202" s="1">
        <v>458</v>
      </c>
    </row>
    <row r="203" spans="2:23" x14ac:dyDescent="0.25">
      <c r="B203" s="1">
        <v>250</v>
      </c>
      <c r="D203" s="1">
        <v>79</v>
      </c>
      <c r="F203" s="1">
        <v>313</v>
      </c>
      <c r="H203" s="1">
        <v>200</v>
      </c>
      <c r="J203" s="1">
        <v>128</v>
      </c>
      <c r="L203" s="1">
        <v>36</v>
      </c>
      <c r="N203" s="1">
        <v>1078</v>
      </c>
      <c r="P203" s="1">
        <v>160</v>
      </c>
      <c r="W203" s="1">
        <v>446</v>
      </c>
    </row>
    <row r="204" spans="2:23" x14ac:dyDescent="0.25">
      <c r="B204" s="1">
        <v>43</v>
      </c>
      <c r="D204" s="1">
        <v>148</v>
      </c>
      <c r="F204" s="1">
        <v>197</v>
      </c>
      <c r="H204" s="1">
        <v>254</v>
      </c>
      <c r="J204" s="1">
        <v>6</v>
      </c>
      <c r="L204" s="1">
        <v>31</v>
      </c>
      <c r="N204" s="1">
        <v>803</v>
      </c>
      <c r="P204" s="1">
        <v>1296</v>
      </c>
      <c r="W204" s="1">
        <v>860</v>
      </c>
    </row>
    <row r="205" spans="2:23" x14ac:dyDescent="0.25">
      <c r="B205" s="1">
        <v>274</v>
      </c>
      <c r="D205" s="1">
        <v>232</v>
      </c>
      <c r="F205" s="1">
        <v>531</v>
      </c>
      <c r="H205" s="1">
        <v>163</v>
      </c>
      <c r="J205" s="1">
        <v>43</v>
      </c>
      <c r="L205" s="1">
        <v>95</v>
      </c>
      <c r="N205" s="1">
        <v>329</v>
      </c>
      <c r="P205" s="1">
        <v>290</v>
      </c>
      <c r="W205" s="1">
        <v>443</v>
      </c>
    </row>
    <row r="206" spans="2:23" x14ac:dyDescent="0.25">
      <c r="B206" s="1">
        <v>42</v>
      </c>
      <c r="D206" s="1">
        <v>333</v>
      </c>
      <c r="F206" s="1">
        <v>446</v>
      </c>
      <c r="H206" s="1">
        <v>136</v>
      </c>
      <c r="J206" s="1">
        <v>93</v>
      </c>
      <c r="L206" s="1">
        <v>29</v>
      </c>
      <c r="N206" s="1">
        <v>270</v>
      </c>
      <c r="P206" s="1">
        <v>1255</v>
      </c>
      <c r="W206" s="1">
        <v>1704</v>
      </c>
    </row>
    <row r="207" spans="2:23" x14ac:dyDescent="0.25">
      <c r="B207" s="1">
        <v>50</v>
      </c>
      <c r="D207" s="1">
        <v>238</v>
      </c>
      <c r="F207" s="1">
        <v>176</v>
      </c>
      <c r="H207" s="1">
        <v>208</v>
      </c>
      <c r="J207" s="1">
        <v>56</v>
      </c>
      <c r="L207" s="1">
        <v>36</v>
      </c>
      <c r="N207" s="1">
        <v>151</v>
      </c>
      <c r="P207" s="1">
        <v>178</v>
      </c>
      <c r="W207" s="1">
        <v>830</v>
      </c>
    </row>
    <row r="208" spans="2:23" x14ac:dyDescent="0.25">
      <c r="B208" s="1">
        <v>229</v>
      </c>
      <c r="D208" s="1">
        <v>410</v>
      </c>
      <c r="F208" s="1">
        <v>223</v>
      </c>
      <c r="H208" s="1">
        <v>342</v>
      </c>
      <c r="J208" s="1">
        <v>81</v>
      </c>
      <c r="L208" s="1">
        <v>13</v>
      </c>
      <c r="N208" s="1">
        <v>138</v>
      </c>
      <c r="P208" s="1">
        <v>164</v>
      </c>
      <c r="W208" s="1">
        <v>775</v>
      </c>
    </row>
    <row r="209" spans="2:23" x14ac:dyDescent="0.25">
      <c r="B209" s="1">
        <v>136</v>
      </c>
      <c r="D209" s="1">
        <v>116</v>
      </c>
      <c r="F209" s="1">
        <v>178</v>
      </c>
      <c r="H209" s="1">
        <v>330</v>
      </c>
      <c r="J209" s="1">
        <v>111</v>
      </c>
      <c r="L209" s="1">
        <v>10</v>
      </c>
      <c r="N209" s="1">
        <v>1290</v>
      </c>
      <c r="P209" s="1">
        <v>212</v>
      </c>
      <c r="W209" s="1">
        <v>335</v>
      </c>
    </row>
    <row r="210" spans="2:23" x14ac:dyDescent="0.25">
      <c r="B210" s="1">
        <v>205</v>
      </c>
      <c r="D210" s="1">
        <v>244</v>
      </c>
      <c r="F210" s="1">
        <v>199</v>
      </c>
      <c r="H210" s="1">
        <v>337</v>
      </c>
      <c r="J210" s="1">
        <v>83</v>
      </c>
      <c r="L210" s="1">
        <v>22</v>
      </c>
      <c r="N210" s="1">
        <v>361</v>
      </c>
      <c r="P210" s="1">
        <v>1639</v>
      </c>
      <c r="W210" s="1">
        <v>239</v>
      </c>
    </row>
    <row r="211" spans="2:23" x14ac:dyDescent="0.25">
      <c r="B211" s="1">
        <v>38</v>
      </c>
      <c r="D211" s="1">
        <v>400</v>
      </c>
      <c r="F211" s="1">
        <v>181</v>
      </c>
      <c r="H211" s="1">
        <v>180</v>
      </c>
      <c r="J211" s="1">
        <v>60</v>
      </c>
      <c r="L211" s="1">
        <v>17</v>
      </c>
      <c r="N211" s="1">
        <v>383</v>
      </c>
      <c r="P211" s="1">
        <v>203</v>
      </c>
      <c r="W211" s="1">
        <v>1285</v>
      </c>
    </row>
    <row r="212" spans="2:23" x14ac:dyDescent="0.25">
      <c r="B212" s="1">
        <v>258</v>
      </c>
      <c r="D212" s="1">
        <v>452</v>
      </c>
      <c r="F212" s="1">
        <v>290</v>
      </c>
      <c r="H212" s="1">
        <v>121</v>
      </c>
      <c r="J212" s="1">
        <v>112</v>
      </c>
      <c r="L212" s="1">
        <v>52</v>
      </c>
      <c r="N212" s="1">
        <v>430</v>
      </c>
      <c r="P212" s="1">
        <v>168</v>
      </c>
      <c r="W212" s="1">
        <v>1430</v>
      </c>
    </row>
    <row r="213" spans="2:23" x14ac:dyDescent="0.25">
      <c r="B213" s="1">
        <v>127</v>
      </c>
      <c r="D213" s="1">
        <v>289</v>
      </c>
      <c r="F213" s="1">
        <v>287</v>
      </c>
      <c r="H213" s="1">
        <v>348</v>
      </c>
      <c r="J213" s="1">
        <v>19</v>
      </c>
      <c r="L213" s="1">
        <v>16</v>
      </c>
      <c r="N213" s="1">
        <v>237</v>
      </c>
      <c r="P213" s="1">
        <v>790</v>
      </c>
      <c r="W213" s="1">
        <v>456</v>
      </c>
    </row>
    <row r="214" spans="2:23" x14ac:dyDescent="0.25">
      <c r="B214" s="1">
        <v>74</v>
      </c>
      <c r="D214" s="1">
        <v>40</v>
      </c>
      <c r="F214" s="1">
        <v>253</v>
      </c>
      <c r="H214" s="1">
        <v>155</v>
      </c>
      <c r="J214" s="1">
        <v>140</v>
      </c>
      <c r="L214" s="1">
        <v>4</v>
      </c>
      <c r="N214" s="1">
        <v>229</v>
      </c>
      <c r="P214" s="1">
        <v>336</v>
      </c>
      <c r="W214" s="1">
        <v>1207</v>
      </c>
    </row>
    <row r="215" spans="2:23" x14ac:dyDescent="0.25">
      <c r="B215" s="1">
        <v>215</v>
      </c>
      <c r="D215" s="1">
        <v>49</v>
      </c>
      <c r="F215" s="1">
        <v>202</v>
      </c>
      <c r="H215" s="1">
        <v>228</v>
      </c>
      <c r="J215" s="1">
        <v>2</v>
      </c>
      <c r="L215" s="1">
        <v>56</v>
      </c>
      <c r="N215" s="1">
        <v>139</v>
      </c>
      <c r="P215" s="1">
        <v>67</v>
      </c>
      <c r="W215" s="1">
        <v>887</v>
      </c>
    </row>
    <row r="216" spans="2:23" x14ac:dyDescent="0.25">
      <c r="B216" s="1">
        <v>174</v>
      </c>
      <c r="D216" s="1">
        <v>77</v>
      </c>
      <c r="F216" s="1">
        <v>212</v>
      </c>
      <c r="H216" s="1">
        <v>275</v>
      </c>
      <c r="J216" s="1">
        <v>93</v>
      </c>
      <c r="L216" s="1">
        <v>23</v>
      </c>
      <c r="N216" s="1">
        <v>66</v>
      </c>
      <c r="P216" s="1">
        <v>97</v>
      </c>
      <c r="W216" s="1">
        <v>353</v>
      </c>
    </row>
    <row r="217" spans="2:23" x14ac:dyDescent="0.25">
      <c r="B217" s="1">
        <v>287</v>
      </c>
      <c r="D217" s="1">
        <v>75</v>
      </c>
      <c r="F217" s="1">
        <v>357</v>
      </c>
      <c r="H217" s="1">
        <v>237</v>
      </c>
      <c r="J217" s="1">
        <v>77</v>
      </c>
      <c r="L217" s="1">
        <v>13</v>
      </c>
      <c r="N217" s="1">
        <v>206</v>
      </c>
      <c r="P217" s="1">
        <v>142</v>
      </c>
      <c r="W217" s="1">
        <v>409</v>
      </c>
    </row>
    <row r="218" spans="2:23" x14ac:dyDescent="0.25">
      <c r="B218" s="1">
        <v>190</v>
      </c>
      <c r="D218" s="1">
        <v>98</v>
      </c>
      <c r="F218" s="1">
        <v>306</v>
      </c>
      <c r="H218" s="1">
        <v>432</v>
      </c>
      <c r="J218" s="1">
        <v>31</v>
      </c>
      <c r="L218" s="1">
        <v>145</v>
      </c>
      <c r="N218" s="1">
        <v>321</v>
      </c>
      <c r="P218" s="1">
        <v>222</v>
      </c>
      <c r="W218" s="1">
        <v>127</v>
      </c>
    </row>
    <row r="219" spans="2:23" x14ac:dyDescent="0.25">
      <c r="B219" s="1">
        <v>234</v>
      </c>
      <c r="D219" s="1">
        <v>56</v>
      </c>
      <c r="F219" s="1">
        <v>285</v>
      </c>
      <c r="H219" s="1">
        <v>442</v>
      </c>
      <c r="J219" s="1">
        <v>55</v>
      </c>
      <c r="L219" s="1">
        <v>30</v>
      </c>
      <c r="N219" s="1">
        <v>330</v>
      </c>
      <c r="P219" s="1">
        <v>283</v>
      </c>
      <c r="W219" s="1">
        <v>197</v>
      </c>
    </row>
    <row r="220" spans="2:23" x14ac:dyDescent="0.25">
      <c r="B220" s="1">
        <v>25</v>
      </c>
      <c r="D220" s="1">
        <v>109</v>
      </c>
      <c r="F220" s="1">
        <v>24</v>
      </c>
      <c r="H220" s="1">
        <v>282</v>
      </c>
      <c r="J220" s="1">
        <v>3</v>
      </c>
      <c r="L220" s="1">
        <v>133</v>
      </c>
      <c r="N220" s="1">
        <v>44</v>
      </c>
      <c r="P220" s="1">
        <v>97</v>
      </c>
      <c r="W220" s="1">
        <v>663</v>
      </c>
    </row>
    <row r="221" spans="2:23" x14ac:dyDescent="0.25">
      <c r="B221" s="1">
        <v>30</v>
      </c>
      <c r="D221" s="1">
        <v>96</v>
      </c>
      <c r="F221" s="1">
        <v>124</v>
      </c>
      <c r="H221" s="1">
        <v>410</v>
      </c>
      <c r="J221" s="1">
        <v>44</v>
      </c>
      <c r="L221" s="1">
        <v>168</v>
      </c>
      <c r="N221" s="1">
        <v>105</v>
      </c>
      <c r="P221" s="1">
        <v>98</v>
      </c>
      <c r="W221" s="1">
        <v>456</v>
      </c>
    </row>
    <row r="222" spans="2:23" x14ac:dyDescent="0.25">
      <c r="B222" s="1">
        <v>47</v>
      </c>
      <c r="D222" s="1">
        <v>60</v>
      </c>
      <c r="F222" s="1">
        <v>93</v>
      </c>
      <c r="H222" s="1">
        <v>227</v>
      </c>
      <c r="J222" s="1">
        <v>68</v>
      </c>
      <c r="L222" s="1">
        <v>121</v>
      </c>
      <c r="N222" s="1">
        <v>114</v>
      </c>
      <c r="P222" s="1">
        <v>133</v>
      </c>
      <c r="W222" s="1">
        <v>881</v>
      </c>
    </row>
    <row r="223" spans="2:23" x14ac:dyDescent="0.25">
      <c r="B223" s="1">
        <v>31</v>
      </c>
      <c r="D223" s="1">
        <v>70</v>
      </c>
      <c r="F223" s="1">
        <v>147</v>
      </c>
      <c r="H223" s="1">
        <v>265</v>
      </c>
      <c r="J223" s="1">
        <v>29</v>
      </c>
      <c r="L223" s="1">
        <v>98</v>
      </c>
      <c r="N223" s="1">
        <v>131</v>
      </c>
      <c r="P223" s="1">
        <v>215</v>
      </c>
      <c r="W223" s="1">
        <v>1253</v>
      </c>
    </row>
    <row r="224" spans="2:23" x14ac:dyDescent="0.25">
      <c r="B224" s="1">
        <v>138</v>
      </c>
      <c r="D224" s="1">
        <v>284</v>
      </c>
      <c r="F224" s="1">
        <v>762</v>
      </c>
      <c r="H224" s="1">
        <v>349</v>
      </c>
      <c r="J224" s="1">
        <v>84</v>
      </c>
      <c r="L224" s="1">
        <v>158</v>
      </c>
      <c r="N224" s="1">
        <v>116</v>
      </c>
      <c r="P224" s="1">
        <v>1216</v>
      </c>
      <c r="W224" s="1">
        <v>960</v>
      </c>
    </row>
    <row r="225" spans="2:23" x14ac:dyDescent="0.25">
      <c r="B225" s="1">
        <v>371</v>
      </c>
      <c r="D225" s="1">
        <v>269</v>
      </c>
      <c r="F225" s="1">
        <v>287</v>
      </c>
      <c r="H225" s="1">
        <v>302</v>
      </c>
      <c r="J225" s="1">
        <v>59</v>
      </c>
      <c r="L225" s="1">
        <v>122</v>
      </c>
      <c r="N225" s="1">
        <v>254</v>
      </c>
      <c r="P225" s="1">
        <v>361</v>
      </c>
      <c r="W225" s="1">
        <v>1623</v>
      </c>
    </row>
    <row r="226" spans="2:23" x14ac:dyDescent="0.25">
      <c r="B226" s="1">
        <v>61</v>
      </c>
      <c r="D226" s="1">
        <v>65</v>
      </c>
      <c r="F226" s="1">
        <v>185</v>
      </c>
      <c r="H226" s="1">
        <v>212</v>
      </c>
      <c r="J226" s="1">
        <v>50</v>
      </c>
      <c r="L226" s="1">
        <v>127</v>
      </c>
      <c r="N226" s="1">
        <v>487</v>
      </c>
      <c r="P226" s="1">
        <v>166</v>
      </c>
      <c r="W226" s="1">
        <v>1537</v>
      </c>
    </row>
    <row r="227" spans="2:23" x14ac:dyDescent="0.25">
      <c r="B227" s="1">
        <v>318</v>
      </c>
      <c r="D227" s="1">
        <v>154</v>
      </c>
      <c r="F227" s="1">
        <v>286</v>
      </c>
      <c r="H227" s="1">
        <v>188</v>
      </c>
      <c r="J227" s="1">
        <v>154</v>
      </c>
      <c r="L227" s="1">
        <v>16</v>
      </c>
      <c r="N227" s="1">
        <v>540</v>
      </c>
      <c r="P227" s="1">
        <v>234</v>
      </c>
      <c r="W227" s="1">
        <v>629</v>
      </c>
    </row>
    <row r="228" spans="2:23" x14ac:dyDescent="0.25">
      <c r="B228" s="1">
        <v>241</v>
      </c>
      <c r="D228" s="1">
        <v>309</v>
      </c>
      <c r="F228" s="1">
        <v>189</v>
      </c>
      <c r="H228" s="1">
        <v>201</v>
      </c>
      <c r="J228" s="1">
        <v>100</v>
      </c>
      <c r="L228" s="1">
        <v>7</v>
      </c>
      <c r="N228" s="1">
        <v>810</v>
      </c>
      <c r="P228" s="1">
        <v>185</v>
      </c>
      <c r="W228" s="1">
        <v>312</v>
      </c>
    </row>
    <row r="229" spans="2:23" x14ac:dyDescent="0.25">
      <c r="B229" s="1">
        <v>235</v>
      </c>
      <c r="D229" s="1">
        <v>129</v>
      </c>
      <c r="F229" s="1">
        <v>264</v>
      </c>
      <c r="H229" s="1">
        <v>197</v>
      </c>
      <c r="J229" s="1">
        <v>134</v>
      </c>
      <c r="L229" s="1">
        <v>99</v>
      </c>
      <c r="N229" s="1">
        <v>842</v>
      </c>
      <c r="P229" s="1">
        <v>2626</v>
      </c>
      <c r="W229" s="1">
        <v>500</v>
      </c>
    </row>
    <row r="230" spans="2:23" x14ac:dyDescent="0.25">
      <c r="B230" s="1">
        <v>378</v>
      </c>
      <c r="D230" s="1">
        <v>281</v>
      </c>
      <c r="F230" s="1">
        <v>331</v>
      </c>
      <c r="H230" s="1">
        <v>182</v>
      </c>
      <c r="J230" s="1">
        <v>70</v>
      </c>
      <c r="L230" s="1">
        <v>73</v>
      </c>
      <c r="N230" s="1">
        <v>577</v>
      </c>
      <c r="P230" s="1">
        <v>107</v>
      </c>
      <c r="W230" s="1">
        <v>266</v>
      </c>
    </row>
    <row r="231" spans="2:23" x14ac:dyDescent="0.25">
      <c r="B231" s="1">
        <v>368</v>
      </c>
      <c r="D231" s="1">
        <v>235</v>
      </c>
      <c r="F231" s="1">
        <v>204</v>
      </c>
      <c r="H231" s="1">
        <v>339</v>
      </c>
      <c r="J231" s="1">
        <v>117</v>
      </c>
      <c r="L231" s="1">
        <v>39</v>
      </c>
      <c r="N231" s="1">
        <v>486</v>
      </c>
      <c r="P231" s="1">
        <v>237</v>
      </c>
      <c r="W231" s="1">
        <v>592</v>
      </c>
    </row>
    <row r="232" spans="2:23" x14ac:dyDescent="0.25">
      <c r="B232" s="1">
        <v>240</v>
      </c>
      <c r="D232" s="1">
        <v>301</v>
      </c>
      <c r="F232" s="1">
        <v>322</v>
      </c>
      <c r="H232" s="1">
        <v>235</v>
      </c>
      <c r="J232" s="1">
        <v>129</v>
      </c>
      <c r="L232" s="1">
        <v>38</v>
      </c>
      <c r="N232" s="1">
        <v>310</v>
      </c>
      <c r="P232" s="1">
        <v>249</v>
      </c>
      <c r="W232" s="1">
        <v>940</v>
      </c>
    </row>
    <row r="233" spans="2:23" x14ac:dyDescent="0.25">
      <c r="B233" s="1">
        <v>231</v>
      </c>
      <c r="D233" s="1">
        <v>99</v>
      </c>
      <c r="F233" s="1">
        <v>756</v>
      </c>
      <c r="H233" s="1">
        <v>211</v>
      </c>
      <c r="J233" s="1">
        <v>68</v>
      </c>
      <c r="L233" s="1">
        <v>115</v>
      </c>
      <c r="N233" s="1">
        <v>158</v>
      </c>
      <c r="P233" s="1">
        <v>272</v>
      </c>
      <c r="W233" s="1">
        <v>1438</v>
      </c>
    </row>
    <row r="234" spans="2:23" x14ac:dyDescent="0.25">
      <c r="B234" s="1">
        <v>124</v>
      </c>
      <c r="D234" s="1">
        <v>32</v>
      </c>
      <c r="F234" s="1">
        <v>168</v>
      </c>
      <c r="H234" s="1">
        <v>78</v>
      </c>
      <c r="J234" s="1">
        <v>90</v>
      </c>
      <c r="L234" s="1">
        <v>16</v>
      </c>
      <c r="N234" s="1">
        <v>363</v>
      </c>
      <c r="P234" s="1">
        <v>109</v>
      </c>
      <c r="W234" s="1">
        <v>1830</v>
      </c>
    </row>
    <row r="235" spans="2:23" x14ac:dyDescent="0.25">
      <c r="B235" s="1">
        <v>57</v>
      </c>
      <c r="D235" s="1">
        <v>212</v>
      </c>
      <c r="F235" s="1">
        <v>209</v>
      </c>
      <c r="H235" s="1">
        <v>50</v>
      </c>
      <c r="J235" s="1">
        <v>77</v>
      </c>
      <c r="L235" s="1">
        <v>113</v>
      </c>
      <c r="N235" s="1">
        <v>140</v>
      </c>
      <c r="P235" s="1">
        <v>112</v>
      </c>
      <c r="W235" s="1">
        <v>997</v>
      </c>
    </row>
    <row r="236" spans="2:23" x14ac:dyDescent="0.25">
      <c r="B236" s="1">
        <v>276</v>
      </c>
      <c r="D236" s="1">
        <v>183</v>
      </c>
      <c r="F236" s="1">
        <v>163</v>
      </c>
      <c r="H236" s="1">
        <v>78</v>
      </c>
      <c r="J236" s="1">
        <v>20</v>
      </c>
      <c r="L236" s="1">
        <v>66</v>
      </c>
      <c r="N236" s="1">
        <v>530</v>
      </c>
      <c r="P236" s="1">
        <v>170</v>
      </c>
      <c r="W236" s="1">
        <v>461</v>
      </c>
    </row>
    <row r="237" spans="2:23" x14ac:dyDescent="0.25">
      <c r="B237" s="1">
        <v>443</v>
      </c>
      <c r="D237" s="1">
        <v>45</v>
      </c>
      <c r="F237" s="1">
        <v>238</v>
      </c>
      <c r="H237" s="1">
        <v>176</v>
      </c>
      <c r="J237" s="1">
        <v>36</v>
      </c>
      <c r="L237" s="1">
        <v>11</v>
      </c>
      <c r="N237" s="1">
        <v>238</v>
      </c>
      <c r="P237" s="1">
        <v>460</v>
      </c>
      <c r="W237" s="1">
        <v>458</v>
      </c>
    </row>
    <row r="238" spans="2:23" x14ac:dyDescent="0.25">
      <c r="B238" s="1">
        <v>207</v>
      </c>
      <c r="D238" s="1">
        <v>190</v>
      </c>
      <c r="F238" s="1">
        <v>169</v>
      </c>
      <c r="H238" s="1">
        <v>126</v>
      </c>
      <c r="J238" s="1">
        <v>84</v>
      </c>
      <c r="L238" s="1">
        <v>30</v>
      </c>
      <c r="N238" s="1">
        <v>457</v>
      </c>
      <c r="P238" s="1">
        <v>7530</v>
      </c>
      <c r="W238" s="1">
        <v>2099</v>
      </c>
    </row>
    <row r="239" spans="2:23" x14ac:dyDescent="0.25">
      <c r="B239" s="1">
        <v>158</v>
      </c>
      <c r="D239" s="1">
        <v>113</v>
      </c>
      <c r="F239" s="1">
        <v>185</v>
      </c>
      <c r="H239" s="1">
        <v>179</v>
      </c>
      <c r="J239" s="1">
        <v>133</v>
      </c>
      <c r="L239" s="1">
        <v>69</v>
      </c>
      <c r="N239" s="1">
        <v>345</v>
      </c>
      <c r="P239" s="1">
        <v>102</v>
      </c>
      <c r="W239" s="1">
        <v>1297</v>
      </c>
    </row>
    <row r="240" spans="2:23" x14ac:dyDescent="0.25">
      <c r="B240" s="1">
        <v>79</v>
      </c>
      <c r="D240" s="1">
        <v>279</v>
      </c>
      <c r="F240" s="1">
        <v>200</v>
      </c>
      <c r="H240" s="1">
        <v>410</v>
      </c>
      <c r="J240" s="1">
        <v>36</v>
      </c>
      <c r="L240" s="1">
        <v>34</v>
      </c>
      <c r="N240" s="1">
        <v>160</v>
      </c>
      <c r="P240" s="1">
        <v>262</v>
      </c>
      <c r="W240" s="1">
        <v>403</v>
      </c>
    </row>
    <row r="241" spans="2:23" x14ac:dyDescent="0.25">
      <c r="B241" s="1">
        <v>148</v>
      </c>
      <c r="D241" s="1">
        <v>181</v>
      </c>
      <c r="F241" s="1">
        <v>254</v>
      </c>
      <c r="H241" s="1">
        <v>108</v>
      </c>
      <c r="J241" s="1">
        <v>31</v>
      </c>
      <c r="L241" s="1">
        <v>7</v>
      </c>
      <c r="N241" s="1">
        <v>1296</v>
      </c>
      <c r="P241" s="1">
        <v>1281</v>
      </c>
      <c r="W241" s="1">
        <v>405</v>
      </c>
    </row>
    <row r="242" spans="2:23" x14ac:dyDescent="0.25">
      <c r="B242" s="1">
        <v>232</v>
      </c>
      <c r="D242" s="1">
        <v>466</v>
      </c>
      <c r="F242" s="1">
        <v>163</v>
      </c>
      <c r="H242" s="1">
        <v>346</v>
      </c>
      <c r="J242" s="1">
        <v>95</v>
      </c>
      <c r="L242" s="1">
        <v>73</v>
      </c>
      <c r="N242" s="1">
        <v>290</v>
      </c>
      <c r="P242" s="1">
        <v>1699</v>
      </c>
      <c r="W242" s="1">
        <v>514</v>
      </c>
    </row>
    <row r="243" spans="2:23" x14ac:dyDescent="0.25">
      <c r="B243" s="1">
        <v>333</v>
      </c>
      <c r="D243" s="1">
        <v>640</v>
      </c>
      <c r="F243" s="1">
        <v>136</v>
      </c>
      <c r="H243" s="1">
        <v>238</v>
      </c>
      <c r="J243" s="1">
        <v>29</v>
      </c>
      <c r="L243" s="1">
        <v>34</v>
      </c>
      <c r="N243" s="1">
        <v>1255</v>
      </c>
      <c r="P243" s="1">
        <v>1065</v>
      </c>
      <c r="W243" s="1">
        <v>314</v>
      </c>
    </row>
    <row r="244" spans="2:23" x14ac:dyDescent="0.25">
      <c r="B244" s="1">
        <v>238</v>
      </c>
      <c r="D244" s="1">
        <v>200</v>
      </c>
      <c r="F244" s="1">
        <v>208</v>
      </c>
      <c r="H244" s="1">
        <v>251</v>
      </c>
      <c r="J244" s="1">
        <v>36</v>
      </c>
      <c r="L244" s="1">
        <v>96</v>
      </c>
      <c r="N244" s="1">
        <v>178</v>
      </c>
      <c r="P244" s="1">
        <v>221</v>
      </c>
      <c r="W244" s="1">
        <v>952</v>
      </c>
    </row>
    <row r="245" spans="2:23" x14ac:dyDescent="0.25">
      <c r="B245" s="1">
        <v>410</v>
      </c>
      <c r="D245" s="1">
        <v>61</v>
      </c>
      <c r="F245" s="1">
        <v>342</v>
      </c>
      <c r="H245" s="1">
        <v>15</v>
      </c>
      <c r="J245" s="1">
        <v>13</v>
      </c>
      <c r="L245" s="1">
        <v>73</v>
      </c>
      <c r="N245" s="1">
        <v>164</v>
      </c>
      <c r="P245" s="1">
        <v>1747</v>
      </c>
      <c r="W245" s="1">
        <v>1974</v>
      </c>
    </row>
    <row r="246" spans="2:23" x14ac:dyDescent="0.25">
      <c r="B246" s="1">
        <v>116</v>
      </c>
      <c r="D246" s="1">
        <v>112</v>
      </c>
      <c r="F246" s="1">
        <v>330</v>
      </c>
      <c r="H246" s="1">
        <v>4</v>
      </c>
      <c r="J246" s="1">
        <v>10</v>
      </c>
      <c r="L246" s="1">
        <v>146</v>
      </c>
      <c r="N246" s="1">
        <v>212</v>
      </c>
      <c r="P246" s="1">
        <v>675</v>
      </c>
      <c r="W246" s="1">
        <v>642</v>
      </c>
    </row>
    <row r="247" spans="2:23" x14ac:dyDescent="0.25">
      <c r="B247" s="1">
        <v>244</v>
      </c>
      <c r="D247" s="1">
        <v>94</v>
      </c>
      <c r="F247" s="1">
        <v>337</v>
      </c>
      <c r="H247" s="1">
        <v>16</v>
      </c>
      <c r="J247" s="1">
        <v>22</v>
      </c>
      <c r="L247" s="1">
        <v>166</v>
      </c>
      <c r="N247" s="1">
        <v>1639</v>
      </c>
      <c r="P247" s="1">
        <v>615</v>
      </c>
      <c r="W247" s="1">
        <v>1134</v>
      </c>
    </row>
    <row r="248" spans="2:23" x14ac:dyDescent="0.25">
      <c r="B248" s="1">
        <v>400</v>
      </c>
      <c r="D248" s="1">
        <v>43</v>
      </c>
      <c r="F248" s="1">
        <v>180</v>
      </c>
      <c r="H248" s="1">
        <v>21</v>
      </c>
      <c r="J248" s="1">
        <v>17</v>
      </c>
      <c r="L248" s="1">
        <v>420</v>
      </c>
      <c r="N248" s="1">
        <v>203</v>
      </c>
      <c r="P248" s="1">
        <v>118</v>
      </c>
      <c r="W248" s="1">
        <v>1338</v>
      </c>
    </row>
    <row r="249" spans="2:23" x14ac:dyDescent="0.25">
      <c r="B249" s="1">
        <v>452</v>
      </c>
      <c r="D249" s="1">
        <v>25</v>
      </c>
      <c r="F249" s="1">
        <v>121</v>
      </c>
      <c r="H249" s="1">
        <v>2</v>
      </c>
      <c r="J249" s="1">
        <v>52</v>
      </c>
      <c r="L249" s="1">
        <v>294</v>
      </c>
      <c r="N249" s="1">
        <v>168</v>
      </c>
      <c r="P249" s="1">
        <v>679</v>
      </c>
      <c r="W249" s="1">
        <v>514</v>
      </c>
    </row>
    <row r="250" spans="2:23" x14ac:dyDescent="0.25">
      <c r="B250" s="1">
        <v>289</v>
      </c>
      <c r="D250" s="1">
        <v>85</v>
      </c>
      <c r="F250" s="1">
        <v>348</v>
      </c>
      <c r="H250" s="1">
        <v>28</v>
      </c>
      <c r="J250" s="1">
        <v>16</v>
      </c>
      <c r="L250" s="1">
        <v>122</v>
      </c>
      <c r="N250" s="1">
        <v>790</v>
      </c>
      <c r="P250" s="1">
        <v>4037</v>
      </c>
      <c r="W250" s="1">
        <v>149</v>
      </c>
    </row>
    <row r="251" spans="2:23" x14ac:dyDescent="0.25">
      <c r="B251" s="1">
        <v>40</v>
      </c>
      <c r="D251" s="1">
        <v>19</v>
      </c>
      <c r="F251" s="1">
        <v>155</v>
      </c>
      <c r="H251" s="1">
        <v>4</v>
      </c>
      <c r="J251" s="1">
        <v>4</v>
      </c>
      <c r="L251" s="1">
        <v>549</v>
      </c>
      <c r="N251" s="1">
        <v>336</v>
      </c>
      <c r="P251" s="1">
        <v>194</v>
      </c>
      <c r="W251" s="1">
        <v>1427</v>
      </c>
    </row>
    <row r="252" spans="2:23" x14ac:dyDescent="0.25">
      <c r="B252" s="1">
        <v>49</v>
      </c>
      <c r="D252" s="1">
        <v>55</v>
      </c>
      <c r="F252" s="1">
        <v>228</v>
      </c>
      <c r="H252" s="1">
        <v>6</v>
      </c>
      <c r="J252" s="1">
        <v>56</v>
      </c>
      <c r="L252" s="1">
        <v>629</v>
      </c>
      <c r="N252" s="1">
        <v>67</v>
      </c>
      <c r="P252" s="1">
        <v>64</v>
      </c>
      <c r="W252" s="1">
        <v>369</v>
      </c>
    </row>
    <row r="253" spans="2:23" x14ac:dyDescent="0.25">
      <c r="B253" s="1">
        <v>77</v>
      </c>
      <c r="D253" s="1">
        <v>90</v>
      </c>
      <c r="F253" s="1">
        <v>275</v>
      </c>
      <c r="H253" s="1">
        <v>7</v>
      </c>
      <c r="J253" s="1">
        <v>23</v>
      </c>
      <c r="L253" s="1">
        <v>225</v>
      </c>
      <c r="N253" s="1">
        <v>97</v>
      </c>
      <c r="P253" s="1">
        <v>445</v>
      </c>
      <c r="W253" s="1">
        <v>134</v>
      </c>
    </row>
    <row r="254" spans="2:23" x14ac:dyDescent="0.25">
      <c r="B254" s="1">
        <v>75</v>
      </c>
      <c r="D254" s="1">
        <v>136</v>
      </c>
      <c r="F254" s="1">
        <v>237</v>
      </c>
      <c r="H254" s="1">
        <v>14</v>
      </c>
      <c r="J254" s="1">
        <v>13</v>
      </c>
      <c r="L254" s="1">
        <v>172</v>
      </c>
      <c r="N254" s="1">
        <v>142</v>
      </c>
      <c r="P254" s="1">
        <v>1247</v>
      </c>
      <c r="W254" s="1">
        <v>141</v>
      </c>
    </row>
    <row r="255" spans="2:23" x14ac:dyDescent="0.25">
      <c r="B255" s="1">
        <v>98</v>
      </c>
      <c r="D255" s="1">
        <v>169</v>
      </c>
      <c r="F255" s="1">
        <v>432</v>
      </c>
      <c r="H255" s="1">
        <v>4</v>
      </c>
      <c r="J255" s="1">
        <v>145</v>
      </c>
      <c r="L255" s="1">
        <v>119</v>
      </c>
      <c r="N255" s="1">
        <v>222</v>
      </c>
      <c r="P255" s="1">
        <v>717</v>
      </c>
      <c r="W255" s="1">
        <v>278</v>
      </c>
    </row>
    <row r="256" spans="2:23" x14ac:dyDescent="0.25">
      <c r="B256" s="1">
        <v>56</v>
      </c>
      <c r="D256" s="1">
        <v>81</v>
      </c>
      <c r="F256" s="1">
        <v>442</v>
      </c>
      <c r="H256" s="1">
        <v>18</v>
      </c>
      <c r="J256" s="1">
        <v>30</v>
      </c>
      <c r="L256" s="1">
        <v>60</v>
      </c>
      <c r="N256" s="1">
        <v>283</v>
      </c>
      <c r="P256" s="1">
        <v>3238</v>
      </c>
      <c r="W256" s="1">
        <v>308</v>
      </c>
    </row>
    <row r="257" spans="2:23" x14ac:dyDescent="0.25">
      <c r="B257" s="1">
        <v>109</v>
      </c>
      <c r="D257" s="1">
        <v>159</v>
      </c>
      <c r="F257" s="1">
        <v>282</v>
      </c>
      <c r="H257" s="1">
        <v>5</v>
      </c>
      <c r="J257" s="1">
        <v>133</v>
      </c>
      <c r="L257" s="1">
        <v>377</v>
      </c>
      <c r="N257" s="1">
        <v>97</v>
      </c>
      <c r="P257" s="1">
        <v>562</v>
      </c>
      <c r="W257" s="1">
        <v>348</v>
      </c>
    </row>
    <row r="258" spans="2:23" x14ac:dyDescent="0.25">
      <c r="B258" s="1">
        <v>96</v>
      </c>
      <c r="D258" s="1">
        <v>84</v>
      </c>
      <c r="F258" s="1">
        <v>410</v>
      </c>
      <c r="H258" s="1">
        <v>11</v>
      </c>
      <c r="J258" s="1">
        <v>168</v>
      </c>
      <c r="L258" s="1">
        <v>144</v>
      </c>
      <c r="N258" s="1">
        <v>98</v>
      </c>
      <c r="P258" s="1">
        <v>1187</v>
      </c>
      <c r="W258" s="1">
        <v>722</v>
      </c>
    </row>
    <row r="259" spans="2:23" x14ac:dyDescent="0.25">
      <c r="B259" s="1">
        <v>60</v>
      </c>
      <c r="D259" s="1">
        <v>112</v>
      </c>
      <c r="F259" s="1">
        <v>227</v>
      </c>
      <c r="H259" s="1">
        <v>2</v>
      </c>
      <c r="J259" s="1">
        <v>121</v>
      </c>
      <c r="L259" s="1">
        <v>187</v>
      </c>
      <c r="N259" s="1">
        <v>133</v>
      </c>
      <c r="P259" s="1">
        <v>370</v>
      </c>
      <c r="W259" s="1">
        <v>633</v>
      </c>
    </row>
    <row r="260" spans="2:23" x14ac:dyDescent="0.25">
      <c r="B260" s="1">
        <v>70</v>
      </c>
      <c r="D260" s="1">
        <v>24</v>
      </c>
      <c r="F260" s="1">
        <v>265</v>
      </c>
      <c r="H260" s="1">
        <v>16</v>
      </c>
      <c r="J260" s="1">
        <v>98</v>
      </c>
      <c r="L260" s="1">
        <v>803</v>
      </c>
      <c r="N260" s="1">
        <v>215</v>
      </c>
      <c r="P260" s="1">
        <v>120</v>
      </c>
      <c r="W260" s="1">
        <v>773</v>
      </c>
    </row>
    <row r="261" spans="2:23" x14ac:dyDescent="0.25">
      <c r="B261" s="1">
        <v>284</v>
      </c>
      <c r="D261" s="1">
        <v>81</v>
      </c>
      <c r="F261" s="1">
        <v>349</v>
      </c>
      <c r="H261" s="1">
        <v>8</v>
      </c>
      <c r="J261" s="1">
        <v>158</v>
      </c>
      <c r="L261" s="1">
        <v>344</v>
      </c>
      <c r="N261" s="1">
        <v>1216</v>
      </c>
      <c r="P261" s="1">
        <v>520</v>
      </c>
      <c r="W261" s="1">
        <v>1235</v>
      </c>
    </row>
    <row r="262" spans="2:23" x14ac:dyDescent="0.25">
      <c r="B262" s="1">
        <v>269</v>
      </c>
      <c r="D262" s="1">
        <v>55</v>
      </c>
      <c r="F262" s="1">
        <v>302</v>
      </c>
      <c r="H262" s="1">
        <v>18</v>
      </c>
      <c r="J262" s="1">
        <v>122</v>
      </c>
      <c r="L262" s="1">
        <v>182</v>
      </c>
      <c r="N262" s="1">
        <v>361</v>
      </c>
      <c r="P262" s="1">
        <v>801</v>
      </c>
      <c r="W262" s="1">
        <v>435</v>
      </c>
    </row>
    <row r="263" spans="2:23" x14ac:dyDescent="0.25">
      <c r="B263" s="1">
        <v>65</v>
      </c>
      <c r="D263" s="1">
        <v>119</v>
      </c>
      <c r="F263" s="1">
        <v>212</v>
      </c>
      <c r="H263" s="1">
        <v>23</v>
      </c>
      <c r="J263" s="1">
        <v>127</v>
      </c>
      <c r="L263" s="1">
        <v>847</v>
      </c>
      <c r="N263" s="1">
        <v>166</v>
      </c>
      <c r="P263" s="1">
        <v>1787</v>
      </c>
      <c r="W263" s="1">
        <v>963</v>
      </c>
    </row>
    <row r="264" spans="2:23" x14ac:dyDescent="0.25">
      <c r="B264" s="1">
        <v>154</v>
      </c>
      <c r="D264" s="1">
        <v>20</v>
      </c>
      <c r="F264" s="1">
        <v>188</v>
      </c>
      <c r="H264" s="1">
        <v>12</v>
      </c>
      <c r="J264" s="1">
        <v>16</v>
      </c>
      <c r="L264" s="1">
        <v>177</v>
      </c>
      <c r="N264" s="1">
        <v>234</v>
      </c>
      <c r="P264" s="1">
        <v>615</v>
      </c>
      <c r="W264" s="1">
        <v>1629</v>
      </c>
    </row>
    <row r="265" spans="2:23" x14ac:dyDescent="0.25">
      <c r="B265" s="1">
        <v>309</v>
      </c>
      <c r="D265" s="1">
        <v>102</v>
      </c>
      <c r="F265" s="1">
        <v>201</v>
      </c>
      <c r="H265" s="1">
        <v>50</v>
      </c>
      <c r="J265" s="1">
        <v>7</v>
      </c>
      <c r="L265" s="1">
        <v>261</v>
      </c>
      <c r="N265" s="1">
        <v>185</v>
      </c>
      <c r="P265" s="1">
        <v>1022</v>
      </c>
      <c r="W265" s="1">
        <v>1536</v>
      </c>
    </row>
    <row r="266" spans="2:23" x14ac:dyDescent="0.25">
      <c r="B266" s="1">
        <v>129</v>
      </c>
      <c r="D266" s="1">
        <v>114</v>
      </c>
      <c r="F266" s="1">
        <v>197</v>
      </c>
      <c r="H266" s="1">
        <v>2</v>
      </c>
      <c r="J266" s="1">
        <v>99</v>
      </c>
      <c r="L266" s="1">
        <v>63</v>
      </c>
      <c r="N266" s="1">
        <v>2626</v>
      </c>
      <c r="P266" s="1">
        <v>3330</v>
      </c>
      <c r="W266" s="1">
        <v>1152</v>
      </c>
    </row>
    <row r="267" spans="2:23" x14ac:dyDescent="0.25">
      <c r="B267" s="1">
        <v>281</v>
      </c>
      <c r="D267" s="1">
        <v>109</v>
      </c>
      <c r="F267" s="1">
        <v>182</v>
      </c>
      <c r="H267" s="1">
        <v>30</v>
      </c>
      <c r="J267" s="1">
        <v>73</v>
      </c>
      <c r="L267" s="1">
        <v>55</v>
      </c>
      <c r="N267" s="1">
        <v>107</v>
      </c>
      <c r="P267" s="1">
        <v>2084</v>
      </c>
      <c r="W267" s="1">
        <v>402</v>
      </c>
    </row>
    <row r="268" spans="2:23" x14ac:dyDescent="0.25">
      <c r="B268" s="1">
        <v>235</v>
      </c>
      <c r="D268" s="1">
        <v>83</v>
      </c>
      <c r="F268" s="1">
        <v>339</v>
      </c>
      <c r="H268" s="1">
        <v>3</v>
      </c>
      <c r="J268" s="1">
        <v>39</v>
      </c>
      <c r="L268" s="1">
        <v>155</v>
      </c>
      <c r="N268" s="1">
        <v>237</v>
      </c>
      <c r="P268" s="1">
        <v>3307</v>
      </c>
      <c r="W268" s="1">
        <v>1021</v>
      </c>
    </row>
    <row r="269" spans="2:23" x14ac:dyDescent="0.25">
      <c r="B269" s="1">
        <v>301</v>
      </c>
      <c r="D269" s="1">
        <v>326</v>
      </c>
      <c r="F269" s="1">
        <v>235</v>
      </c>
      <c r="H269" s="1">
        <v>11</v>
      </c>
      <c r="J269" s="1">
        <v>38</v>
      </c>
      <c r="L269" s="1">
        <v>31</v>
      </c>
      <c r="N269" s="1">
        <v>249</v>
      </c>
      <c r="P269" s="1">
        <v>1163</v>
      </c>
      <c r="W269" s="1">
        <v>256</v>
      </c>
    </row>
    <row r="270" spans="2:23" x14ac:dyDescent="0.25">
      <c r="B270" s="1">
        <v>99</v>
      </c>
      <c r="D270" s="1">
        <v>232</v>
      </c>
      <c r="F270" s="1">
        <v>211</v>
      </c>
      <c r="H270" s="1">
        <v>6</v>
      </c>
      <c r="J270" s="1">
        <v>115</v>
      </c>
      <c r="L270" s="1">
        <v>96</v>
      </c>
      <c r="N270" s="1">
        <v>272</v>
      </c>
      <c r="P270" s="1">
        <v>1450</v>
      </c>
      <c r="W270" s="1">
        <v>380</v>
      </c>
    </row>
    <row r="271" spans="2:23" x14ac:dyDescent="0.25">
      <c r="B271" s="1">
        <v>32</v>
      </c>
      <c r="D271" s="1">
        <v>339</v>
      </c>
      <c r="F271" s="1">
        <v>78</v>
      </c>
      <c r="H271" s="1">
        <v>14</v>
      </c>
      <c r="J271" s="1">
        <v>16</v>
      </c>
      <c r="L271" s="1">
        <v>108</v>
      </c>
      <c r="N271" s="1">
        <v>109</v>
      </c>
      <c r="P271" s="1">
        <v>643</v>
      </c>
      <c r="W271" s="1">
        <v>1667</v>
      </c>
    </row>
    <row r="272" spans="2:23" x14ac:dyDescent="0.25">
      <c r="B272" s="1">
        <v>212</v>
      </c>
      <c r="D272" s="1">
        <v>281</v>
      </c>
      <c r="F272" s="1">
        <v>50</v>
      </c>
      <c r="H272" s="1">
        <v>13</v>
      </c>
      <c r="J272" s="1">
        <v>113</v>
      </c>
      <c r="L272" s="1">
        <v>104</v>
      </c>
      <c r="N272" s="1">
        <v>112</v>
      </c>
      <c r="P272" s="1">
        <v>1048</v>
      </c>
      <c r="W272" s="1">
        <v>340</v>
      </c>
    </row>
    <row r="273" spans="2:23" x14ac:dyDescent="0.25">
      <c r="B273" s="1">
        <v>183</v>
      </c>
      <c r="D273" s="1">
        <v>844</v>
      </c>
      <c r="F273" s="1">
        <v>78</v>
      </c>
      <c r="H273" s="1">
        <v>2</v>
      </c>
      <c r="J273" s="1">
        <v>66</v>
      </c>
      <c r="L273" s="1">
        <v>520</v>
      </c>
      <c r="N273" s="1">
        <v>170</v>
      </c>
      <c r="P273" s="1">
        <v>913</v>
      </c>
      <c r="W273" s="1">
        <v>1898</v>
      </c>
    </row>
    <row r="274" spans="2:23" x14ac:dyDescent="0.25">
      <c r="B274" s="1">
        <v>45</v>
      </c>
      <c r="D274" s="1">
        <v>293</v>
      </c>
      <c r="F274" s="1">
        <v>176</v>
      </c>
      <c r="H274" s="1">
        <v>3</v>
      </c>
      <c r="J274" s="1">
        <v>11</v>
      </c>
      <c r="L274" s="1">
        <v>104</v>
      </c>
      <c r="N274" s="1">
        <v>460</v>
      </c>
      <c r="P274" s="1">
        <v>1187</v>
      </c>
      <c r="W274" s="1">
        <v>648</v>
      </c>
    </row>
    <row r="275" spans="2:23" x14ac:dyDescent="0.25">
      <c r="B275" s="1">
        <v>190</v>
      </c>
      <c r="D275" s="1">
        <v>386</v>
      </c>
      <c r="F275" s="1">
        <v>126</v>
      </c>
      <c r="H275" s="1">
        <v>9</v>
      </c>
      <c r="J275" s="1">
        <v>30</v>
      </c>
      <c r="L275" s="1">
        <v>627</v>
      </c>
      <c r="N275" s="1">
        <v>7530</v>
      </c>
      <c r="P275" s="1">
        <v>990</v>
      </c>
      <c r="W275" s="1">
        <v>2230</v>
      </c>
    </row>
    <row r="276" spans="2:23" x14ac:dyDescent="0.25">
      <c r="B276" s="1">
        <v>113</v>
      </c>
      <c r="D276" s="1">
        <v>301</v>
      </c>
      <c r="F276" s="1">
        <v>179</v>
      </c>
      <c r="H276" s="1">
        <v>18</v>
      </c>
      <c r="J276" s="1">
        <v>69</v>
      </c>
      <c r="L276" s="1">
        <v>86</v>
      </c>
      <c r="N276" s="1">
        <v>102</v>
      </c>
      <c r="P276" s="1">
        <v>195</v>
      </c>
      <c r="W276" s="1">
        <v>1079</v>
      </c>
    </row>
    <row r="277" spans="2:23" x14ac:dyDescent="0.25">
      <c r="B277" s="1">
        <v>279</v>
      </c>
      <c r="D277" s="1">
        <v>517</v>
      </c>
      <c r="F277" s="1">
        <v>410</v>
      </c>
      <c r="H277" s="1">
        <v>23</v>
      </c>
      <c r="J277" s="1">
        <v>34</v>
      </c>
      <c r="L277" s="1">
        <v>130</v>
      </c>
      <c r="N277" s="1">
        <v>262</v>
      </c>
      <c r="P277" s="1">
        <v>1424</v>
      </c>
      <c r="W277" s="1">
        <v>530</v>
      </c>
    </row>
    <row r="278" spans="2:23" x14ac:dyDescent="0.25">
      <c r="B278" s="1">
        <v>181</v>
      </c>
      <c r="D278" s="1">
        <v>284</v>
      </c>
      <c r="F278" s="1">
        <v>108</v>
      </c>
      <c r="H278" s="1">
        <v>10</v>
      </c>
      <c r="J278" s="1">
        <v>7</v>
      </c>
      <c r="L278" s="1">
        <v>268</v>
      </c>
      <c r="N278" s="1">
        <v>1281</v>
      </c>
      <c r="P278" s="1">
        <v>339</v>
      </c>
      <c r="W278" s="1">
        <v>487</v>
      </c>
    </row>
    <row r="279" spans="2:23" x14ac:dyDescent="0.25">
      <c r="B279" s="1">
        <v>466</v>
      </c>
      <c r="D279" s="1">
        <v>350</v>
      </c>
      <c r="F279" s="1">
        <v>346</v>
      </c>
      <c r="H279" s="1">
        <v>8</v>
      </c>
      <c r="J279" s="1">
        <v>73</v>
      </c>
      <c r="L279" s="1">
        <v>55</v>
      </c>
      <c r="N279" s="1">
        <v>1699</v>
      </c>
      <c r="P279" s="1">
        <v>2004</v>
      </c>
      <c r="W279" s="1">
        <v>843</v>
      </c>
    </row>
    <row r="280" spans="2:23" x14ac:dyDescent="0.25">
      <c r="B280" s="1">
        <v>640</v>
      </c>
      <c r="D280" s="1">
        <v>124</v>
      </c>
      <c r="F280" s="1">
        <v>238</v>
      </c>
      <c r="H280" s="1">
        <v>3</v>
      </c>
      <c r="J280" s="1">
        <v>34</v>
      </c>
      <c r="L280" s="1">
        <v>83</v>
      </c>
      <c r="N280" s="1">
        <v>1065</v>
      </c>
      <c r="P280" s="1">
        <v>162</v>
      </c>
      <c r="W280" s="1">
        <v>2706</v>
      </c>
    </row>
    <row r="281" spans="2:23" x14ac:dyDescent="0.25">
      <c r="B281" s="1">
        <v>200</v>
      </c>
      <c r="D281" s="1">
        <v>308</v>
      </c>
      <c r="F281" s="1">
        <v>251</v>
      </c>
      <c r="H281" s="1">
        <v>2</v>
      </c>
      <c r="J281" s="1">
        <v>96</v>
      </c>
      <c r="L281" s="1">
        <v>387</v>
      </c>
      <c r="N281" s="1">
        <v>221</v>
      </c>
      <c r="P281" s="1">
        <v>369</v>
      </c>
      <c r="W281" s="1">
        <v>1453</v>
      </c>
    </row>
    <row r="282" spans="2:23" x14ac:dyDescent="0.25">
      <c r="B282" s="1">
        <v>61</v>
      </c>
      <c r="D282" s="1">
        <v>135</v>
      </c>
      <c r="F282" s="1">
        <v>15</v>
      </c>
      <c r="H282" s="1">
        <v>47</v>
      </c>
      <c r="J282" s="1">
        <v>73</v>
      </c>
      <c r="L282" s="1">
        <v>813</v>
      </c>
      <c r="N282" s="1">
        <v>1747</v>
      </c>
      <c r="P282" s="1">
        <v>39</v>
      </c>
      <c r="W282" s="1">
        <v>1150</v>
      </c>
    </row>
    <row r="283" spans="2:23" x14ac:dyDescent="0.25">
      <c r="B283" s="1">
        <v>112</v>
      </c>
      <c r="D283" s="1">
        <v>59</v>
      </c>
      <c r="F283" s="1">
        <v>4</v>
      </c>
      <c r="H283" s="1">
        <v>3</v>
      </c>
      <c r="J283" s="1">
        <v>146</v>
      </c>
      <c r="L283" s="1">
        <v>264</v>
      </c>
      <c r="N283" s="1">
        <v>675</v>
      </c>
      <c r="P283" s="1">
        <v>356</v>
      </c>
      <c r="W283" s="1">
        <v>506</v>
      </c>
    </row>
    <row r="284" spans="2:23" x14ac:dyDescent="0.25">
      <c r="B284" s="1">
        <v>94</v>
      </c>
      <c r="D284" s="1">
        <v>155</v>
      </c>
      <c r="F284" s="1">
        <v>16</v>
      </c>
      <c r="H284" s="1">
        <v>16</v>
      </c>
      <c r="J284" s="1">
        <v>166</v>
      </c>
      <c r="L284" s="1">
        <v>113</v>
      </c>
      <c r="N284" s="1">
        <v>615</v>
      </c>
      <c r="P284" s="1">
        <v>733</v>
      </c>
      <c r="W284" s="1">
        <v>337</v>
      </c>
    </row>
    <row r="285" spans="2:23" x14ac:dyDescent="0.25">
      <c r="B285" s="1">
        <v>43</v>
      </c>
      <c r="D285" s="1">
        <v>69</v>
      </c>
      <c r="F285" s="1">
        <v>21</v>
      </c>
      <c r="H285" s="1">
        <v>8</v>
      </c>
      <c r="J285" s="1">
        <v>420</v>
      </c>
      <c r="L285" s="1">
        <v>195</v>
      </c>
      <c r="N285" s="1">
        <v>118</v>
      </c>
      <c r="P285" s="1">
        <v>143</v>
      </c>
      <c r="W285" s="1">
        <v>684</v>
      </c>
    </row>
    <row r="286" spans="2:23" x14ac:dyDescent="0.25">
      <c r="B286" s="1">
        <v>25</v>
      </c>
      <c r="D286" s="1">
        <v>49</v>
      </c>
      <c r="F286" s="1">
        <v>2</v>
      </c>
      <c r="H286" s="1">
        <v>2</v>
      </c>
      <c r="J286" s="1">
        <v>294</v>
      </c>
      <c r="L286" s="1">
        <v>73</v>
      </c>
      <c r="N286" s="1">
        <v>679</v>
      </c>
      <c r="P286" s="1">
        <v>638</v>
      </c>
      <c r="W286" s="1">
        <v>643</v>
      </c>
    </row>
    <row r="287" spans="2:23" x14ac:dyDescent="0.25">
      <c r="B287" s="1">
        <v>85</v>
      </c>
      <c r="D287" s="1">
        <v>99</v>
      </c>
      <c r="F287" s="1">
        <v>28</v>
      </c>
      <c r="H287" s="1">
        <v>2</v>
      </c>
      <c r="J287" s="1">
        <v>122</v>
      </c>
      <c r="L287" s="1">
        <v>59</v>
      </c>
      <c r="N287" s="1">
        <v>4037</v>
      </c>
      <c r="P287" s="1">
        <v>668</v>
      </c>
      <c r="W287" s="1">
        <v>1509</v>
      </c>
    </row>
    <row r="288" spans="2:23" x14ac:dyDescent="0.25">
      <c r="B288" s="1">
        <v>19</v>
      </c>
      <c r="D288" s="1">
        <v>72</v>
      </c>
      <c r="F288" s="1">
        <v>4</v>
      </c>
      <c r="H288" s="1">
        <v>2</v>
      </c>
      <c r="J288" s="1">
        <v>549</v>
      </c>
      <c r="L288" s="1">
        <v>137</v>
      </c>
      <c r="N288" s="1">
        <v>194</v>
      </c>
      <c r="P288" s="1">
        <v>561</v>
      </c>
      <c r="W288" s="1">
        <v>28</v>
      </c>
    </row>
    <row r="289" spans="2:23" x14ac:dyDescent="0.25">
      <c r="B289" s="1">
        <v>55</v>
      </c>
      <c r="D289" s="1">
        <v>395</v>
      </c>
      <c r="F289" s="1">
        <v>6</v>
      </c>
      <c r="H289" s="1">
        <v>18</v>
      </c>
      <c r="J289" s="1">
        <v>629</v>
      </c>
      <c r="L289" s="1">
        <v>2</v>
      </c>
      <c r="N289" s="1">
        <v>64</v>
      </c>
      <c r="P289" s="1">
        <v>1391</v>
      </c>
      <c r="W289" s="1">
        <v>378</v>
      </c>
    </row>
    <row r="290" spans="2:23" x14ac:dyDescent="0.25">
      <c r="B290" s="1">
        <v>90</v>
      </c>
      <c r="D290" s="1">
        <v>204</v>
      </c>
      <c r="F290" s="1">
        <v>7</v>
      </c>
      <c r="H290" s="1">
        <v>21</v>
      </c>
      <c r="J290" s="1">
        <v>225</v>
      </c>
      <c r="L290" s="1">
        <v>421</v>
      </c>
      <c r="N290" s="1">
        <v>445</v>
      </c>
      <c r="P290" s="1">
        <v>114</v>
      </c>
      <c r="W290" s="1">
        <v>340</v>
      </c>
    </row>
    <row r="291" spans="2:23" x14ac:dyDescent="0.25">
      <c r="B291" s="1">
        <v>136</v>
      </c>
      <c r="D291" s="1">
        <v>47</v>
      </c>
      <c r="F291" s="1">
        <v>14</v>
      </c>
      <c r="H291" s="1">
        <v>362</v>
      </c>
      <c r="J291" s="1">
        <v>172</v>
      </c>
      <c r="L291" s="1">
        <v>14</v>
      </c>
      <c r="N291" s="1">
        <v>1247</v>
      </c>
      <c r="P291" s="1">
        <v>801</v>
      </c>
      <c r="W291" s="1">
        <v>2491</v>
      </c>
    </row>
    <row r="292" spans="2:23" x14ac:dyDescent="0.25">
      <c r="B292" s="1">
        <v>169</v>
      </c>
      <c r="D292" s="1">
        <v>376</v>
      </c>
      <c r="F292" s="1">
        <v>4</v>
      </c>
      <c r="H292" s="1">
        <v>358</v>
      </c>
      <c r="J292" s="1">
        <v>119</v>
      </c>
      <c r="L292" s="1">
        <v>116</v>
      </c>
      <c r="N292" s="1">
        <v>717</v>
      </c>
      <c r="P292" s="1">
        <v>302</v>
      </c>
      <c r="W292" s="1">
        <v>369</v>
      </c>
    </row>
    <row r="293" spans="2:23" x14ac:dyDescent="0.25">
      <c r="B293" s="1">
        <v>81</v>
      </c>
      <c r="D293" s="1">
        <v>195</v>
      </c>
      <c r="F293" s="1">
        <v>18</v>
      </c>
      <c r="H293" s="1">
        <v>354</v>
      </c>
      <c r="J293" s="1">
        <v>60</v>
      </c>
      <c r="L293" s="1">
        <v>24</v>
      </c>
      <c r="N293" s="1">
        <v>3238</v>
      </c>
      <c r="P293" s="1">
        <v>1196</v>
      </c>
      <c r="W293" s="1">
        <v>689</v>
      </c>
    </row>
    <row r="294" spans="2:23" x14ac:dyDescent="0.25">
      <c r="B294" s="1">
        <v>159</v>
      </c>
      <c r="D294" s="1">
        <v>61</v>
      </c>
      <c r="F294" s="1">
        <v>5</v>
      </c>
      <c r="H294" s="1">
        <v>185</v>
      </c>
      <c r="J294" s="1">
        <v>377</v>
      </c>
      <c r="L294" s="1">
        <v>50</v>
      </c>
      <c r="N294" s="1">
        <v>562</v>
      </c>
      <c r="P294" s="1">
        <v>487</v>
      </c>
      <c r="W294" s="1">
        <v>721</v>
      </c>
    </row>
    <row r="295" spans="2:23" x14ac:dyDescent="0.25">
      <c r="B295" s="1">
        <v>84</v>
      </c>
      <c r="D295" s="1">
        <v>383</v>
      </c>
      <c r="F295" s="1">
        <v>11</v>
      </c>
      <c r="H295" s="1">
        <v>517</v>
      </c>
      <c r="J295" s="1">
        <v>144</v>
      </c>
      <c r="L295" s="1">
        <v>33</v>
      </c>
      <c r="N295" s="1">
        <v>1187</v>
      </c>
      <c r="P295" s="1">
        <v>250</v>
      </c>
      <c r="W295" s="1">
        <v>527</v>
      </c>
    </row>
    <row r="296" spans="2:23" x14ac:dyDescent="0.25">
      <c r="B296" s="1">
        <v>112</v>
      </c>
      <c r="D296" s="1">
        <v>105</v>
      </c>
      <c r="F296" s="1">
        <v>2</v>
      </c>
      <c r="H296" s="1">
        <v>231</v>
      </c>
      <c r="J296" s="1">
        <v>187</v>
      </c>
      <c r="L296" s="1">
        <v>13</v>
      </c>
      <c r="N296" s="1">
        <v>370</v>
      </c>
      <c r="P296" s="1">
        <v>126</v>
      </c>
      <c r="W296" s="1">
        <v>402</v>
      </c>
    </row>
    <row r="297" spans="2:23" x14ac:dyDescent="0.25">
      <c r="B297" s="1">
        <v>24</v>
      </c>
      <c r="D297" s="1">
        <v>383</v>
      </c>
      <c r="F297" s="1">
        <v>16</v>
      </c>
      <c r="H297" s="1">
        <v>246</v>
      </c>
      <c r="J297" s="1">
        <v>803</v>
      </c>
      <c r="L297" s="1">
        <v>211</v>
      </c>
      <c r="N297" s="1">
        <v>120</v>
      </c>
      <c r="P297" s="1">
        <v>177</v>
      </c>
      <c r="W297" s="1">
        <v>17</v>
      </c>
    </row>
    <row r="298" spans="2:23" x14ac:dyDescent="0.25">
      <c r="B298" s="1">
        <v>81</v>
      </c>
      <c r="F298" s="1">
        <v>8</v>
      </c>
      <c r="J298" s="1">
        <v>344</v>
      </c>
      <c r="N298" s="1">
        <v>520</v>
      </c>
      <c r="W298" s="1">
        <v>775</v>
      </c>
    </row>
    <row r="299" spans="2:23" x14ac:dyDescent="0.25">
      <c r="B299" s="1">
        <v>55</v>
      </c>
      <c r="F299" s="1">
        <v>18</v>
      </c>
      <c r="J299" s="1">
        <v>182</v>
      </c>
      <c r="N299" s="1">
        <v>801</v>
      </c>
      <c r="W299" s="1">
        <v>592</v>
      </c>
    </row>
    <row r="300" spans="2:23" x14ac:dyDescent="0.25">
      <c r="B300" s="1">
        <v>119</v>
      </c>
      <c r="F300" s="1">
        <v>23</v>
      </c>
      <c r="J300" s="1">
        <v>847</v>
      </c>
      <c r="N300" s="1">
        <v>1787</v>
      </c>
      <c r="W300" s="1">
        <v>979</v>
      </c>
    </row>
    <row r="301" spans="2:23" x14ac:dyDescent="0.25">
      <c r="B301" s="1">
        <v>20</v>
      </c>
      <c r="F301" s="1">
        <v>12</v>
      </c>
      <c r="J301" s="1">
        <v>177</v>
      </c>
      <c r="N301" s="1">
        <v>615</v>
      </c>
      <c r="W301" s="1">
        <v>1009</v>
      </c>
    </row>
    <row r="302" spans="2:23" x14ac:dyDescent="0.25">
      <c r="B302" s="1">
        <v>102</v>
      </c>
      <c r="F302" s="1">
        <v>50</v>
      </c>
      <c r="J302" s="1">
        <v>261</v>
      </c>
      <c r="N302" s="1">
        <v>1022</v>
      </c>
      <c r="W302" s="1">
        <v>1845</v>
      </c>
    </row>
    <row r="303" spans="2:23" x14ac:dyDescent="0.25">
      <c r="B303" s="1">
        <v>114</v>
      </c>
      <c r="F303" s="1">
        <v>2</v>
      </c>
      <c r="J303" s="1">
        <v>63</v>
      </c>
      <c r="N303" s="1">
        <v>3330</v>
      </c>
      <c r="W303" s="1">
        <v>1185</v>
      </c>
    </row>
    <row r="304" spans="2:23" x14ac:dyDescent="0.25">
      <c r="B304" s="1">
        <v>109</v>
      </c>
      <c r="F304" s="1">
        <v>30</v>
      </c>
      <c r="J304" s="1">
        <v>55</v>
      </c>
      <c r="N304" s="1">
        <v>2084</v>
      </c>
      <c r="W304" s="1">
        <v>770</v>
      </c>
    </row>
    <row r="305" spans="2:23" x14ac:dyDescent="0.25">
      <c r="B305" s="1">
        <v>83</v>
      </c>
      <c r="F305" s="1">
        <v>3</v>
      </c>
      <c r="J305" s="1">
        <v>155</v>
      </c>
      <c r="N305" s="1">
        <v>3307</v>
      </c>
      <c r="W305" s="1">
        <v>895</v>
      </c>
    </row>
    <row r="306" spans="2:23" x14ac:dyDescent="0.25">
      <c r="B306" s="1">
        <v>326</v>
      </c>
      <c r="F306" s="1">
        <v>11</v>
      </c>
      <c r="J306" s="1">
        <v>31</v>
      </c>
      <c r="N306" s="1">
        <v>1163</v>
      </c>
      <c r="W306" s="1">
        <v>902</v>
      </c>
    </row>
    <row r="307" spans="2:23" x14ac:dyDescent="0.25">
      <c r="B307" s="1">
        <v>232</v>
      </c>
      <c r="F307" s="1">
        <v>6</v>
      </c>
      <c r="J307" s="1">
        <v>96</v>
      </c>
      <c r="N307" s="1">
        <v>1450</v>
      </c>
      <c r="W307" s="1">
        <v>212</v>
      </c>
    </row>
    <row r="308" spans="2:23" x14ac:dyDescent="0.25">
      <c r="B308" s="1">
        <v>339</v>
      </c>
      <c r="F308" s="1">
        <v>14</v>
      </c>
      <c r="J308" s="1">
        <v>108</v>
      </c>
      <c r="N308" s="1">
        <v>643</v>
      </c>
      <c r="W308" s="1">
        <v>229</v>
      </c>
    </row>
    <row r="309" spans="2:23" x14ac:dyDescent="0.25">
      <c r="B309" s="1">
        <v>281</v>
      </c>
      <c r="F309" s="1">
        <v>13</v>
      </c>
      <c r="J309" s="1">
        <v>104</v>
      </c>
      <c r="N309" s="1">
        <v>1048</v>
      </c>
      <c r="W309" s="1">
        <v>139</v>
      </c>
    </row>
    <row r="310" spans="2:23" x14ac:dyDescent="0.25">
      <c r="B310" s="1">
        <v>844</v>
      </c>
      <c r="F310" s="1">
        <v>2</v>
      </c>
      <c r="J310" s="1">
        <v>520</v>
      </c>
      <c r="N310" s="1">
        <v>913</v>
      </c>
      <c r="W310" s="1">
        <v>848</v>
      </c>
    </row>
    <row r="311" spans="2:23" x14ac:dyDescent="0.25">
      <c r="B311" s="1">
        <v>293</v>
      </c>
      <c r="F311" s="1">
        <v>3</v>
      </c>
      <c r="J311" s="1">
        <v>104</v>
      </c>
      <c r="N311" s="1">
        <v>1187</v>
      </c>
      <c r="W311" s="1">
        <v>3867</v>
      </c>
    </row>
    <row r="312" spans="2:23" x14ac:dyDescent="0.25">
      <c r="B312" s="1">
        <v>386</v>
      </c>
      <c r="F312" s="1">
        <v>9</v>
      </c>
      <c r="J312" s="1">
        <v>627</v>
      </c>
      <c r="N312" s="1">
        <v>990</v>
      </c>
      <c r="W312" s="1">
        <v>1678</v>
      </c>
    </row>
    <row r="313" spans="2:23" x14ac:dyDescent="0.25">
      <c r="B313" s="1">
        <v>301</v>
      </c>
      <c r="F313" s="1">
        <v>18</v>
      </c>
      <c r="J313" s="1">
        <v>86</v>
      </c>
      <c r="N313" s="1">
        <v>195</v>
      </c>
      <c r="W313" s="1">
        <v>1176</v>
      </c>
    </row>
    <row r="314" spans="2:23" x14ac:dyDescent="0.25">
      <c r="B314" s="1">
        <v>517</v>
      </c>
      <c r="F314" s="1">
        <v>23</v>
      </c>
      <c r="J314" s="1">
        <v>130</v>
      </c>
      <c r="N314" s="1">
        <v>1424</v>
      </c>
      <c r="W314" s="1">
        <v>412</v>
      </c>
    </row>
    <row r="315" spans="2:23" x14ac:dyDescent="0.25">
      <c r="B315" s="1">
        <v>284</v>
      </c>
      <c r="F315" s="1">
        <v>10</v>
      </c>
      <c r="J315" s="1">
        <v>268</v>
      </c>
      <c r="N315" s="1">
        <v>339</v>
      </c>
      <c r="W315" s="1">
        <v>220</v>
      </c>
    </row>
    <row r="316" spans="2:23" x14ac:dyDescent="0.25">
      <c r="B316" s="1">
        <v>350</v>
      </c>
      <c r="F316" s="1">
        <v>8</v>
      </c>
      <c r="J316" s="1">
        <v>55</v>
      </c>
      <c r="N316" s="1">
        <v>2004</v>
      </c>
      <c r="W316" s="1">
        <v>258</v>
      </c>
    </row>
    <row r="317" spans="2:23" x14ac:dyDescent="0.25">
      <c r="B317" s="1">
        <v>124</v>
      </c>
      <c r="F317" s="1">
        <v>3</v>
      </c>
      <c r="J317" s="1">
        <v>83</v>
      </c>
      <c r="N317" s="1">
        <v>162</v>
      </c>
      <c r="W317" s="1">
        <v>670</v>
      </c>
    </row>
    <row r="318" spans="2:23" x14ac:dyDescent="0.25">
      <c r="B318" s="1">
        <v>308</v>
      </c>
      <c r="F318" s="1">
        <v>2</v>
      </c>
      <c r="J318" s="1">
        <v>387</v>
      </c>
      <c r="N318" s="1">
        <v>369</v>
      </c>
      <c r="W318" s="1">
        <v>238</v>
      </c>
    </row>
    <row r="319" spans="2:23" x14ac:dyDescent="0.25">
      <c r="B319" s="1">
        <v>135</v>
      </c>
      <c r="F319" s="1">
        <v>47</v>
      </c>
      <c r="J319" s="1">
        <v>813</v>
      </c>
      <c r="N319" s="1">
        <v>39</v>
      </c>
      <c r="W319" s="1">
        <v>528</v>
      </c>
    </row>
    <row r="320" spans="2:23" x14ac:dyDescent="0.25">
      <c r="B320" s="1">
        <v>59</v>
      </c>
      <c r="F320" s="1">
        <v>3</v>
      </c>
      <c r="J320" s="1">
        <v>264</v>
      </c>
      <c r="N320" s="1">
        <v>356</v>
      </c>
      <c r="W320" s="1">
        <v>323</v>
      </c>
    </row>
    <row r="321" spans="2:23" x14ac:dyDescent="0.25">
      <c r="B321" s="1">
        <v>155</v>
      </c>
      <c r="F321" s="1">
        <v>16</v>
      </c>
      <c r="J321" s="1">
        <v>113</v>
      </c>
      <c r="N321" s="1">
        <v>733</v>
      </c>
      <c r="W321" s="1">
        <v>498</v>
      </c>
    </row>
    <row r="322" spans="2:23" x14ac:dyDescent="0.25">
      <c r="B322" s="1">
        <v>69</v>
      </c>
      <c r="F322" s="1">
        <v>8</v>
      </c>
      <c r="J322" s="1">
        <v>195</v>
      </c>
      <c r="N322" s="1">
        <v>143</v>
      </c>
      <c r="W322" s="1">
        <v>3932</v>
      </c>
    </row>
    <row r="323" spans="2:23" x14ac:dyDescent="0.25">
      <c r="B323" s="1">
        <v>49</v>
      </c>
      <c r="F323" s="1">
        <v>2</v>
      </c>
      <c r="J323" s="1">
        <v>73</v>
      </c>
      <c r="N323" s="1">
        <v>638</v>
      </c>
      <c r="W323" s="1">
        <v>693</v>
      </c>
    </row>
    <row r="324" spans="2:23" x14ac:dyDescent="0.25">
      <c r="B324" s="1">
        <v>99</v>
      </c>
      <c r="F324" s="1">
        <v>2</v>
      </c>
      <c r="J324" s="1">
        <v>59</v>
      </c>
      <c r="N324" s="1">
        <v>668</v>
      </c>
      <c r="W324" s="1">
        <v>284</v>
      </c>
    </row>
    <row r="325" spans="2:23" x14ac:dyDescent="0.25">
      <c r="B325" s="1">
        <v>72</v>
      </c>
      <c r="F325" s="1">
        <v>2</v>
      </c>
      <c r="J325" s="1">
        <v>137</v>
      </c>
      <c r="N325" s="1">
        <v>561</v>
      </c>
      <c r="W325" s="1">
        <v>2406</v>
      </c>
    </row>
    <row r="326" spans="2:23" x14ac:dyDescent="0.25">
      <c r="B326" s="1">
        <v>395</v>
      </c>
      <c r="F326" s="1">
        <v>18</v>
      </c>
      <c r="J326" s="1">
        <v>2</v>
      </c>
      <c r="N326" s="1">
        <v>1391</v>
      </c>
      <c r="W326" s="1">
        <v>1886</v>
      </c>
    </row>
    <row r="327" spans="2:23" x14ac:dyDescent="0.25">
      <c r="B327" s="1">
        <v>204</v>
      </c>
      <c r="F327" s="1">
        <v>21</v>
      </c>
      <c r="J327" s="1">
        <v>421</v>
      </c>
      <c r="N327" s="1">
        <v>114</v>
      </c>
      <c r="W327" s="1">
        <v>508</v>
      </c>
    </row>
    <row r="328" spans="2:23" x14ac:dyDescent="0.25">
      <c r="B328" s="1">
        <v>47</v>
      </c>
      <c r="F328" s="1">
        <v>362</v>
      </c>
      <c r="J328" s="1">
        <v>14</v>
      </c>
      <c r="N328" s="1">
        <v>801</v>
      </c>
      <c r="W328" s="1">
        <v>681</v>
      </c>
    </row>
    <row r="329" spans="2:23" x14ac:dyDescent="0.25">
      <c r="B329" s="1">
        <v>128</v>
      </c>
      <c r="F329" s="1">
        <v>114</v>
      </c>
      <c r="J329" s="1">
        <v>26</v>
      </c>
      <c r="N329" s="1">
        <v>1100</v>
      </c>
      <c r="W329" s="1">
        <v>283</v>
      </c>
    </row>
    <row r="330" spans="2:23" x14ac:dyDescent="0.25">
      <c r="B330" s="1">
        <v>569</v>
      </c>
      <c r="F330" s="1">
        <v>160</v>
      </c>
      <c r="J330" s="1">
        <v>100</v>
      </c>
      <c r="N330" s="1">
        <v>243</v>
      </c>
      <c r="W330" s="1">
        <v>25</v>
      </c>
    </row>
    <row r="331" spans="2:23" x14ac:dyDescent="0.25">
      <c r="B331" s="1">
        <v>70</v>
      </c>
      <c r="F331" s="1">
        <v>172</v>
      </c>
      <c r="J331" s="1">
        <v>34</v>
      </c>
      <c r="N331" s="1">
        <v>520</v>
      </c>
      <c r="W331" s="1">
        <v>2224</v>
      </c>
    </row>
    <row r="332" spans="2:23" x14ac:dyDescent="0.25">
      <c r="B332" s="1">
        <v>383</v>
      </c>
      <c r="F332" s="1">
        <v>118</v>
      </c>
      <c r="J332" s="1">
        <v>52</v>
      </c>
      <c r="N332" s="1">
        <v>500</v>
      </c>
      <c r="W332" s="1">
        <v>743</v>
      </c>
    </row>
    <row r="333" spans="2:23" x14ac:dyDescent="0.25">
      <c r="B333" s="1">
        <v>675</v>
      </c>
      <c r="F333" s="1">
        <v>216</v>
      </c>
      <c r="J333" s="1">
        <v>31</v>
      </c>
      <c r="N333" s="1">
        <v>122</v>
      </c>
      <c r="W333" s="1">
        <v>1709</v>
      </c>
    </row>
    <row r="334" spans="2:23" x14ac:dyDescent="0.25">
      <c r="B334" s="1">
        <v>369</v>
      </c>
      <c r="F334" s="1">
        <v>299</v>
      </c>
      <c r="J334" s="1">
        <v>67</v>
      </c>
      <c r="N334" s="1">
        <v>205</v>
      </c>
      <c r="W334" s="1">
        <v>1948</v>
      </c>
    </row>
    <row r="335" spans="2:23" x14ac:dyDescent="0.25">
      <c r="B335" s="1">
        <v>422</v>
      </c>
      <c r="F335" s="1">
        <v>159</v>
      </c>
      <c r="J335" s="1">
        <v>44</v>
      </c>
      <c r="N335" s="1">
        <v>250</v>
      </c>
      <c r="W335" s="1">
        <v>4338</v>
      </c>
    </row>
    <row r="336" spans="2:23" x14ac:dyDescent="0.25">
      <c r="B336" s="1">
        <v>349</v>
      </c>
      <c r="F336" s="1">
        <v>154</v>
      </c>
      <c r="J336" s="1">
        <v>15</v>
      </c>
      <c r="N336" s="1">
        <v>276</v>
      </c>
      <c r="W336" s="1">
        <v>700</v>
      </c>
    </row>
    <row r="337" spans="2:23" x14ac:dyDescent="0.25">
      <c r="B337" s="1">
        <v>396</v>
      </c>
      <c r="F337" s="1">
        <v>113</v>
      </c>
      <c r="J337" s="1">
        <v>75</v>
      </c>
      <c r="N337" s="1">
        <v>247</v>
      </c>
      <c r="W337" s="1">
        <v>739</v>
      </c>
    </row>
    <row r="338" spans="2:23" x14ac:dyDescent="0.25">
      <c r="B338" s="1">
        <v>25</v>
      </c>
      <c r="F338" s="1">
        <v>93</v>
      </c>
      <c r="J338" s="1">
        <v>47</v>
      </c>
      <c r="N338" s="1">
        <v>1575</v>
      </c>
      <c r="W338" s="1">
        <v>307</v>
      </c>
    </row>
    <row r="339" spans="2:23" x14ac:dyDescent="0.25">
      <c r="B339" s="1">
        <v>72</v>
      </c>
      <c r="F339" s="1">
        <v>78</v>
      </c>
      <c r="J339" s="1">
        <v>27</v>
      </c>
      <c r="N339" s="1">
        <v>2850</v>
      </c>
      <c r="W339" s="1">
        <v>866</v>
      </c>
    </row>
    <row r="340" spans="2:23" x14ac:dyDescent="0.25">
      <c r="B340" s="1">
        <v>320</v>
      </c>
      <c r="F340" s="1">
        <v>116</v>
      </c>
      <c r="J340" s="1">
        <v>127</v>
      </c>
      <c r="N340" s="1">
        <v>431</v>
      </c>
      <c r="W340" s="1">
        <v>1259</v>
      </c>
    </row>
    <row r="341" spans="2:23" x14ac:dyDescent="0.25">
      <c r="B341" s="1">
        <v>25</v>
      </c>
      <c r="F341" s="1">
        <v>92</v>
      </c>
      <c r="J341" s="1">
        <v>38</v>
      </c>
      <c r="N341" s="1">
        <v>1445</v>
      </c>
      <c r="W341" s="1">
        <v>521</v>
      </c>
    </row>
    <row r="342" spans="2:23" x14ac:dyDescent="0.25">
      <c r="B342" s="1">
        <v>334</v>
      </c>
      <c r="F342" s="1">
        <v>222</v>
      </c>
      <c r="J342" s="1">
        <v>50</v>
      </c>
      <c r="N342" s="1">
        <v>176</v>
      </c>
      <c r="W342" s="1">
        <v>190</v>
      </c>
    </row>
    <row r="343" spans="2:23" x14ac:dyDescent="0.25">
      <c r="B343" s="1">
        <v>376</v>
      </c>
      <c r="F343" s="1">
        <v>358</v>
      </c>
      <c r="J343" s="1">
        <v>116</v>
      </c>
      <c r="N343" s="1">
        <v>302</v>
      </c>
      <c r="W343" s="1">
        <v>114</v>
      </c>
    </row>
    <row r="344" spans="2:23" x14ac:dyDescent="0.25">
      <c r="B344" s="1">
        <v>195</v>
      </c>
      <c r="F344" s="1">
        <v>354</v>
      </c>
      <c r="J344" s="1">
        <v>24</v>
      </c>
      <c r="N344" s="1">
        <v>1196</v>
      </c>
      <c r="W344" s="1">
        <v>961</v>
      </c>
    </row>
    <row r="345" spans="2:23" x14ac:dyDescent="0.25">
      <c r="B345" s="1">
        <v>61</v>
      </c>
      <c r="F345" s="1">
        <v>185</v>
      </c>
      <c r="J345" s="1">
        <v>50</v>
      </c>
      <c r="N345" s="1">
        <v>487</v>
      </c>
      <c r="W345" s="1">
        <v>204</v>
      </c>
    </row>
    <row r="346" spans="2:23" x14ac:dyDescent="0.25">
      <c r="B346" s="1">
        <v>383</v>
      </c>
      <c r="F346" s="1">
        <v>517</v>
      </c>
      <c r="J346" s="1">
        <v>33</v>
      </c>
      <c r="N346" s="1">
        <v>250</v>
      </c>
      <c r="W346" s="1">
        <v>1329</v>
      </c>
    </row>
    <row r="347" spans="2:23" x14ac:dyDescent="0.25">
      <c r="B347" s="1">
        <v>105</v>
      </c>
      <c r="F347" s="1">
        <v>231</v>
      </c>
      <c r="J347" s="1">
        <v>13</v>
      </c>
      <c r="N347" s="1">
        <v>126</v>
      </c>
      <c r="W347" s="1">
        <v>144</v>
      </c>
    </row>
    <row r="348" spans="2:23" x14ac:dyDescent="0.25">
      <c r="B348" s="1">
        <v>383</v>
      </c>
      <c r="F348" s="1">
        <v>246</v>
      </c>
      <c r="J348" s="1">
        <v>211</v>
      </c>
      <c r="N348" s="1">
        <v>177</v>
      </c>
      <c r="W348" s="1">
        <v>378</v>
      </c>
    </row>
    <row r="349" spans="2:23" x14ac:dyDescent="0.25">
      <c r="W349" s="1">
        <v>713</v>
      </c>
    </row>
    <row r="350" spans="2:23" x14ac:dyDescent="0.25">
      <c r="W350" s="1">
        <v>1199</v>
      </c>
    </row>
    <row r="351" spans="2:23" x14ac:dyDescent="0.25">
      <c r="W351" s="1">
        <v>659</v>
      </c>
    </row>
    <row r="352" spans="2:23" x14ac:dyDescent="0.25">
      <c r="W352" s="1">
        <v>1148</v>
      </c>
    </row>
    <row r="353" spans="23:23" x14ac:dyDescent="0.25">
      <c r="W353" s="1">
        <v>893</v>
      </c>
    </row>
    <row r="354" spans="23:23" x14ac:dyDescent="0.25">
      <c r="W354" s="1">
        <v>76</v>
      </c>
    </row>
    <row r="355" spans="23:23" x14ac:dyDescent="0.25">
      <c r="W355" s="1">
        <v>445</v>
      </c>
    </row>
    <row r="356" spans="23:23" x14ac:dyDescent="0.25">
      <c r="W356" s="1">
        <v>2175</v>
      </c>
    </row>
    <row r="357" spans="23:23" x14ac:dyDescent="0.25">
      <c r="W357" s="1">
        <v>452</v>
      </c>
    </row>
    <row r="358" spans="23:23" x14ac:dyDescent="0.25">
      <c r="W358" s="1">
        <v>200</v>
      </c>
    </row>
    <row r="359" spans="23:23" x14ac:dyDescent="0.25">
      <c r="W359" s="1">
        <v>1094</v>
      </c>
    </row>
    <row r="360" spans="23:23" x14ac:dyDescent="0.25">
      <c r="W360" s="1">
        <v>633</v>
      </c>
    </row>
    <row r="361" spans="23:23" x14ac:dyDescent="0.25">
      <c r="W361" s="1">
        <v>387</v>
      </c>
    </row>
    <row r="362" spans="23:23" x14ac:dyDescent="0.25">
      <c r="W362" s="1">
        <v>294</v>
      </c>
    </row>
    <row r="363" spans="23:23" x14ac:dyDescent="0.25">
      <c r="W363" s="1">
        <v>478</v>
      </c>
    </row>
    <row r="364" spans="23:23" x14ac:dyDescent="0.25">
      <c r="W364" s="1">
        <v>499</v>
      </c>
    </row>
    <row r="365" spans="23:23" x14ac:dyDescent="0.25">
      <c r="W365" s="1">
        <v>660</v>
      </c>
    </row>
    <row r="366" spans="23:23" x14ac:dyDescent="0.25">
      <c r="W366" s="1">
        <v>629</v>
      </c>
    </row>
    <row r="367" spans="23:23" x14ac:dyDescent="0.25">
      <c r="W367" s="1">
        <v>1009</v>
      </c>
    </row>
    <row r="368" spans="23:23" x14ac:dyDescent="0.25">
      <c r="W368" s="1">
        <v>1947</v>
      </c>
    </row>
    <row r="369" spans="23:23" x14ac:dyDescent="0.25">
      <c r="W369" s="1">
        <v>518</v>
      </c>
    </row>
    <row r="370" spans="23:23" x14ac:dyDescent="0.25">
      <c r="W370" s="1">
        <v>454</v>
      </c>
    </row>
    <row r="371" spans="23:23" x14ac:dyDescent="0.25">
      <c r="W371" s="1">
        <v>1479</v>
      </c>
    </row>
    <row r="372" spans="23:23" x14ac:dyDescent="0.25">
      <c r="W372" s="1">
        <v>663</v>
      </c>
    </row>
    <row r="373" spans="23:23" x14ac:dyDescent="0.25">
      <c r="W373" s="1">
        <v>101</v>
      </c>
    </row>
    <row r="374" spans="23:23" x14ac:dyDescent="0.25">
      <c r="W374" s="1">
        <v>245</v>
      </c>
    </row>
    <row r="375" spans="23:23" x14ac:dyDescent="0.25">
      <c r="W375" s="1">
        <v>14</v>
      </c>
    </row>
    <row r="376" spans="23:23" x14ac:dyDescent="0.25">
      <c r="W376" s="1">
        <v>2972</v>
      </c>
    </row>
    <row r="377" spans="23:23" x14ac:dyDescent="0.25">
      <c r="W377" s="1">
        <v>2139</v>
      </c>
    </row>
    <row r="378" spans="23:23" x14ac:dyDescent="0.25">
      <c r="W378" s="1">
        <v>408</v>
      </c>
    </row>
    <row r="379" spans="23:23" x14ac:dyDescent="0.25">
      <c r="W379" s="1">
        <v>386</v>
      </c>
    </row>
    <row r="380" spans="23:23" x14ac:dyDescent="0.25">
      <c r="W380" s="1">
        <v>1206</v>
      </c>
    </row>
    <row r="381" spans="23:23" x14ac:dyDescent="0.25">
      <c r="W381" s="1">
        <v>1084</v>
      </c>
    </row>
    <row r="382" spans="23:23" x14ac:dyDescent="0.25">
      <c r="W382" s="1">
        <v>1318</v>
      </c>
    </row>
    <row r="383" spans="23:23" x14ac:dyDescent="0.25">
      <c r="W383" s="1">
        <v>1514</v>
      </c>
    </row>
    <row r="384" spans="23:23" x14ac:dyDescent="0.25">
      <c r="W384" s="1">
        <v>268</v>
      </c>
    </row>
    <row r="385" spans="23:23" x14ac:dyDescent="0.25">
      <c r="W385" s="1">
        <v>311</v>
      </c>
    </row>
    <row r="386" spans="23:23" x14ac:dyDescent="0.25">
      <c r="W386" s="1">
        <v>236</v>
      </c>
    </row>
    <row r="387" spans="23:23" x14ac:dyDescent="0.25">
      <c r="W387" s="1">
        <v>353</v>
      </c>
    </row>
    <row r="388" spans="23:23" x14ac:dyDescent="0.25">
      <c r="W388" s="1">
        <v>1169</v>
      </c>
    </row>
    <row r="389" spans="23:23" x14ac:dyDescent="0.25">
      <c r="W389" s="1">
        <v>1345</v>
      </c>
    </row>
    <row r="390" spans="23:23" x14ac:dyDescent="0.25">
      <c r="W390" s="1">
        <v>535</v>
      </c>
    </row>
    <row r="391" spans="23:23" x14ac:dyDescent="0.25">
      <c r="W391" s="1">
        <v>641</v>
      </c>
    </row>
    <row r="392" spans="23:23" x14ac:dyDescent="0.25">
      <c r="W392" s="1">
        <v>920</v>
      </c>
    </row>
    <row r="393" spans="23:23" x14ac:dyDescent="0.25">
      <c r="W393" s="1">
        <v>1481</v>
      </c>
    </row>
    <row r="394" spans="23:23" x14ac:dyDescent="0.25">
      <c r="W394" s="1">
        <v>1814</v>
      </c>
    </row>
    <row r="395" spans="23:23" x14ac:dyDescent="0.25">
      <c r="W395" s="1">
        <v>90</v>
      </c>
    </row>
    <row r="396" spans="23:23" x14ac:dyDescent="0.25">
      <c r="W396" s="1">
        <v>324</v>
      </c>
    </row>
    <row r="397" spans="23:23" x14ac:dyDescent="0.25">
      <c r="W397" s="1">
        <v>556</v>
      </c>
    </row>
    <row r="398" spans="23:23" x14ac:dyDescent="0.25">
      <c r="W398" s="1">
        <v>293</v>
      </c>
    </row>
    <row r="399" spans="23:23" x14ac:dyDescent="0.25">
      <c r="W399" s="1">
        <v>2157</v>
      </c>
    </row>
    <row r="400" spans="23:23" x14ac:dyDescent="0.25">
      <c r="W400" s="1">
        <v>1874</v>
      </c>
    </row>
    <row r="401" spans="23:23" x14ac:dyDescent="0.25">
      <c r="W401" s="1">
        <v>1397</v>
      </c>
    </row>
    <row r="402" spans="23:23" x14ac:dyDescent="0.25">
      <c r="W402" s="1">
        <v>167</v>
      </c>
    </row>
    <row r="403" spans="23:23" x14ac:dyDescent="0.25">
      <c r="W403" s="1">
        <v>265</v>
      </c>
    </row>
    <row r="404" spans="23:23" x14ac:dyDescent="0.25">
      <c r="W404" s="1">
        <v>565</v>
      </c>
    </row>
    <row r="405" spans="23:23" x14ac:dyDescent="0.25">
      <c r="W405" s="1">
        <v>225</v>
      </c>
    </row>
    <row r="406" spans="23:23" x14ac:dyDescent="0.25">
      <c r="W406" s="1">
        <v>1908</v>
      </c>
    </row>
    <row r="407" spans="23:23" x14ac:dyDescent="0.25">
      <c r="W407" s="1">
        <v>1814</v>
      </c>
    </row>
    <row r="408" spans="23:23" x14ac:dyDescent="0.25">
      <c r="W408" s="1">
        <v>2</v>
      </c>
    </row>
    <row r="409" spans="23:23" x14ac:dyDescent="0.25">
      <c r="W409" s="1">
        <v>478</v>
      </c>
    </row>
    <row r="410" spans="23:23" x14ac:dyDescent="0.25">
      <c r="W410" s="1">
        <v>699</v>
      </c>
    </row>
    <row r="411" spans="23:23" x14ac:dyDescent="0.25">
      <c r="W411" s="1">
        <v>1039</v>
      </c>
    </row>
    <row r="412" spans="23:23" x14ac:dyDescent="0.25">
      <c r="W412" s="1">
        <v>366</v>
      </c>
    </row>
    <row r="413" spans="23:23" x14ac:dyDescent="0.25">
      <c r="W413" s="1">
        <v>1477</v>
      </c>
    </row>
    <row r="414" spans="23:23" x14ac:dyDescent="0.25">
      <c r="W414" s="1">
        <v>989</v>
      </c>
    </row>
    <row r="415" spans="23:23" x14ac:dyDescent="0.25">
      <c r="W415" s="1">
        <v>215</v>
      </c>
    </row>
    <row r="416" spans="23:23" x14ac:dyDescent="0.25">
      <c r="W416" s="1">
        <v>588</v>
      </c>
    </row>
    <row r="417" spans="23:23" x14ac:dyDescent="0.25">
      <c r="W417" s="1">
        <v>2070</v>
      </c>
    </row>
    <row r="418" spans="23:23" x14ac:dyDescent="0.25">
      <c r="W418" s="1">
        <v>2391</v>
      </c>
    </row>
    <row r="419" spans="23:23" x14ac:dyDescent="0.25">
      <c r="W419" s="1">
        <v>157</v>
      </c>
    </row>
    <row r="420" spans="23:23" x14ac:dyDescent="0.25">
      <c r="W420" s="1">
        <v>725</v>
      </c>
    </row>
    <row r="421" spans="23:23" x14ac:dyDescent="0.25">
      <c r="W421" s="1">
        <v>230</v>
      </c>
    </row>
    <row r="422" spans="23:23" x14ac:dyDescent="0.25">
      <c r="W422" s="1">
        <v>1341</v>
      </c>
    </row>
    <row r="423" spans="23:23" x14ac:dyDescent="0.25">
      <c r="W423" s="1">
        <v>380</v>
      </c>
    </row>
    <row r="424" spans="23:23" x14ac:dyDescent="0.25">
      <c r="W424" s="1">
        <v>22</v>
      </c>
    </row>
    <row r="425" spans="23:23" x14ac:dyDescent="0.25">
      <c r="W425" s="1">
        <v>375</v>
      </c>
    </row>
    <row r="426" spans="23:23" x14ac:dyDescent="0.25">
      <c r="W426" s="1">
        <v>809</v>
      </c>
    </row>
    <row r="427" spans="23:23" x14ac:dyDescent="0.25">
      <c r="W427" s="1">
        <v>2547</v>
      </c>
    </row>
    <row r="428" spans="23:23" x14ac:dyDescent="0.25">
      <c r="W428" s="1">
        <v>1739</v>
      </c>
    </row>
    <row r="429" spans="23:23" x14ac:dyDescent="0.25">
      <c r="W429" s="1">
        <v>171</v>
      </c>
    </row>
    <row r="430" spans="23:23" x14ac:dyDescent="0.25">
      <c r="W430" s="1">
        <v>413</v>
      </c>
    </row>
    <row r="431" spans="23:23" x14ac:dyDescent="0.25">
      <c r="W431" s="1">
        <v>936</v>
      </c>
    </row>
    <row r="432" spans="23:23" x14ac:dyDescent="0.25">
      <c r="W432" s="1">
        <v>926</v>
      </c>
    </row>
    <row r="433" spans="23:23" x14ac:dyDescent="0.25">
      <c r="W433" s="1">
        <v>1072</v>
      </c>
    </row>
    <row r="434" spans="23:23" x14ac:dyDescent="0.25">
      <c r="W434" s="1">
        <v>424</v>
      </c>
    </row>
    <row r="435" spans="23:23" x14ac:dyDescent="0.25">
      <c r="W435" s="1">
        <v>701</v>
      </c>
    </row>
    <row r="436" spans="23:23" x14ac:dyDescent="0.25">
      <c r="W436" s="1">
        <v>2752</v>
      </c>
    </row>
    <row r="437" spans="23:23" x14ac:dyDescent="0.25">
      <c r="W437" s="1">
        <v>286</v>
      </c>
    </row>
    <row r="438" spans="23:23" x14ac:dyDescent="0.25">
      <c r="W438" s="1">
        <v>2269</v>
      </c>
    </row>
    <row r="439" spans="23:23" x14ac:dyDescent="0.25">
      <c r="W439" s="1">
        <v>2280</v>
      </c>
    </row>
    <row r="440" spans="23:23" x14ac:dyDescent="0.25">
      <c r="W440" s="1">
        <v>1623</v>
      </c>
    </row>
    <row r="441" spans="23:23" x14ac:dyDescent="0.25">
      <c r="W441" s="1">
        <v>949</v>
      </c>
    </row>
    <row r="442" spans="23:23" x14ac:dyDescent="0.25">
      <c r="W442" s="1">
        <v>684</v>
      </c>
    </row>
    <row r="443" spans="23:23" x14ac:dyDescent="0.25">
      <c r="W443" s="1">
        <v>976</v>
      </c>
    </row>
    <row r="444" spans="23:23" x14ac:dyDescent="0.25">
      <c r="W444" s="1">
        <v>385</v>
      </c>
    </row>
    <row r="445" spans="23:23" x14ac:dyDescent="0.25">
      <c r="W445" s="1">
        <v>180</v>
      </c>
    </row>
    <row r="446" spans="23:23" x14ac:dyDescent="0.25">
      <c r="W446" s="1">
        <v>202</v>
      </c>
    </row>
    <row r="447" spans="23:23" x14ac:dyDescent="0.25">
      <c r="W447" s="1">
        <v>680</v>
      </c>
    </row>
    <row r="448" spans="23:23" x14ac:dyDescent="0.25">
      <c r="W448" s="1">
        <v>2955</v>
      </c>
    </row>
    <row r="449" spans="23:23" x14ac:dyDescent="0.25">
      <c r="W449" s="1">
        <v>731</v>
      </c>
    </row>
    <row r="450" spans="23:23" x14ac:dyDescent="0.25">
      <c r="W450" s="1">
        <v>585</v>
      </c>
    </row>
    <row r="451" spans="23:23" x14ac:dyDescent="0.25">
      <c r="W451" s="1">
        <v>1233</v>
      </c>
    </row>
    <row r="452" spans="23:23" x14ac:dyDescent="0.25">
      <c r="W452" s="1">
        <v>653</v>
      </c>
    </row>
    <row r="453" spans="23:23" x14ac:dyDescent="0.25">
      <c r="W453" s="1">
        <v>284</v>
      </c>
    </row>
    <row r="454" spans="23:23" x14ac:dyDescent="0.25">
      <c r="W454" s="1">
        <v>487</v>
      </c>
    </row>
    <row r="455" spans="23:23" x14ac:dyDescent="0.25">
      <c r="W455" s="1">
        <v>1241</v>
      </c>
    </row>
    <row r="456" spans="23:23" x14ac:dyDescent="0.25">
      <c r="W456" s="1">
        <v>881</v>
      </c>
    </row>
    <row r="457" spans="23:23" x14ac:dyDescent="0.25">
      <c r="W457" s="1">
        <v>1349</v>
      </c>
    </row>
    <row r="458" spans="23:23" x14ac:dyDescent="0.25">
      <c r="W458" s="1">
        <v>583</v>
      </c>
    </row>
    <row r="459" spans="23:23" x14ac:dyDescent="0.25">
      <c r="W459" s="1">
        <v>2456</v>
      </c>
    </row>
    <row r="460" spans="23:23" x14ac:dyDescent="0.25">
      <c r="W460" s="1">
        <v>653</v>
      </c>
    </row>
    <row r="461" spans="23:23" x14ac:dyDescent="0.25">
      <c r="W461" s="1">
        <v>626</v>
      </c>
    </row>
    <row r="462" spans="23:23" x14ac:dyDescent="0.25">
      <c r="W462" s="1">
        <v>465</v>
      </c>
    </row>
    <row r="463" spans="23:23" x14ac:dyDescent="0.25">
      <c r="W463" s="1">
        <v>6</v>
      </c>
    </row>
    <row r="464" spans="23:23" x14ac:dyDescent="0.25">
      <c r="W464" s="1">
        <v>577</v>
      </c>
    </row>
    <row r="465" spans="23:23" x14ac:dyDescent="0.25">
      <c r="W465" s="1">
        <v>2516</v>
      </c>
    </row>
    <row r="466" spans="23:23" x14ac:dyDescent="0.25">
      <c r="W466" s="1">
        <v>597</v>
      </c>
    </row>
    <row r="467" spans="23:23" x14ac:dyDescent="0.25">
      <c r="W467" s="1">
        <v>287</v>
      </c>
    </row>
    <row r="468" spans="23:23" x14ac:dyDescent="0.25">
      <c r="W468" s="1">
        <v>292</v>
      </c>
    </row>
    <row r="469" spans="23:23" x14ac:dyDescent="0.25">
      <c r="W469" s="1">
        <v>1625</v>
      </c>
    </row>
    <row r="470" spans="23:23" x14ac:dyDescent="0.25">
      <c r="W470" s="1">
        <v>497</v>
      </c>
    </row>
    <row r="471" spans="23:23" x14ac:dyDescent="0.25">
      <c r="W471" s="1">
        <v>1409</v>
      </c>
    </row>
    <row r="472" spans="23:23" x14ac:dyDescent="0.25">
      <c r="W472" s="1">
        <v>412</v>
      </c>
    </row>
    <row r="473" spans="23:23" x14ac:dyDescent="0.25">
      <c r="W473" s="1">
        <v>689</v>
      </c>
    </row>
    <row r="474" spans="23:23" x14ac:dyDescent="0.25">
      <c r="W474" s="1">
        <v>760</v>
      </c>
    </row>
    <row r="475" spans="23:23" x14ac:dyDescent="0.25">
      <c r="W475" s="1">
        <v>759</v>
      </c>
    </row>
    <row r="476" spans="23:23" x14ac:dyDescent="0.25">
      <c r="W476" s="1">
        <v>446</v>
      </c>
    </row>
    <row r="477" spans="23:23" x14ac:dyDescent="0.25">
      <c r="W477" s="1">
        <v>1719</v>
      </c>
    </row>
    <row r="478" spans="23:23" x14ac:dyDescent="0.25">
      <c r="W478" s="1">
        <v>552</v>
      </c>
    </row>
    <row r="479" spans="23:23" x14ac:dyDescent="0.25">
      <c r="W479" s="1">
        <v>416</v>
      </c>
    </row>
    <row r="480" spans="23:23" x14ac:dyDescent="0.25">
      <c r="W480" s="1">
        <v>1267</v>
      </c>
    </row>
    <row r="481" spans="23:23" x14ac:dyDescent="0.25">
      <c r="W481" s="1">
        <v>1697</v>
      </c>
    </row>
    <row r="482" spans="23:23" x14ac:dyDescent="0.25">
      <c r="W482" s="1">
        <v>2004</v>
      </c>
    </row>
    <row r="483" spans="23:23" x14ac:dyDescent="0.25">
      <c r="W483" s="1">
        <v>1290</v>
      </c>
    </row>
    <row r="484" spans="23:23" x14ac:dyDescent="0.25">
      <c r="W484" s="1">
        <v>379</v>
      </c>
    </row>
    <row r="485" spans="23:23" x14ac:dyDescent="0.25">
      <c r="W485" s="1">
        <v>927</v>
      </c>
    </row>
    <row r="486" spans="23:23" x14ac:dyDescent="0.25">
      <c r="W486" s="1">
        <v>612</v>
      </c>
    </row>
    <row r="487" spans="23:23" x14ac:dyDescent="0.25">
      <c r="W487" s="1">
        <v>996</v>
      </c>
    </row>
    <row r="488" spans="23:23" x14ac:dyDescent="0.25">
      <c r="W488" s="1">
        <v>790</v>
      </c>
    </row>
    <row r="489" spans="23:23" x14ac:dyDescent="0.25">
      <c r="W489" s="1">
        <v>707</v>
      </c>
    </row>
    <row r="490" spans="23:23" x14ac:dyDescent="0.25">
      <c r="W490" s="1">
        <v>969</v>
      </c>
    </row>
    <row r="491" spans="23:23" x14ac:dyDescent="0.25">
      <c r="W491" s="1">
        <v>461</v>
      </c>
    </row>
    <row r="492" spans="23:23" x14ac:dyDescent="0.25">
      <c r="W492" s="1">
        <v>293</v>
      </c>
    </row>
    <row r="493" spans="23:23" x14ac:dyDescent="0.25">
      <c r="W493" s="1">
        <v>1125</v>
      </c>
    </row>
    <row r="494" spans="23:23" x14ac:dyDescent="0.25">
      <c r="W494" s="1">
        <v>1744</v>
      </c>
    </row>
    <row r="495" spans="23:23" x14ac:dyDescent="0.25">
      <c r="W495" s="1">
        <v>1738</v>
      </c>
    </row>
    <row r="496" spans="23:23" x14ac:dyDescent="0.25">
      <c r="W496" s="1">
        <v>328</v>
      </c>
    </row>
    <row r="497" spans="23:23" x14ac:dyDescent="0.25">
      <c r="W497" s="1">
        <v>774</v>
      </c>
    </row>
    <row r="498" spans="23:23" x14ac:dyDescent="0.25">
      <c r="W498" s="1">
        <v>862</v>
      </c>
    </row>
    <row r="499" spans="23:23" x14ac:dyDescent="0.25">
      <c r="W499" s="1">
        <v>451</v>
      </c>
    </row>
    <row r="500" spans="23:23" x14ac:dyDescent="0.25">
      <c r="W500" s="1">
        <v>963</v>
      </c>
    </row>
    <row r="501" spans="23:23" x14ac:dyDescent="0.25">
      <c r="W501" s="1">
        <v>929</v>
      </c>
    </row>
    <row r="502" spans="23:23" x14ac:dyDescent="0.25">
      <c r="W502" s="1">
        <v>549</v>
      </c>
    </row>
    <row r="503" spans="23:23" x14ac:dyDescent="0.25">
      <c r="W503" s="1">
        <v>362</v>
      </c>
    </row>
    <row r="504" spans="23:23" x14ac:dyDescent="0.25">
      <c r="W504" s="1">
        <v>456</v>
      </c>
    </row>
    <row r="505" spans="23:23" x14ac:dyDescent="0.25">
      <c r="W505" s="1">
        <v>2380</v>
      </c>
    </row>
    <row r="506" spans="23:23" x14ac:dyDescent="0.25">
      <c r="W506" s="1">
        <v>593</v>
      </c>
    </row>
    <row r="507" spans="23:23" x14ac:dyDescent="0.25">
      <c r="W507" s="1">
        <v>310</v>
      </c>
    </row>
    <row r="508" spans="23:23" x14ac:dyDescent="0.25">
      <c r="W508" s="1">
        <v>971</v>
      </c>
    </row>
    <row r="509" spans="23:23" x14ac:dyDescent="0.25">
      <c r="W509" s="1">
        <v>584</v>
      </c>
    </row>
    <row r="510" spans="23:23" x14ac:dyDescent="0.25">
      <c r="W510" s="1">
        <v>3694</v>
      </c>
    </row>
    <row r="511" spans="23:23" x14ac:dyDescent="0.25">
      <c r="W511" s="1">
        <v>615</v>
      </c>
    </row>
    <row r="512" spans="23:23" x14ac:dyDescent="0.25">
      <c r="W512" s="1">
        <v>1235</v>
      </c>
    </row>
    <row r="513" spans="23:23" x14ac:dyDescent="0.25">
      <c r="W513" s="1">
        <v>2069</v>
      </c>
    </row>
    <row r="514" spans="23:23" x14ac:dyDescent="0.25">
      <c r="W514" s="1">
        <v>1319</v>
      </c>
    </row>
    <row r="515" spans="23:23" x14ac:dyDescent="0.25">
      <c r="W515" s="1">
        <v>592</v>
      </c>
    </row>
    <row r="516" spans="23:23" x14ac:dyDescent="0.25">
      <c r="W516" s="1">
        <v>227</v>
      </c>
    </row>
    <row r="517" spans="23:23" x14ac:dyDescent="0.25">
      <c r="W517" s="1">
        <v>1614</v>
      </c>
    </row>
    <row r="518" spans="23:23" x14ac:dyDescent="0.25">
      <c r="W518" s="1">
        <v>886</v>
      </c>
    </row>
    <row r="519" spans="23:23" x14ac:dyDescent="0.25">
      <c r="W519" s="1">
        <v>1087</v>
      </c>
    </row>
    <row r="520" spans="23:23" x14ac:dyDescent="0.25">
      <c r="W520" s="1">
        <v>416</v>
      </c>
    </row>
    <row r="521" spans="23:23" x14ac:dyDescent="0.25">
      <c r="W521" s="1">
        <v>266</v>
      </c>
    </row>
    <row r="522" spans="23:23" x14ac:dyDescent="0.25">
      <c r="W522" s="1">
        <v>1555</v>
      </c>
    </row>
    <row r="523" spans="23:23" x14ac:dyDescent="0.25">
      <c r="W523" s="1">
        <v>785</v>
      </c>
    </row>
    <row r="524" spans="23:23" x14ac:dyDescent="0.25">
      <c r="W524" s="1">
        <v>933</v>
      </c>
    </row>
    <row r="525" spans="23:23" x14ac:dyDescent="0.25">
      <c r="W525" s="1">
        <v>4823</v>
      </c>
    </row>
    <row r="526" spans="23:23" x14ac:dyDescent="0.25">
      <c r="W526" s="1">
        <v>2799</v>
      </c>
    </row>
    <row r="527" spans="23:23" x14ac:dyDescent="0.25">
      <c r="W527" s="1">
        <v>1440</v>
      </c>
    </row>
    <row r="528" spans="23:23" x14ac:dyDescent="0.25">
      <c r="W528" s="1">
        <v>616</v>
      </c>
    </row>
    <row r="529" spans="23:23" x14ac:dyDescent="0.25">
      <c r="W529" s="1">
        <v>1047</v>
      </c>
    </row>
    <row r="530" spans="23:23" x14ac:dyDescent="0.25">
      <c r="W530" s="1">
        <v>590</v>
      </c>
    </row>
    <row r="531" spans="23:23" x14ac:dyDescent="0.25">
      <c r="W531" s="1">
        <v>508</v>
      </c>
    </row>
    <row r="532" spans="23:23" x14ac:dyDescent="0.25">
      <c r="W532" s="1">
        <v>506</v>
      </c>
    </row>
    <row r="533" spans="23:23" x14ac:dyDescent="0.25">
      <c r="W533" s="1">
        <v>329</v>
      </c>
    </row>
    <row r="534" spans="23:23" x14ac:dyDescent="0.25">
      <c r="W534" s="1">
        <v>1006</v>
      </c>
    </row>
    <row r="535" spans="23:23" x14ac:dyDescent="0.25">
      <c r="W535" s="1">
        <v>842</v>
      </c>
    </row>
    <row r="536" spans="23:23" x14ac:dyDescent="0.25">
      <c r="W536" s="1">
        <v>1020</v>
      </c>
    </row>
    <row r="537" spans="23:23" x14ac:dyDescent="0.25">
      <c r="W537" s="1">
        <v>1077</v>
      </c>
    </row>
    <row r="538" spans="23:23" x14ac:dyDescent="0.25">
      <c r="W538" s="1">
        <v>801</v>
      </c>
    </row>
    <row r="539" spans="23:23" x14ac:dyDescent="0.25">
      <c r="W539" s="1">
        <v>15</v>
      </c>
    </row>
    <row r="540" spans="23:23" x14ac:dyDescent="0.25">
      <c r="W540" s="1">
        <v>954</v>
      </c>
    </row>
    <row r="541" spans="23:23" x14ac:dyDescent="0.25">
      <c r="W541" s="1">
        <v>265</v>
      </c>
    </row>
    <row r="542" spans="23:23" x14ac:dyDescent="0.25">
      <c r="W542" s="1">
        <v>617</v>
      </c>
    </row>
    <row r="543" spans="23:23" x14ac:dyDescent="0.25">
      <c r="W543" s="1">
        <v>791</v>
      </c>
    </row>
    <row r="544" spans="23:23" x14ac:dyDescent="0.25">
      <c r="W544" s="1">
        <v>1788</v>
      </c>
    </row>
    <row r="545" spans="23:23" x14ac:dyDescent="0.25">
      <c r="W545" s="1">
        <v>222</v>
      </c>
    </row>
    <row r="546" spans="23:23" x14ac:dyDescent="0.25">
      <c r="W546" s="1">
        <v>616</v>
      </c>
    </row>
    <row r="547" spans="23:23" x14ac:dyDescent="0.25">
      <c r="W547" s="1">
        <v>389</v>
      </c>
    </row>
    <row r="548" spans="23:23" x14ac:dyDescent="0.25">
      <c r="W548" s="1">
        <v>4</v>
      </c>
    </row>
    <row r="549" spans="23:23" x14ac:dyDescent="0.25">
      <c r="W549" s="1">
        <v>902</v>
      </c>
    </row>
    <row r="550" spans="23:23" x14ac:dyDescent="0.25">
      <c r="W550" s="1">
        <v>532</v>
      </c>
    </row>
    <row r="551" spans="23:23" x14ac:dyDescent="0.25">
      <c r="W551" s="1">
        <v>229</v>
      </c>
    </row>
    <row r="552" spans="23:23" x14ac:dyDescent="0.25">
      <c r="W552" s="1">
        <v>433</v>
      </c>
    </row>
    <row r="553" spans="23:23" x14ac:dyDescent="0.25">
      <c r="W553" s="1">
        <v>1007</v>
      </c>
    </row>
    <row r="554" spans="23:23" x14ac:dyDescent="0.25">
      <c r="W554" s="1">
        <v>35</v>
      </c>
    </row>
    <row r="555" spans="23:23" x14ac:dyDescent="0.25">
      <c r="W555" s="1">
        <v>1188</v>
      </c>
    </row>
    <row r="556" spans="23:23" x14ac:dyDescent="0.25">
      <c r="W556" s="1">
        <v>2294</v>
      </c>
    </row>
    <row r="557" spans="23:23" x14ac:dyDescent="0.25">
      <c r="W557" s="1">
        <v>186</v>
      </c>
    </row>
    <row r="558" spans="23:23" x14ac:dyDescent="0.25">
      <c r="W558" s="1">
        <v>55</v>
      </c>
    </row>
    <row r="559" spans="23:23" x14ac:dyDescent="0.25">
      <c r="W559" s="1">
        <v>592</v>
      </c>
    </row>
    <row r="560" spans="23:23" x14ac:dyDescent="0.25">
      <c r="W560" s="1">
        <v>281</v>
      </c>
    </row>
    <row r="561" spans="23:23" x14ac:dyDescent="0.25">
      <c r="W561" s="1">
        <v>2631</v>
      </c>
    </row>
    <row r="562" spans="23:23" x14ac:dyDescent="0.25">
      <c r="W562" s="1">
        <v>171</v>
      </c>
    </row>
    <row r="563" spans="23:23" x14ac:dyDescent="0.25">
      <c r="W563" s="1">
        <v>448</v>
      </c>
    </row>
    <row r="564" spans="23:23" x14ac:dyDescent="0.25">
      <c r="W564" s="1">
        <v>706</v>
      </c>
    </row>
    <row r="565" spans="23:23" x14ac:dyDescent="0.25">
      <c r="W565" s="1">
        <v>988</v>
      </c>
    </row>
    <row r="566" spans="23:23" x14ac:dyDescent="0.25">
      <c r="W566" s="1">
        <v>321</v>
      </c>
    </row>
    <row r="567" spans="23:23" x14ac:dyDescent="0.25">
      <c r="W567" s="1">
        <v>1307</v>
      </c>
    </row>
    <row r="568" spans="23:23" x14ac:dyDescent="0.25">
      <c r="W568" s="1">
        <v>2601</v>
      </c>
    </row>
    <row r="569" spans="23:23" x14ac:dyDescent="0.25">
      <c r="W569" s="1">
        <v>2675</v>
      </c>
    </row>
    <row r="570" spans="23:23" x14ac:dyDescent="0.25">
      <c r="W570" s="1">
        <v>911</v>
      </c>
    </row>
    <row r="571" spans="23:23" x14ac:dyDescent="0.25">
      <c r="W571" s="1">
        <v>665</v>
      </c>
    </row>
    <row r="572" spans="23:23" x14ac:dyDescent="0.25">
      <c r="W572" s="1">
        <v>1007</v>
      </c>
    </row>
    <row r="573" spans="23:23" x14ac:dyDescent="0.25">
      <c r="W573" s="1">
        <v>524</v>
      </c>
    </row>
    <row r="574" spans="23:23" x14ac:dyDescent="0.25">
      <c r="W574" s="1">
        <v>1248</v>
      </c>
    </row>
    <row r="575" spans="23:23" x14ac:dyDescent="0.25">
      <c r="W575" s="1">
        <v>370</v>
      </c>
    </row>
    <row r="576" spans="23:23" x14ac:dyDescent="0.25">
      <c r="W576" s="1">
        <v>1049</v>
      </c>
    </row>
    <row r="577" spans="23:23" x14ac:dyDescent="0.25">
      <c r="W577" s="1">
        <v>781</v>
      </c>
    </row>
    <row r="578" spans="23:23" x14ac:dyDescent="0.25">
      <c r="W578" s="1">
        <v>432</v>
      </c>
    </row>
    <row r="579" spans="23:23" x14ac:dyDescent="0.25">
      <c r="W579" s="1">
        <v>291</v>
      </c>
    </row>
    <row r="580" spans="23:23" x14ac:dyDescent="0.25">
      <c r="W580" s="1">
        <v>1197</v>
      </c>
    </row>
    <row r="581" spans="23:23" x14ac:dyDescent="0.25">
      <c r="W581" s="1">
        <v>570</v>
      </c>
    </row>
    <row r="582" spans="23:23" x14ac:dyDescent="0.25">
      <c r="W582" s="1">
        <v>1255</v>
      </c>
    </row>
    <row r="583" spans="23:23" x14ac:dyDescent="0.25">
      <c r="W583" s="1">
        <v>1532</v>
      </c>
    </row>
    <row r="584" spans="23:23" x14ac:dyDescent="0.25">
      <c r="W584" s="1">
        <v>804</v>
      </c>
    </row>
    <row r="585" spans="23:23" x14ac:dyDescent="0.25">
      <c r="W585" s="1">
        <v>1310</v>
      </c>
    </row>
    <row r="586" spans="23:23" x14ac:dyDescent="0.25">
      <c r="W586" s="1">
        <v>1376</v>
      </c>
    </row>
    <row r="587" spans="23:23" x14ac:dyDescent="0.25">
      <c r="W587" s="1">
        <v>660</v>
      </c>
    </row>
    <row r="588" spans="23:23" x14ac:dyDescent="0.25">
      <c r="W588" s="1">
        <v>337</v>
      </c>
    </row>
    <row r="589" spans="23:23" x14ac:dyDescent="0.25">
      <c r="W589" s="1">
        <v>792</v>
      </c>
    </row>
    <row r="590" spans="23:23" x14ac:dyDescent="0.25">
      <c r="W590" s="1">
        <v>1092</v>
      </c>
    </row>
    <row r="591" spans="23:23" x14ac:dyDescent="0.25">
      <c r="W591" s="1">
        <v>357</v>
      </c>
    </row>
    <row r="592" spans="23:23" x14ac:dyDescent="0.25">
      <c r="W592" s="1">
        <v>1990</v>
      </c>
    </row>
    <row r="593" spans="23:23" x14ac:dyDescent="0.25">
      <c r="W593" s="1">
        <v>1031</v>
      </c>
    </row>
    <row r="594" spans="23:23" x14ac:dyDescent="0.25">
      <c r="W594" s="1">
        <v>1027</v>
      </c>
    </row>
    <row r="595" spans="23:23" x14ac:dyDescent="0.25">
      <c r="W595" s="1">
        <v>547</v>
      </c>
    </row>
    <row r="596" spans="23:23" x14ac:dyDescent="0.25">
      <c r="W596" s="1">
        <v>1233</v>
      </c>
    </row>
    <row r="597" spans="23:23" x14ac:dyDescent="0.25">
      <c r="W597" s="1">
        <v>2693</v>
      </c>
    </row>
    <row r="598" spans="23:23" x14ac:dyDescent="0.25">
      <c r="W598" s="1">
        <v>398</v>
      </c>
    </row>
    <row r="599" spans="23:23" x14ac:dyDescent="0.25">
      <c r="W599" s="1">
        <v>133</v>
      </c>
    </row>
    <row r="600" spans="23:23" x14ac:dyDescent="0.25">
      <c r="W600" s="1">
        <v>127</v>
      </c>
    </row>
    <row r="601" spans="23:23" x14ac:dyDescent="0.25">
      <c r="W601" s="1">
        <v>678</v>
      </c>
    </row>
    <row r="602" spans="23:23" x14ac:dyDescent="0.25">
      <c r="W602" s="1">
        <v>1613</v>
      </c>
    </row>
    <row r="603" spans="23:23" x14ac:dyDescent="0.25">
      <c r="W603" s="1">
        <v>832</v>
      </c>
    </row>
    <row r="604" spans="23:23" x14ac:dyDescent="0.25">
      <c r="W604" s="1">
        <v>141</v>
      </c>
    </row>
    <row r="605" spans="23:23" x14ac:dyDescent="0.25">
      <c r="W605" s="1">
        <v>328</v>
      </c>
    </row>
    <row r="606" spans="23:23" x14ac:dyDescent="0.25">
      <c r="W606" s="1">
        <v>591</v>
      </c>
    </row>
    <row r="607" spans="23:23" x14ac:dyDescent="0.25">
      <c r="W607" s="1">
        <v>537</v>
      </c>
    </row>
    <row r="608" spans="23:23" x14ac:dyDescent="0.25">
      <c r="W608" s="1">
        <v>429</v>
      </c>
    </row>
    <row r="609" spans="23:23" x14ac:dyDescent="0.25">
      <c r="W609" s="1">
        <v>663</v>
      </c>
    </row>
    <row r="610" spans="23:23" x14ac:dyDescent="0.25">
      <c r="W610" s="1">
        <v>758</v>
      </c>
    </row>
    <row r="611" spans="23:23" x14ac:dyDescent="0.25">
      <c r="W611" s="1">
        <v>535</v>
      </c>
    </row>
    <row r="612" spans="23:23" x14ac:dyDescent="0.25">
      <c r="W612" s="1">
        <v>3487</v>
      </c>
    </row>
    <row r="613" spans="23:23" x14ac:dyDescent="0.25">
      <c r="W613" s="1">
        <v>418</v>
      </c>
    </row>
    <row r="614" spans="23:23" x14ac:dyDescent="0.25">
      <c r="W614" s="1">
        <v>328</v>
      </c>
    </row>
    <row r="615" spans="23:23" x14ac:dyDescent="0.25">
      <c r="W615" s="1">
        <v>664</v>
      </c>
    </row>
    <row r="616" spans="23:23" x14ac:dyDescent="0.25">
      <c r="W616" s="1">
        <v>1525</v>
      </c>
    </row>
    <row r="617" spans="23:23" x14ac:dyDescent="0.25">
      <c r="W617" s="1">
        <v>801</v>
      </c>
    </row>
    <row r="618" spans="23:23" x14ac:dyDescent="0.25">
      <c r="W618" s="1">
        <v>645</v>
      </c>
    </row>
    <row r="619" spans="23:23" x14ac:dyDescent="0.25">
      <c r="W619" s="1">
        <v>667</v>
      </c>
    </row>
    <row r="620" spans="23:23" x14ac:dyDescent="0.25">
      <c r="W620" s="1">
        <v>391</v>
      </c>
    </row>
    <row r="621" spans="23:23" x14ac:dyDescent="0.25">
      <c r="W621" s="1">
        <v>228</v>
      </c>
    </row>
    <row r="622" spans="23:23" x14ac:dyDescent="0.25">
      <c r="W622" s="1">
        <v>587</v>
      </c>
    </row>
    <row r="623" spans="23:23" x14ac:dyDescent="0.25">
      <c r="W623" s="1">
        <v>883</v>
      </c>
    </row>
    <row r="624" spans="23:23" x14ac:dyDescent="0.25">
      <c r="W624" s="1">
        <v>229</v>
      </c>
    </row>
    <row r="625" spans="23:23" x14ac:dyDescent="0.25">
      <c r="W625" s="1">
        <v>375</v>
      </c>
    </row>
    <row r="626" spans="23:23" x14ac:dyDescent="0.25">
      <c r="W626" s="1">
        <v>296</v>
      </c>
    </row>
    <row r="627" spans="23:23" x14ac:dyDescent="0.25">
      <c r="W627" s="1">
        <v>286</v>
      </c>
    </row>
    <row r="628" spans="23:23" x14ac:dyDescent="0.25">
      <c r="W628" s="1">
        <v>516</v>
      </c>
    </row>
    <row r="629" spans="23:23" x14ac:dyDescent="0.25">
      <c r="W629" s="1">
        <v>947</v>
      </c>
    </row>
    <row r="630" spans="23:23" x14ac:dyDescent="0.25">
      <c r="W630" s="1">
        <v>1220</v>
      </c>
    </row>
    <row r="631" spans="23:23" x14ac:dyDescent="0.25">
      <c r="W631" s="1">
        <v>385</v>
      </c>
    </row>
    <row r="632" spans="23:23" x14ac:dyDescent="0.25">
      <c r="W632" s="1">
        <v>324</v>
      </c>
    </row>
    <row r="633" spans="23:23" x14ac:dyDescent="0.25">
      <c r="W633" s="1">
        <v>150</v>
      </c>
    </row>
    <row r="634" spans="23:23" x14ac:dyDescent="0.25">
      <c r="W634" s="1">
        <v>415</v>
      </c>
    </row>
    <row r="635" spans="23:23" x14ac:dyDescent="0.25">
      <c r="W635" s="1">
        <v>388</v>
      </c>
    </row>
    <row r="636" spans="23:23" x14ac:dyDescent="0.25">
      <c r="W636" s="1">
        <v>399</v>
      </c>
    </row>
    <row r="637" spans="23:23" x14ac:dyDescent="0.25">
      <c r="W637" s="1">
        <v>567</v>
      </c>
    </row>
    <row r="638" spans="23:23" x14ac:dyDescent="0.25">
      <c r="W638" s="1">
        <v>1140</v>
      </c>
    </row>
    <row r="639" spans="23:23" x14ac:dyDescent="0.25">
      <c r="W639" s="1">
        <v>1091</v>
      </c>
    </row>
    <row r="640" spans="23:23" x14ac:dyDescent="0.25">
      <c r="W640" s="1">
        <v>461</v>
      </c>
    </row>
    <row r="641" spans="23:23" x14ac:dyDescent="0.25">
      <c r="W641" s="1">
        <v>518</v>
      </c>
    </row>
    <row r="642" spans="23:23" x14ac:dyDescent="0.25">
      <c r="W642" s="1">
        <v>730</v>
      </c>
    </row>
    <row r="643" spans="23:23" x14ac:dyDescent="0.25">
      <c r="W643" s="1">
        <v>279</v>
      </c>
    </row>
    <row r="644" spans="23:23" x14ac:dyDescent="0.25">
      <c r="W644" s="1">
        <v>533</v>
      </c>
    </row>
    <row r="645" spans="23:23" x14ac:dyDescent="0.25">
      <c r="W645" s="1">
        <v>353</v>
      </c>
    </row>
    <row r="646" spans="23:23" x14ac:dyDescent="0.25">
      <c r="W646" s="1">
        <v>358</v>
      </c>
    </row>
    <row r="647" spans="23:23" x14ac:dyDescent="0.25">
      <c r="W647" s="1">
        <v>184</v>
      </c>
    </row>
    <row r="648" spans="23:23" x14ac:dyDescent="0.25">
      <c r="W648" s="1">
        <v>383</v>
      </c>
    </row>
    <row r="649" spans="23:23" x14ac:dyDescent="0.25">
      <c r="W649" s="1">
        <v>203</v>
      </c>
    </row>
    <row r="650" spans="23:23" x14ac:dyDescent="0.25">
      <c r="W650" s="1">
        <v>278</v>
      </c>
    </row>
    <row r="651" spans="23:23" x14ac:dyDescent="0.25">
      <c r="W651" s="1">
        <v>875</v>
      </c>
    </row>
    <row r="652" spans="23:23" x14ac:dyDescent="0.25">
      <c r="W652" s="1">
        <v>722</v>
      </c>
    </row>
    <row r="653" spans="23:23" x14ac:dyDescent="0.25">
      <c r="W653" s="1">
        <v>456</v>
      </c>
    </row>
    <row r="654" spans="23:23" x14ac:dyDescent="0.25">
      <c r="W654" s="1">
        <v>433</v>
      </c>
    </row>
    <row r="655" spans="23:23" x14ac:dyDescent="0.25">
      <c r="W655" s="1">
        <v>417</v>
      </c>
    </row>
    <row r="656" spans="23:23" x14ac:dyDescent="0.25">
      <c r="W656" s="1">
        <v>671</v>
      </c>
    </row>
    <row r="657" spans="23:23" x14ac:dyDescent="0.25">
      <c r="W657" s="1">
        <v>328</v>
      </c>
    </row>
    <row r="658" spans="23:23" x14ac:dyDescent="0.25">
      <c r="W658" s="1">
        <v>336</v>
      </c>
    </row>
    <row r="659" spans="23:23" x14ac:dyDescent="0.25">
      <c r="W659" s="1">
        <v>227</v>
      </c>
    </row>
    <row r="660" spans="23:23" x14ac:dyDescent="0.25">
      <c r="W660" s="1">
        <v>695</v>
      </c>
    </row>
    <row r="661" spans="23:23" x14ac:dyDescent="0.25">
      <c r="W661" s="1">
        <v>970</v>
      </c>
    </row>
    <row r="662" spans="23:23" x14ac:dyDescent="0.25">
      <c r="W662" s="1">
        <v>801</v>
      </c>
    </row>
    <row r="663" spans="23:23" x14ac:dyDescent="0.25">
      <c r="W663" s="1">
        <v>694</v>
      </c>
    </row>
    <row r="664" spans="23:23" x14ac:dyDescent="0.25">
      <c r="W664" s="1">
        <v>336</v>
      </c>
    </row>
    <row r="665" spans="23:23" x14ac:dyDescent="0.25">
      <c r="W665" s="1">
        <v>1898</v>
      </c>
    </row>
    <row r="666" spans="23:23" x14ac:dyDescent="0.25">
      <c r="W666" s="1">
        <v>652</v>
      </c>
    </row>
    <row r="667" spans="23:23" x14ac:dyDescent="0.25">
      <c r="W667" s="1">
        <v>441</v>
      </c>
    </row>
    <row r="668" spans="23:23" x14ac:dyDescent="0.25">
      <c r="W668" s="1">
        <v>554</v>
      </c>
    </row>
    <row r="669" spans="23:23" x14ac:dyDescent="0.25">
      <c r="W669" s="1">
        <v>1443</v>
      </c>
    </row>
    <row r="670" spans="23:23" x14ac:dyDescent="0.25">
      <c r="W670" s="1">
        <v>400</v>
      </c>
    </row>
    <row r="671" spans="23:23" x14ac:dyDescent="0.25">
      <c r="W671" s="1">
        <v>1063</v>
      </c>
    </row>
    <row r="672" spans="23:23" x14ac:dyDescent="0.25">
      <c r="W672" s="1">
        <v>969</v>
      </c>
    </row>
    <row r="673" spans="23:23" x14ac:dyDescent="0.25">
      <c r="W673" s="1">
        <v>780</v>
      </c>
    </row>
    <row r="674" spans="23:23" x14ac:dyDescent="0.25">
      <c r="W674" s="1">
        <v>1645</v>
      </c>
    </row>
    <row r="675" spans="23:23" x14ac:dyDescent="0.25">
      <c r="W675" s="1">
        <v>1060</v>
      </c>
    </row>
    <row r="676" spans="23:23" x14ac:dyDescent="0.25">
      <c r="W676" s="1">
        <v>795</v>
      </c>
    </row>
    <row r="677" spans="23:23" x14ac:dyDescent="0.25">
      <c r="W677" s="1">
        <v>1066</v>
      </c>
    </row>
    <row r="678" spans="23:23" x14ac:dyDescent="0.25">
      <c r="W678" s="1">
        <v>1620</v>
      </c>
    </row>
    <row r="679" spans="23:23" x14ac:dyDescent="0.25">
      <c r="W679" s="1">
        <v>765</v>
      </c>
    </row>
    <row r="680" spans="23:23" x14ac:dyDescent="0.25">
      <c r="W680" s="1">
        <v>873</v>
      </c>
    </row>
    <row r="681" spans="23:23" x14ac:dyDescent="0.25">
      <c r="W681" s="1">
        <v>2558</v>
      </c>
    </row>
    <row r="682" spans="23:23" x14ac:dyDescent="0.25">
      <c r="W682" s="1">
        <v>704</v>
      </c>
    </row>
  </sheetData>
  <mergeCells count="22">
    <mergeCell ref="B3:C3"/>
    <mergeCell ref="D3:E3"/>
    <mergeCell ref="F3:G3"/>
    <mergeCell ref="H3:I3"/>
    <mergeCell ref="B2:E2"/>
    <mergeCell ref="F2:I2"/>
    <mergeCell ref="V1:W1"/>
    <mergeCell ref="V2:W2"/>
    <mergeCell ref="V3:W3"/>
    <mergeCell ref="B1:Q1"/>
    <mergeCell ref="R3:S3"/>
    <mergeCell ref="T3:U3"/>
    <mergeCell ref="R1:S1"/>
    <mergeCell ref="R2:S2"/>
    <mergeCell ref="T2:U2"/>
    <mergeCell ref="T1:U1"/>
    <mergeCell ref="J2:M2"/>
    <mergeCell ref="J3:K3"/>
    <mergeCell ref="L3:M3"/>
    <mergeCell ref="N2:Q2"/>
    <mergeCell ref="N3:O3"/>
    <mergeCell ref="P3:Q3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60"/>
  <sheetViews>
    <sheetView workbookViewId="0">
      <selection activeCell="C5" sqref="C5"/>
    </sheetView>
  </sheetViews>
  <sheetFormatPr defaultRowHeight="15" x14ac:dyDescent="0.25"/>
  <cols>
    <col min="1" max="1" width="7.28515625" bestFit="1" customWidth="1"/>
    <col min="2" max="2" width="16.5703125" bestFit="1" customWidth="1"/>
    <col min="3" max="3" width="17.42578125" bestFit="1" customWidth="1"/>
    <col min="4" max="4" width="7.28515625" bestFit="1" customWidth="1"/>
    <col min="5" max="5" width="16.5703125" bestFit="1" customWidth="1"/>
    <col min="6" max="6" width="17.42578125" bestFit="1" customWidth="1"/>
    <col min="7" max="7" width="7.28515625" bestFit="1" customWidth="1"/>
    <col min="8" max="8" width="16.5703125" bestFit="1" customWidth="1"/>
    <col min="9" max="9" width="17.42578125" bestFit="1" customWidth="1"/>
    <col min="10" max="10" width="7.28515625" bestFit="1" customWidth="1"/>
    <col min="11" max="11" width="16.5703125" bestFit="1" customWidth="1"/>
    <col min="12" max="12" width="17.42578125" bestFit="1" customWidth="1"/>
    <col min="13" max="13" width="7.28515625" bestFit="1" customWidth="1"/>
    <col min="14" max="14" width="16.5703125" bestFit="1" customWidth="1"/>
    <col min="15" max="15" width="17.42578125" bestFit="1" customWidth="1"/>
    <col min="16" max="16" width="7.28515625" bestFit="1" customWidth="1"/>
    <col min="17" max="17" width="16.5703125" bestFit="1" customWidth="1"/>
    <col min="18" max="18" width="17.42578125" bestFit="1" customWidth="1"/>
    <col min="19" max="19" width="7.28515625" bestFit="1" customWidth="1"/>
    <col min="20" max="20" width="16.5703125" bestFit="1" customWidth="1"/>
    <col min="21" max="21" width="17.42578125" bestFit="1" customWidth="1"/>
    <col min="22" max="22" width="7.28515625" bestFit="1" customWidth="1"/>
    <col min="23" max="23" width="16.5703125" bestFit="1" customWidth="1"/>
    <col min="24" max="24" width="17.42578125" bestFit="1" customWidth="1"/>
    <col min="25" max="25" width="7.28515625" bestFit="1" customWidth="1"/>
    <col min="26" max="26" width="16.5703125" bestFit="1" customWidth="1"/>
    <col min="27" max="27" width="17.42578125" bestFit="1" customWidth="1"/>
    <col min="28" max="28" width="7.28515625" bestFit="1" customWidth="1"/>
    <col min="29" max="29" width="16.5703125" bestFit="1" customWidth="1"/>
    <col min="30" max="30" width="17.42578125" bestFit="1" customWidth="1"/>
    <col min="31" max="31" width="7.28515625" bestFit="1" customWidth="1"/>
    <col min="32" max="32" width="16.5703125" bestFit="1" customWidth="1"/>
    <col min="33" max="33" width="17.42578125" bestFit="1" customWidth="1"/>
  </cols>
  <sheetData>
    <row r="1" spans="1:33" x14ac:dyDescent="0.25">
      <c r="A1" s="35" t="s">
        <v>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 t="s">
        <v>9</v>
      </c>
      <c r="Z1" s="36"/>
      <c r="AA1" s="36"/>
      <c r="AB1" s="36" t="s">
        <v>10</v>
      </c>
      <c r="AC1" s="36"/>
      <c r="AD1" s="36"/>
      <c r="AE1" s="36" t="s">
        <v>11</v>
      </c>
      <c r="AF1" s="36"/>
      <c r="AG1" s="37"/>
    </row>
    <row r="2" spans="1:33" x14ac:dyDescent="0.25">
      <c r="A2" s="34" t="s">
        <v>1</v>
      </c>
      <c r="B2" s="32"/>
      <c r="C2" s="32"/>
      <c r="D2" s="32"/>
      <c r="E2" s="32"/>
      <c r="F2" s="32"/>
      <c r="G2" s="32" t="s">
        <v>6</v>
      </c>
      <c r="H2" s="32"/>
      <c r="I2" s="32"/>
      <c r="J2" s="32"/>
      <c r="K2" s="32"/>
      <c r="L2" s="32"/>
      <c r="M2" s="32" t="s">
        <v>7</v>
      </c>
      <c r="N2" s="32"/>
      <c r="O2" s="32"/>
      <c r="P2" s="32"/>
      <c r="Q2" s="32"/>
      <c r="R2" s="32"/>
      <c r="S2" s="32" t="s">
        <v>8</v>
      </c>
      <c r="T2" s="32"/>
      <c r="U2" s="32"/>
      <c r="V2" s="32"/>
      <c r="W2" s="32"/>
      <c r="X2" s="32"/>
      <c r="Y2" s="32" t="s">
        <v>1</v>
      </c>
      <c r="Z2" s="32"/>
      <c r="AA2" s="32"/>
      <c r="AB2" s="32" t="s">
        <v>8</v>
      </c>
      <c r="AC2" s="32"/>
      <c r="AD2" s="32"/>
      <c r="AE2" s="32" t="s">
        <v>8</v>
      </c>
      <c r="AF2" s="32"/>
      <c r="AG2" s="33"/>
    </row>
    <row r="3" spans="1:33" x14ac:dyDescent="0.25">
      <c r="A3" s="34" t="s">
        <v>2</v>
      </c>
      <c r="B3" s="32"/>
      <c r="C3" s="32"/>
      <c r="D3" s="32" t="s">
        <v>5</v>
      </c>
      <c r="E3" s="32"/>
      <c r="F3" s="32"/>
      <c r="G3" s="32" t="s">
        <v>2</v>
      </c>
      <c r="H3" s="32"/>
      <c r="I3" s="32"/>
      <c r="J3" s="32" t="s">
        <v>5</v>
      </c>
      <c r="K3" s="32"/>
      <c r="L3" s="32"/>
      <c r="M3" s="32" t="s">
        <v>2</v>
      </c>
      <c r="N3" s="32"/>
      <c r="O3" s="32"/>
      <c r="P3" s="32" t="s">
        <v>5</v>
      </c>
      <c r="Q3" s="32"/>
      <c r="R3" s="32"/>
      <c r="S3" s="32" t="s">
        <v>2</v>
      </c>
      <c r="T3" s="32"/>
      <c r="U3" s="32"/>
      <c r="V3" s="32" t="s">
        <v>5</v>
      </c>
      <c r="W3" s="32"/>
      <c r="X3" s="32"/>
      <c r="Y3" s="32" t="s">
        <v>5</v>
      </c>
      <c r="Z3" s="32"/>
      <c r="AA3" s="32"/>
      <c r="AB3" s="32" t="s">
        <v>5</v>
      </c>
      <c r="AC3" s="32"/>
      <c r="AD3" s="32"/>
      <c r="AE3" s="32" t="s">
        <v>5</v>
      </c>
      <c r="AF3" s="32"/>
      <c r="AG3" s="33"/>
    </row>
    <row r="4" spans="1:33" ht="15.75" thickBot="1" x14ac:dyDescent="0.3">
      <c r="A4" s="4" t="s">
        <v>12</v>
      </c>
      <c r="B4" s="5" t="s">
        <v>17</v>
      </c>
      <c r="C4" s="5" t="s">
        <v>18</v>
      </c>
      <c r="D4" s="5" t="s">
        <v>12</v>
      </c>
      <c r="E4" s="5" t="s">
        <v>17</v>
      </c>
      <c r="F4" s="5" t="s">
        <v>18</v>
      </c>
      <c r="G4" s="5" t="s">
        <v>12</v>
      </c>
      <c r="H4" s="5" t="s">
        <v>17</v>
      </c>
      <c r="I4" s="5" t="s">
        <v>18</v>
      </c>
      <c r="J4" s="5" t="s">
        <v>12</v>
      </c>
      <c r="K4" s="5" t="s">
        <v>17</v>
      </c>
      <c r="L4" s="5" t="s">
        <v>18</v>
      </c>
      <c r="M4" s="5" t="s">
        <v>12</v>
      </c>
      <c r="N4" s="5" t="s">
        <v>17</v>
      </c>
      <c r="O4" s="5" t="s">
        <v>18</v>
      </c>
      <c r="P4" s="5" t="s">
        <v>12</v>
      </c>
      <c r="Q4" s="5" t="s">
        <v>17</v>
      </c>
      <c r="R4" s="5" t="s">
        <v>18</v>
      </c>
      <c r="S4" s="5" t="s">
        <v>12</v>
      </c>
      <c r="T4" s="5" t="s">
        <v>17</v>
      </c>
      <c r="U4" s="5" t="s">
        <v>18</v>
      </c>
      <c r="V4" s="5" t="s">
        <v>12</v>
      </c>
      <c r="W4" s="5" t="s">
        <v>17</v>
      </c>
      <c r="X4" s="5" t="s">
        <v>18</v>
      </c>
      <c r="Y4" s="5" t="s">
        <v>12</v>
      </c>
      <c r="Z4" s="5" t="s">
        <v>17</v>
      </c>
      <c r="AA4" s="5" t="s">
        <v>18</v>
      </c>
      <c r="AB4" s="5" t="s">
        <v>12</v>
      </c>
      <c r="AC4" s="5" t="s">
        <v>17</v>
      </c>
      <c r="AD4" s="5" t="s">
        <v>18</v>
      </c>
      <c r="AE4" s="5" t="s">
        <v>12</v>
      </c>
      <c r="AF4" s="5" t="s">
        <v>17</v>
      </c>
      <c r="AG4" s="6" t="s">
        <v>18</v>
      </c>
    </row>
    <row r="5" spans="1:33" x14ac:dyDescent="0.25">
      <c r="A5" s="3">
        <v>3.5</v>
      </c>
      <c r="B5" s="3">
        <v>1</v>
      </c>
      <c r="C5" s="3">
        <v>1</v>
      </c>
      <c r="D5" s="3">
        <v>4.5</v>
      </c>
      <c r="E5" s="3">
        <v>1</v>
      </c>
      <c r="F5" s="3">
        <v>1</v>
      </c>
      <c r="G5" s="3">
        <v>1.5</v>
      </c>
      <c r="H5" s="3">
        <v>1</v>
      </c>
      <c r="I5" s="3">
        <v>1</v>
      </c>
      <c r="J5" s="3">
        <v>1.5</v>
      </c>
      <c r="K5" s="3">
        <v>1</v>
      </c>
      <c r="L5" s="3">
        <v>1</v>
      </c>
      <c r="M5" s="3">
        <v>1.5</v>
      </c>
      <c r="N5" s="3">
        <v>1</v>
      </c>
      <c r="O5" s="3">
        <v>1</v>
      </c>
      <c r="P5" s="3">
        <v>1.5</v>
      </c>
      <c r="Q5" s="3">
        <v>1</v>
      </c>
      <c r="R5" s="3">
        <v>1</v>
      </c>
      <c r="S5" s="3">
        <v>5.5</v>
      </c>
      <c r="T5" s="3">
        <v>1</v>
      </c>
      <c r="U5" s="3">
        <v>1</v>
      </c>
      <c r="V5" s="3">
        <v>5.5</v>
      </c>
      <c r="W5" s="3">
        <v>1</v>
      </c>
      <c r="X5" s="3">
        <v>1</v>
      </c>
      <c r="Y5" s="3">
        <v>6.5</v>
      </c>
      <c r="Z5" s="3">
        <v>1</v>
      </c>
      <c r="AA5" s="3">
        <v>1</v>
      </c>
      <c r="AB5" s="3">
        <v>4.5</v>
      </c>
      <c r="AC5" s="3">
        <v>1</v>
      </c>
      <c r="AD5" s="3">
        <v>1</v>
      </c>
      <c r="AE5" s="3">
        <v>1.5</v>
      </c>
      <c r="AF5" s="3">
        <v>1</v>
      </c>
      <c r="AG5" s="3">
        <v>1</v>
      </c>
    </row>
    <row r="6" spans="1:33" x14ac:dyDescent="0.25">
      <c r="A6" s="1">
        <v>4.5</v>
      </c>
      <c r="B6" s="1">
        <v>0.99248120300751896</v>
      </c>
      <c r="C6" s="1">
        <v>1</v>
      </c>
      <c r="D6" s="1">
        <v>5.5</v>
      </c>
      <c r="E6" s="1">
        <v>0.97647058823529398</v>
      </c>
      <c r="F6" s="1">
        <v>0.99655172413793103</v>
      </c>
      <c r="G6" s="1">
        <v>2.5</v>
      </c>
      <c r="H6" s="1">
        <v>0.99248120300751896</v>
      </c>
      <c r="I6" s="1">
        <v>0.967741935483871</v>
      </c>
      <c r="J6" s="1">
        <v>2.5</v>
      </c>
      <c r="K6" s="1">
        <v>0.98823529411764699</v>
      </c>
      <c r="L6" s="1">
        <v>0.96896551724137903</v>
      </c>
      <c r="M6" s="1">
        <v>2.5</v>
      </c>
      <c r="N6" s="1">
        <v>0.977443609022556</v>
      </c>
      <c r="O6" s="1">
        <v>0.99120234604105595</v>
      </c>
      <c r="P6" s="1">
        <v>2.5</v>
      </c>
      <c r="Q6" s="1">
        <v>0.97647058823529398</v>
      </c>
      <c r="R6" s="1">
        <v>0.99310344827586206</v>
      </c>
      <c r="S6" s="1">
        <v>6.5</v>
      </c>
      <c r="T6" s="1">
        <v>0.98826979472140797</v>
      </c>
      <c r="U6" s="1">
        <v>1</v>
      </c>
      <c r="V6" s="1">
        <v>6.5</v>
      </c>
      <c r="W6" s="1">
        <v>0.986206896551724</v>
      </c>
      <c r="X6" s="1">
        <v>1</v>
      </c>
      <c r="Y6" s="1">
        <v>7.5</v>
      </c>
      <c r="Z6" s="1">
        <v>0.98684210526315796</v>
      </c>
      <c r="AA6" s="1">
        <v>1</v>
      </c>
      <c r="AB6" s="1">
        <v>7.5</v>
      </c>
      <c r="AC6" s="1">
        <v>0.99393939393939401</v>
      </c>
      <c r="AD6" s="1">
        <v>1</v>
      </c>
      <c r="AE6" s="1">
        <v>3.5</v>
      </c>
      <c r="AF6" s="1">
        <v>1</v>
      </c>
      <c r="AG6" s="1">
        <v>0.99851851851851803</v>
      </c>
    </row>
    <row r="7" spans="1:33" x14ac:dyDescent="0.25">
      <c r="A7" s="1">
        <v>5.5</v>
      </c>
      <c r="B7" s="1">
        <v>0.977443609022556</v>
      </c>
      <c r="C7" s="1">
        <v>0.99706744868035202</v>
      </c>
      <c r="D7" s="1">
        <v>6.5</v>
      </c>
      <c r="E7" s="1">
        <v>0.96470588235294097</v>
      </c>
      <c r="F7" s="1">
        <v>0.98965517241379297</v>
      </c>
      <c r="G7" s="1">
        <v>3.5</v>
      </c>
      <c r="H7" s="1">
        <v>0.98496240601503804</v>
      </c>
      <c r="I7" s="1">
        <v>0.95601173020527896</v>
      </c>
      <c r="J7" s="1">
        <v>3.5</v>
      </c>
      <c r="K7" s="1">
        <v>0.97647058823529398</v>
      </c>
      <c r="L7" s="1">
        <v>0.95517241379310303</v>
      </c>
      <c r="M7" s="1">
        <v>3.5</v>
      </c>
      <c r="N7" s="1">
        <v>0.95488721804511301</v>
      </c>
      <c r="O7" s="1">
        <v>0.98533724340175999</v>
      </c>
      <c r="P7" s="1">
        <v>3.5</v>
      </c>
      <c r="Q7" s="1">
        <v>0.96470588235294097</v>
      </c>
      <c r="R7" s="1">
        <v>0.98965517241379297</v>
      </c>
      <c r="S7" s="1">
        <v>9.5</v>
      </c>
      <c r="T7" s="1">
        <v>0.98826979472140797</v>
      </c>
      <c r="U7" s="1">
        <v>0.99248120300751896</v>
      </c>
      <c r="V7" s="1">
        <v>9.5</v>
      </c>
      <c r="W7" s="1">
        <v>0.986206896551724</v>
      </c>
      <c r="X7" s="1">
        <v>0.98823529411764699</v>
      </c>
      <c r="Y7" s="1">
        <v>8.5</v>
      </c>
      <c r="Z7" s="1">
        <v>0.97368421052631604</v>
      </c>
      <c r="AA7" s="1">
        <v>1</v>
      </c>
      <c r="AB7" s="1">
        <v>17.5</v>
      </c>
      <c r="AC7" s="1">
        <v>0.99393939393939401</v>
      </c>
      <c r="AD7" s="1">
        <v>0.99199999999999999</v>
      </c>
      <c r="AE7" s="1">
        <v>5.5</v>
      </c>
      <c r="AF7" s="1">
        <v>1</v>
      </c>
      <c r="AG7" s="1">
        <v>0.99703703703703705</v>
      </c>
    </row>
    <row r="8" spans="1:33" x14ac:dyDescent="0.25">
      <c r="A8" s="1">
        <v>6.5</v>
      </c>
      <c r="B8" s="1">
        <v>0.96992481203007497</v>
      </c>
      <c r="C8" s="1">
        <v>0.98533724340175999</v>
      </c>
      <c r="D8" s="1">
        <v>7.5</v>
      </c>
      <c r="E8" s="1">
        <v>0.94117647058823495</v>
      </c>
      <c r="F8" s="1">
        <v>0.98965517241379297</v>
      </c>
      <c r="G8" s="1">
        <v>4.5</v>
      </c>
      <c r="H8" s="1">
        <v>0.977443609022556</v>
      </c>
      <c r="I8" s="1">
        <v>0.94721407624633402</v>
      </c>
      <c r="J8" s="1">
        <v>4.5</v>
      </c>
      <c r="K8" s="1">
        <v>0.97647058823529398</v>
      </c>
      <c r="L8" s="1">
        <v>0.944827586206897</v>
      </c>
      <c r="M8" s="1">
        <v>4.5</v>
      </c>
      <c r="N8" s="1">
        <v>0.92481203007518797</v>
      </c>
      <c r="O8" s="1">
        <v>0.97653958944281505</v>
      </c>
      <c r="P8" s="1">
        <v>4.5</v>
      </c>
      <c r="Q8" s="1">
        <v>0.95294117647058796</v>
      </c>
      <c r="R8" s="1">
        <v>0.97931034482758605</v>
      </c>
      <c r="S8" s="1">
        <v>10.5</v>
      </c>
      <c r="T8" s="1">
        <v>0.98533724340175999</v>
      </c>
      <c r="U8" s="1">
        <v>0.99248120300751896</v>
      </c>
      <c r="V8" s="1">
        <v>10.5</v>
      </c>
      <c r="W8" s="1">
        <v>0.98275862068965503</v>
      </c>
      <c r="X8" s="1">
        <v>0.98823529411764699</v>
      </c>
      <c r="Y8" s="1">
        <v>9.5</v>
      </c>
      <c r="Z8" s="1">
        <v>0.94736842105263197</v>
      </c>
      <c r="AA8" s="1">
        <v>1</v>
      </c>
      <c r="AB8" s="1">
        <v>18.5</v>
      </c>
      <c r="AC8" s="1">
        <v>0.99393939393939401</v>
      </c>
      <c r="AD8" s="1">
        <v>0.98399999999999999</v>
      </c>
      <c r="AE8" s="1">
        <v>7.5</v>
      </c>
      <c r="AF8" s="1">
        <v>1</v>
      </c>
      <c r="AG8" s="1">
        <v>0.99555555555555597</v>
      </c>
    </row>
    <row r="9" spans="1:33" x14ac:dyDescent="0.25">
      <c r="A9" s="1">
        <v>7.5</v>
      </c>
      <c r="B9" s="1">
        <v>0.94736842105263197</v>
      </c>
      <c r="C9" s="1">
        <v>0.98533724340175999</v>
      </c>
      <c r="D9" s="1">
        <v>8.5</v>
      </c>
      <c r="E9" s="1">
        <v>0.92941176470588205</v>
      </c>
      <c r="F9" s="1">
        <v>0.972413793103448</v>
      </c>
      <c r="G9" s="1">
        <v>5.5</v>
      </c>
      <c r="H9" s="1">
        <v>0.95488721804511301</v>
      </c>
      <c r="I9" s="1">
        <v>0.94428152492668604</v>
      </c>
      <c r="J9" s="1">
        <v>5.5</v>
      </c>
      <c r="K9" s="1">
        <v>0.97647058823529398</v>
      </c>
      <c r="L9" s="1">
        <v>0.94137931034482802</v>
      </c>
      <c r="M9" s="1">
        <v>5.5</v>
      </c>
      <c r="N9" s="1">
        <v>0.90225563909774398</v>
      </c>
      <c r="O9" s="1">
        <v>0.967741935483871</v>
      </c>
      <c r="P9" s="1">
        <v>5.5</v>
      </c>
      <c r="Q9" s="1">
        <v>0.94117647058823495</v>
      </c>
      <c r="R9" s="1">
        <v>0.972413793103448</v>
      </c>
      <c r="S9" s="1">
        <v>20.5</v>
      </c>
      <c r="T9" s="1">
        <v>0.98240469208211101</v>
      </c>
      <c r="U9" s="1">
        <v>0.99248120300751896</v>
      </c>
      <c r="V9" s="1">
        <v>20.5</v>
      </c>
      <c r="W9" s="1">
        <v>0.97931034482758605</v>
      </c>
      <c r="X9" s="1">
        <v>0.98823529411764699</v>
      </c>
      <c r="Y9" s="1">
        <v>10.5</v>
      </c>
      <c r="Z9" s="1">
        <v>0.93421052631578905</v>
      </c>
      <c r="AA9" s="1">
        <v>1</v>
      </c>
      <c r="AB9" s="1">
        <v>20.5</v>
      </c>
      <c r="AC9" s="1">
        <v>0.98787878787878802</v>
      </c>
      <c r="AD9" s="1">
        <v>0.98399999999999999</v>
      </c>
      <c r="AE9" s="1">
        <v>8.5</v>
      </c>
      <c r="AF9" s="1">
        <v>0.99431818181818199</v>
      </c>
      <c r="AG9" s="1">
        <v>0.99555555555555597</v>
      </c>
    </row>
    <row r="10" spans="1:33" x14ac:dyDescent="0.25">
      <c r="A10" s="1">
        <v>8.5</v>
      </c>
      <c r="B10" s="1">
        <v>0.93233082706766901</v>
      </c>
      <c r="C10" s="1">
        <v>0.97067448680351898</v>
      </c>
      <c r="D10" s="1">
        <v>9.5</v>
      </c>
      <c r="E10" s="1">
        <v>0.88235294117647101</v>
      </c>
      <c r="F10" s="1">
        <v>0.96206896551724097</v>
      </c>
      <c r="G10" s="1">
        <v>6.5</v>
      </c>
      <c r="H10" s="1">
        <v>0.93984962406015005</v>
      </c>
      <c r="I10" s="1">
        <v>0.93255131964809401</v>
      </c>
      <c r="J10" s="1">
        <v>6.5</v>
      </c>
      <c r="K10" s="1">
        <v>0.96470588235294097</v>
      </c>
      <c r="L10" s="1">
        <v>0.92758620689655202</v>
      </c>
      <c r="M10" s="1">
        <v>6.5</v>
      </c>
      <c r="N10" s="1">
        <v>0.90225563909774398</v>
      </c>
      <c r="O10" s="1">
        <v>0.95894428152492694</v>
      </c>
      <c r="P10" s="1">
        <v>6.5</v>
      </c>
      <c r="Q10" s="1">
        <v>0.94117647058823495</v>
      </c>
      <c r="R10" s="1">
        <v>0.96551724137931005</v>
      </c>
      <c r="S10" s="1">
        <v>21.5</v>
      </c>
      <c r="T10" s="1">
        <v>0.97947214076246303</v>
      </c>
      <c r="U10" s="1">
        <v>0.99248120300751896</v>
      </c>
      <c r="V10" s="1">
        <v>21.5</v>
      </c>
      <c r="W10" s="1">
        <v>0.97586206896551697</v>
      </c>
      <c r="X10" s="1">
        <v>0.98823529411764699</v>
      </c>
      <c r="Y10" s="1">
        <v>13.5</v>
      </c>
      <c r="Z10" s="1">
        <v>0.90789473684210498</v>
      </c>
      <c r="AA10" s="1">
        <v>1</v>
      </c>
      <c r="AB10" s="1">
        <v>21.5</v>
      </c>
      <c r="AC10" s="1">
        <v>0.98181818181818203</v>
      </c>
      <c r="AD10" s="1">
        <v>0.98399999999999999</v>
      </c>
      <c r="AE10" s="1">
        <v>11.5</v>
      </c>
      <c r="AF10" s="1">
        <v>0.98863636363636398</v>
      </c>
      <c r="AG10" s="1">
        <v>0.99555555555555597</v>
      </c>
    </row>
    <row r="11" spans="1:33" x14ac:dyDescent="0.25">
      <c r="A11" s="1">
        <v>9.5</v>
      </c>
      <c r="B11" s="1">
        <v>0.89473684210526305</v>
      </c>
      <c r="C11" s="1">
        <v>0.96187683284457504</v>
      </c>
      <c r="D11" s="1">
        <v>10.5</v>
      </c>
      <c r="E11" s="1">
        <v>0.85882352941176499</v>
      </c>
      <c r="F11" s="1">
        <v>0.95517241379310303</v>
      </c>
      <c r="G11" s="1">
        <v>7.5</v>
      </c>
      <c r="H11" s="1">
        <v>0.92481203007518797</v>
      </c>
      <c r="I11" s="1">
        <v>0.92668621700879805</v>
      </c>
      <c r="J11" s="1">
        <v>7.5</v>
      </c>
      <c r="K11" s="1">
        <v>0.94117647058823495</v>
      </c>
      <c r="L11" s="1">
        <v>0.92413793103448305</v>
      </c>
      <c r="M11" s="1">
        <v>7.5</v>
      </c>
      <c r="N11" s="1">
        <v>0.88721804511278202</v>
      </c>
      <c r="O11" s="1">
        <v>0.950146627565982</v>
      </c>
      <c r="P11" s="1">
        <v>7.5</v>
      </c>
      <c r="Q11" s="1">
        <v>0.91764705882352904</v>
      </c>
      <c r="R11" s="1">
        <v>0.95517241379310303</v>
      </c>
      <c r="S11" s="1">
        <v>22.5</v>
      </c>
      <c r="T11" s="1">
        <v>0.97947214076246303</v>
      </c>
      <c r="U11" s="1">
        <v>0.977443609022556</v>
      </c>
      <c r="V11" s="1">
        <v>22.5</v>
      </c>
      <c r="W11" s="1">
        <v>0.97586206896551697</v>
      </c>
      <c r="X11" s="1">
        <v>0.96470588235294097</v>
      </c>
      <c r="Y11" s="1">
        <v>14.5</v>
      </c>
      <c r="Z11" s="1">
        <v>0.90789473684210498</v>
      </c>
      <c r="AA11" s="1">
        <v>0.98507462686567204</v>
      </c>
      <c r="AB11" s="1">
        <v>22.5</v>
      </c>
      <c r="AC11" s="1">
        <v>0.97575757575757605</v>
      </c>
      <c r="AD11" s="1">
        <v>0.98399999999999999</v>
      </c>
      <c r="AE11" s="1">
        <v>13.5</v>
      </c>
      <c r="AF11" s="1">
        <v>0.98295454545454497</v>
      </c>
      <c r="AG11" s="1">
        <v>0.99555555555555597</v>
      </c>
    </row>
    <row r="12" spans="1:33" x14ac:dyDescent="0.25">
      <c r="A12" s="1">
        <v>10.5</v>
      </c>
      <c r="B12" s="1">
        <v>0.87218045112781994</v>
      </c>
      <c r="C12" s="1">
        <v>0.95307917888563098</v>
      </c>
      <c r="D12" s="1">
        <v>11.5</v>
      </c>
      <c r="E12" s="1">
        <v>0.84705882352941197</v>
      </c>
      <c r="F12" s="1">
        <v>0.944827586206897</v>
      </c>
      <c r="G12" s="1">
        <v>8.5</v>
      </c>
      <c r="H12" s="1">
        <v>0.90977443609022601</v>
      </c>
      <c r="I12" s="1">
        <v>0.91495601173020502</v>
      </c>
      <c r="J12" s="1">
        <v>8.5</v>
      </c>
      <c r="K12" s="1">
        <v>0.92941176470588205</v>
      </c>
      <c r="L12" s="1">
        <v>0.91379310344827602</v>
      </c>
      <c r="M12" s="1">
        <v>8.5</v>
      </c>
      <c r="N12" s="1">
        <v>0.88721804511278202</v>
      </c>
      <c r="O12" s="1">
        <v>0.93548387096774199</v>
      </c>
      <c r="P12" s="1">
        <v>8.5</v>
      </c>
      <c r="Q12" s="1">
        <v>0.91764705882352904</v>
      </c>
      <c r="R12" s="1">
        <v>0.93793103448275905</v>
      </c>
      <c r="S12" s="1">
        <v>23.5</v>
      </c>
      <c r="T12" s="1">
        <v>0.97653958944281505</v>
      </c>
      <c r="U12" s="1">
        <v>0.977443609022556</v>
      </c>
      <c r="V12" s="1">
        <v>23.5</v>
      </c>
      <c r="W12" s="1">
        <v>0.972413793103448</v>
      </c>
      <c r="X12" s="1">
        <v>0.96470588235294097</v>
      </c>
      <c r="Y12" s="1">
        <v>15.5</v>
      </c>
      <c r="Z12" s="1">
        <v>0.88157894736842102</v>
      </c>
      <c r="AA12" s="1">
        <v>0.98507462686567204</v>
      </c>
      <c r="AB12" s="1">
        <v>24.5</v>
      </c>
      <c r="AC12" s="1">
        <v>0.96969696969696995</v>
      </c>
      <c r="AD12" s="1">
        <v>0.96799999999999997</v>
      </c>
      <c r="AE12" s="1">
        <v>14.5</v>
      </c>
      <c r="AF12" s="1">
        <v>0.98295454545454497</v>
      </c>
      <c r="AG12" s="1">
        <v>0.994074074074074</v>
      </c>
    </row>
    <row r="13" spans="1:33" x14ac:dyDescent="0.25">
      <c r="A13" s="1">
        <v>11.5</v>
      </c>
      <c r="B13" s="1">
        <v>0.86466165413533802</v>
      </c>
      <c r="C13" s="1">
        <v>0.94134897360703795</v>
      </c>
      <c r="D13" s="1">
        <v>12.5</v>
      </c>
      <c r="E13" s="1">
        <v>0.8</v>
      </c>
      <c r="F13" s="1">
        <v>0.931034482758621</v>
      </c>
      <c r="G13" s="1">
        <v>9.5</v>
      </c>
      <c r="H13" s="1">
        <v>0.85714285714285698</v>
      </c>
      <c r="I13" s="1">
        <v>0.91202346041055704</v>
      </c>
      <c r="J13" s="1">
        <v>9.5</v>
      </c>
      <c r="K13" s="1">
        <v>0.85882352941176499</v>
      </c>
      <c r="L13" s="1">
        <v>0.91034482758620705</v>
      </c>
      <c r="M13" s="1">
        <v>9.5</v>
      </c>
      <c r="N13" s="1">
        <v>0.87218045112781994</v>
      </c>
      <c r="O13" s="1">
        <v>0.92668621700879805</v>
      </c>
      <c r="P13" s="1">
        <v>9.5</v>
      </c>
      <c r="Q13" s="1">
        <v>0.89411764705882402</v>
      </c>
      <c r="R13" s="1">
        <v>0.931034482758621</v>
      </c>
      <c r="S13" s="1">
        <v>29.5</v>
      </c>
      <c r="T13" s="1">
        <v>0.97360703812316696</v>
      </c>
      <c r="U13" s="1">
        <v>0.977443609022556</v>
      </c>
      <c r="V13" s="1">
        <v>29.5</v>
      </c>
      <c r="W13" s="1">
        <v>0.96896551724137903</v>
      </c>
      <c r="X13" s="1">
        <v>0.96470588235294097</v>
      </c>
      <c r="Y13" s="1">
        <v>16.5</v>
      </c>
      <c r="Z13" s="1">
        <v>0.86842105263157898</v>
      </c>
      <c r="AA13" s="1">
        <v>0.98507462686567204</v>
      </c>
      <c r="AB13" s="1">
        <v>28.5</v>
      </c>
      <c r="AC13" s="1">
        <v>0.96363636363636396</v>
      </c>
      <c r="AD13" s="1">
        <v>0.96799999999999997</v>
      </c>
      <c r="AE13" s="1">
        <v>16.5</v>
      </c>
      <c r="AF13" s="1">
        <v>0.98295454545454497</v>
      </c>
      <c r="AG13" s="1">
        <v>0.99259259259259303</v>
      </c>
    </row>
    <row r="14" spans="1:33" x14ac:dyDescent="0.25">
      <c r="A14" s="1">
        <v>12.5</v>
      </c>
      <c r="B14" s="1">
        <v>0.83458646616541399</v>
      </c>
      <c r="C14" s="1">
        <v>0.92375366568914996</v>
      </c>
      <c r="D14" s="1">
        <v>13.5</v>
      </c>
      <c r="E14" s="1">
        <v>0.752941176470588</v>
      </c>
      <c r="F14" s="1">
        <v>0.92758620689655202</v>
      </c>
      <c r="G14" s="1">
        <v>10.5</v>
      </c>
      <c r="H14" s="1">
        <v>0.84210526315789502</v>
      </c>
      <c r="I14" s="1">
        <v>0.90322580645161299</v>
      </c>
      <c r="J14" s="1">
        <v>10.5</v>
      </c>
      <c r="K14" s="1">
        <v>0.83529411764705896</v>
      </c>
      <c r="L14" s="1">
        <v>0.9</v>
      </c>
      <c r="M14" s="1">
        <v>10.5</v>
      </c>
      <c r="N14" s="1">
        <v>0.87218045112781994</v>
      </c>
      <c r="O14" s="1">
        <v>0.91202346041055704</v>
      </c>
      <c r="P14" s="1">
        <v>10.5</v>
      </c>
      <c r="Q14" s="1">
        <v>0.89411764705882402</v>
      </c>
      <c r="R14" s="1">
        <v>0.917241379310345</v>
      </c>
      <c r="S14" s="1">
        <v>38.5</v>
      </c>
      <c r="T14" s="1">
        <v>0.97067448680351898</v>
      </c>
      <c r="U14" s="1">
        <v>0.977443609022556</v>
      </c>
      <c r="V14" s="1">
        <v>38.5</v>
      </c>
      <c r="W14" s="1">
        <v>0.96551724137931005</v>
      </c>
      <c r="X14" s="1">
        <v>0.96470588235294097</v>
      </c>
      <c r="Y14" s="1">
        <v>17.5</v>
      </c>
      <c r="Z14" s="1">
        <v>0.84210526315789502</v>
      </c>
      <c r="AA14" s="1">
        <v>0.95522388059701502</v>
      </c>
      <c r="AB14" s="1">
        <v>29.5</v>
      </c>
      <c r="AC14" s="1">
        <v>0.96363636363636396</v>
      </c>
      <c r="AD14" s="1">
        <v>0.96</v>
      </c>
      <c r="AE14" s="1">
        <v>21.5</v>
      </c>
      <c r="AF14" s="1">
        <v>0.98295454545454497</v>
      </c>
      <c r="AG14" s="1">
        <v>0.99111111111111105</v>
      </c>
    </row>
    <row r="15" spans="1:33" x14ac:dyDescent="0.25">
      <c r="A15" s="1">
        <v>13.5</v>
      </c>
      <c r="B15" s="1">
        <v>0.79699248120300703</v>
      </c>
      <c r="C15" s="1">
        <v>0.92082111436950098</v>
      </c>
      <c r="D15" s="1">
        <v>14.5</v>
      </c>
      <c r="E15" s="1">
        <v>0.71764705882352897</v>
      </c>
      <c r="F15" s="1">
        <v>0.92068965517241397</v>
      </c>
      <c r="G15" s="1">
        <v>11.5</v>
      </c>
      <c r="H15" s="1">
        <v>0.82706766917293195</v>
      </c>
      <c r="I15" s="1">
        <v>0.88856304985337198</v>
      </c>
      <c r="J15" s="1">
        <v>11.5</v>
      </c>
      <c r="K15" s="1">
        <v>0.81176470588235305</v>
      </c>
      <c r="L15" s="1">
        <v>0.88275862068965505</v>
      </c>
      <c r="M15" s="1">
        <v>11.5</v>
      </c>
      <c r="N15" s="1">
        <v>0.86466165413533802</v>
      </c>
      <c r="O15" s="1">
        <v>0.90909090909090895</v>
      </c>
      <c r="P15" s="1">
        <v>11.5</v>
      </c>
      <c r="Q15" s="1">
        <v>0.89411764705882402</v>
      </c>
      <c r="R15" s="1">
        <v>0.91379310344827602</v>
      </c>
      <c r="S15" s="1">
        <v>40.5</v>
      </c>
      <c r="T15" s="1">
        <v>0.96480938416422302</v>
      </c>
      <c r="U15" s="1">
        <v>0.96992481203007497</v>
      </c>
      <c r="V15" s="1">
        <v>40.5</v>
      </c>
      <c r="W15" s="1">
        <v>0.958620689655172</v>
      </c>
      <c r="X15" s="1">
        <v>0.95294117647058796</v>
      </c>
      <c r="Y15" s="1">
        <v>22.5</v>
      </c>
      <c r="Z15" s="1">
        <v>0.81578947368421095</v>
      </c>
      <c r="AA15" s="1">
        <v>0.95522388059701502</v>
      </c>
      <c r="AB15" s="1">
        <v>31.5</v>
      </c>
      <c r="AC15" s="1">
        <v>0.95757575757575797</v>
      </c>
      <c r="AD15" s="1">
        <v>0.96</v>
      </c>
      <c r="AE15" s="1">
        <v>22.5</v>
      </c>
      <c r="AF15" s="1">
        <v>0.97727272727272696</v>
      </c>
      <c r="AG15" s="1">
        <v>0.988148148148148</v>
      </c>
    </row>
    <row r="16" spans="1:33" x14ac:dyDescent="0.25">
      <c r="A16" s="1">
        <v>14.5</v>
      </c>
      <c r="B16" s="1">
        <v>0.77443609022556403</v>
      </c>
      <c r="C16" s="1">
        <v>0.91202346041055704</v>
      </c>
      <c r="D16" s="1">
        <v>15.5</v>
      </c>
      <c r="E16" s="1">
        <v>0.70588235294117696</v>
      </c>
      <c r="F16" s="1">
        <v>0.91379310344827602</v>
      </c>
      <c r="G16" s="1">
        <v>12.5</v>
      </c>
      <c r="H16" s="1">
        <v>0.81954887218045103</v>
      </c>
      <c r="I16" s="1">
        <v>0.88269794721407602</v>
      </c>
      <c r="J16" s="1">
        <v>12.5</v>
      </c>
      <c r="K16" s="1">
        <v>0.81176470588235305</v>
      </c>
      <c r="L16" s="1">
        <v>0.87931034482758597</v>
      </c>
      <c r="M16" s="1">
        <v>12.5</v>
      </c>
      <c r="N16" s="1">
        <v>0.85714285714285698</v>
      </c>
      <c r="O16" s="1">
        <v>0.90322580645161299</v>
      </c>
      <c r="P16" s="1">
        <v>12.5</v>
      </c>
      <c r="Q16" s="1">
        <v>0.88235294117647101</v>
      </c>
      <c r="R16" s="1">
        <v>0.91034482758620705</v>
      </c>
      <c r="S16" s="1">
        <v>43.5</v>
      </c>
      <c r="T16" s="1">
        <v>0.95894428152492694</v>
      </c>
      <c r="U16" s="1">
        <v>0.96992481203007497</v>
      </c>
      <c r="V16" s="1">
        <v>43.5</v>
      </c>
      <c r="W16" s="1">
        <v>0.95517241379310303</v>
      </c>
      <c r="X16" s="1">
        <v>0.95294117647058796</v>
      </c>
      <c r="Y16" s="1">
        <v>25.5</v>
      </c>
      <c r="Z16" s="1">
        <v>0.80263157894736803</v>
      </c>
      <c r="AA16" s="1">
        <v>0.95522388059701502</v>
      </c>
      <c r="AB16" s="1">
        <v>37.5</v>
      </c>
      <c r="AC16" s="1">
        <v>0.95151515151515198</v>
      </c>
      <c r="AD16" s="1">
        <v>0.96</v>
      </c>
      <c r="AE16" s="1">
        <v>24.5</v>
      </c>
      <c r="AF16" s="1">
        <v>0.97727272727272696</v>
      </c>
      <c r="AG16" s="1">
        <v>0.98518518518518505</v>
      </c>
    </row>
    <row r="17" spans="1:33" x14ac:dyDescent="0.25">
      <c r="A17" s="1">
        <v>15.5</v>
      </c>
      <c r="B17" s="1">
        <v>0.744360902255639</v>
      </c>
      <c r="C17" s="1">
        <v>0.90615835777126097</v>
      </c>
      <c r="D17" s="1">
        <v>16.5</v>
      </c>
      <c r="E17" s="1">
        <v>0.68235294117647105</v>
      </c>
      <c r="F17" s="1">
        <v>0.91034482758620705</v>
      </c>
      <c r="G17" s="1">
        <v>13.5</v>
      </c>
      <c r="H17" s="1">
        <v>0.81954887218045103</v>
      </c>
      <c r="I17" s="1">
        <v>0.86803519061583601</v>
      </c>
      <c r="J17" s="1">
        <v>13.5</v>
      </c>
      <c r="K17" s="1">
        <v>0.81176470588235305</v>
      </c>
      <c r="L17" s="1">
        <v>0.86551724137930997</v>
      </c>
      <c r="M17" s="1">
        <v>13.5</v>
      </c>
      <c r="N17" s="1">
        <v>0.84962406015037595</v>
      </c>
      <c r="O17" s="1">
        <v>0.885630498533724</v>
      </c>
      <c r="P17" s="1">
        <v>13.5</v>
      </c>
      <c r="Q17" s="1">
        <v>0.870588235294118</v>
      </c>
      <c r="R17" s="1">
        <v>0.88965517241379299</v>
      </c>
      <c r="S17" s="1">
        <v>45.5</v>
      </c>
      <c r="T17" s="1">
        <v>0.95307917888563098</v>
      </c>
      <c r="U17" s="1">
        <v>0.96992481203007497</v>
      </c>
      <c r="V17" s="1">
        <v>45.5</v>
      </c>
      <c r="W17" s="1">
        <v>0.94827586206896597</v>
      </c>
      <c r="X17" s="1">
        <v>0.95294117647058796</v>
      </c>
      <c r="Y17" s="1">
        <v>27.5</v>
      </c>
      <c r="Z17" s="1">
        <v>0.80263157894736803</v>
      </c>
      <c r="AA17" s="1">
        <v>0.94029850746268695</v>
      </c>
      <c r="AB17" s="1">
        <v>38.5</v>
      </c>
      <c r="AC17" s="1">
        <v>0.94545454545454499</v>
      </c>
      <c r="AD17" s="1">
        <v>0.96</v>
      </c>
      <c r="AE17" s="1">
        <v>27.5</v>
      </c>
      <c r="AF17" s="1">
        <v>0.97727272727272696</v>
      </c>
      <c r="AG17" s="1">
        <v>0.98370370370370397</v>
      </c>
    </row>
    <row r="18" spans="1:33" x14ac:dyDescent="0.25">
      <c r="A18" s="1">
        <v>16.5</v>
      </c>
      <c r="B18" s="1">
        <v>0.72932330827067704</v>
      </c>
      <c r="C18" s="1">
        <v>0.90322580645161299</v>
      </c>
      <c r="D18" s="1">
        <v>17.5</v>
      </c>
      <c r="E18" s="1">
        <v>0.65882352941176503</v>
      </c>
      <c r="F18" s="1">
        <v>0.90344827586206899</v>
      </c>
      <c r="G18" s="1">
        <v>14.5</v>
      </c>
      <c r="H18" s="1">
        <v>0.80451127819548895</v>
      </c>
      <c r="I18" s="1">
        <v>0.86217008797654004</v>
      </c>
      <c r="J18" s="1">
        <v>14.5</v>
      </c>
      <c r="K18" s="1">
        <v>0.8</v>
      </c>
      <c r="L18" s="1">
        <v>0.85862068965517202</v>
      </c>
      <c r="M18" s="1">
        <v>14.5</v>
      </c>
      <c r="N18" s="1">
        <v>0.84962406015037595</v>
      </c>
      <c r="O18" s="1">
        <v>0.87683284457477995</v>
      </c>
      <c r="P18" s="1">
        <v>14.5</v>
      </c>
      <c r="Q18" s="1">
        <v>0.870588235294118</v>
      </c>
      <c r="R18" s="1">
        <v>0.88275862068965505</v>
      </c>
      <c r="S18" s="1">
        <v>49.5</v>
      </c>
      <c r="T18" s="1">
        <v>0.95307917888563098</v>
      </c>
      <c r="U18" s="1">
        <v>0.96240601503759404</v>
      </c>
      <c r="V18" s="1">
        <v>49.5</v>
      </c>
      <c r="W18" s="1">
        <v>0.94827586206896597</v>
      </c>
      <c r="X18" s="1">
        <v>0.94117647058823495</v>
      </c>
      <c r="Y18" s="1">
        <v>28.5</v>
      </c>
      <c r="Z18" s="1">
        <v>0.78947368421052599</v>
      </c>
      <c r="AA18" s="1">
        <v>0.94029850746268695</v>
      </c>
      <c r="AB18" s="1">
        <v>55.5</v>
      </c>
      <c r="AC18" s="1">
        <v>0.939393939393939</v>
      </c>
      <c r="AD18" s="1">
        <v>0.96</v>
      </c>
      <c r="AE18" s="1">
        <v>34.5</v>
      </c>
      <c r="AF18" s="1">
        <v>0.97727272727272696</v>
      </c>
      <c r="AG18" s="1">
        <v>0.982222222222222</v>
      </c>
    </row>
    <row r="19" spans="1:33" x14ac:dyDescent="0.25">
      <c r="A19" s="1">
        <v>17.5</v>
      </c>
      <c r="B19" s="1">
        <v>0.69924812030075201</v>
      </c>
      <c r="C19" s="1">
        <v>0.89442815249266905</v>
      </c>
      <c r="D19" s="1">
        <v>18.5</v>
      </c>
      <c r="E19" s="1">
        <v>0.63529411764705901</v>
      </c>
      <c r="F19" s="1">
        <v>0.89310344827586197</v>
      </c>
      <c r="G19" s="1">
        <v>15.5</v>
      </c>
      <c r="H19" s="1">
        <v>0.78947368421052599</v>
      </c>
      <c r="I19" s="1">
        <v>0.85630498533724297</v>
      </c>
      <c r="J19" s="1">
        <v>15.5</v>
      </c>
      <c r="K19" s="1">
        <v>0.8</v>
      </c>
      <c r="L19" s="1">
        <v>0.85517241379310305</v>
      </c>
      <c r="M19" s="1">
        <v>15.5</v>
      </c>
      <c r="N19" s="1">
        <v>0.84210526315789502</v>
      </c>
      <c r="O19" s="1">
        <v>0.87390029325513197</v>
      </c>
      <c r="P19" s="1">
        <v>15.5</v>
      </c>
      <c r="Q19" s="1">
        <v>0.85882352941176499</v>
      </c>
      <c r="R19" s="1">
        <v>0.88275862068965505</v>
      </c>
      <c r="S19" s="1">
        <v>58.5</v>
      </c>
      <c r="T19" s="1">
        <v>0.950146627565982</v>
      </c>
      <c r="U19" s="1">
        <v>0.96240601503759404</v>
      </c>
      <c r="V19" s="1">
        <v>58.5</v>
      </c>
      <c r="W19" s="1">
        <v>0.944827586206897</v>
      </c>
      <c r="X19" s="1">
        <v>0.94117647058823495</v>
      </c>
      <c r="Y19" s="1">
        <v>30.5</v>
      </c>
      <c r="Z19" s="1">
        <v>0.77631578947368396</v>
      </c>
      <c r="AA19" s="1">
        <v>0.94029850746268695</v>
      </c>
      <c r="AB19" s="1">
        <v>60.5</v>
      </c>
      <c r="AC19" s="1">
        <v>0.93333333333333302</v>
      </c>
      <c r="AD19" s="1">
        <v>0.96</v>
      </c>
      <c r="AE19" s="1">
        <v>35.5</v>
      </c>
      <c r="AF19" s="1">
        <v>0.97727272727272696</v>
      </c>
      <c r="AG19" s="1">
        <v>0.98074074074074102</v>
      </c>
    </row>
    <row r="20" spans="1:33" x14ac:dyDescent="0.25">
      <c r="A20" s="1">
        <v>18.5</v>
      </c>
      <c r="B20" s="1">
        <v>0.66917293233082698</v>
      </c>
      <c r="C20" s="1">
        <v>0.885630498533724</v>
      </c>
      <c r="D20" s="1">
        <v>19.5</v>
      </c>
      <c r="E20" s="1">
        <v>0.61176470588235299</v>
      </c>
      <c r="F20" s="1">
        <v>0.87931034482758597</v>
      </c>
      <c r="G20" s="1">
        <v>16.5</v>
      </c>
      <c r="H20" s="1">
        <v>0.78195488721804496</v>
      </c>
      <c r="I20" s="1">
        <v>0.84457478005865105</v>
      </c>
      <c r="J20" s="1">
        <v>16.5</v>
      </c>
      <c r="K20" s="1">
        <v>0.78823529411764703</v>
      </c>
      <c r="L20" s="1">
        <v>0.84137931034482805</v>
      </c>
      <c r="M20" s="1">
        <v>16.5</v>
      </c>
      <c r="N20" s="1">
        <v>0.84210526315789502</v>
      </c>
      <c r="O20" s="1">
        <v>0.85630498533724297</v>
      </c>
      <c r="P20" s="1">
        <v>16.5</v>
      </c>
      <c r="Q20" s="1">
        <v>0.85882352941176499</v>
      </c>
      <c r="R20" s="1">
        <v>0.86551724137930997</v>
      </c>
      <c r="S20" s="1">
        <v>63.5</v>
      </c>
      <c r="T20" s="1">
        <v>0.94721407624633402</v>
      </c>
      <c r="U20" s="1">
        <v>0.96240601503759404</v>
      </c>
      <c r="V20" s="1">
        <v>63.5</v>
      </c>
      <c r="W20" s="1">
        <v>0.94137931034482802</v>
      </c>
      <c r="X20" s="1">
        <v>0.94117647058823495</v>
      </c>
      <c r="Y20" s="1">
        <v>31.5</v>
      </c>
      <c r="Z20" s="1">
        <v>0.76315789473684204</v>
      </c>
      <c r="AA20" s="1">
        <v>0.92537313432835799</v>
      </c>
      <c r="AB20" s="1">
        <v>63.5</v>
      </c>
      <c r="AC20" s="1">
        <v>0.92727272727272703</v>
      </c>
      <c r="AD20" s="1">
        <v>0.96</v>
      </c>
      <c r="AE20" s="1">
        <v>43.5</v>
      </c>
      <c r="AF20" s="1">
        <v>0.97159090909090895</v>
      </c>
      <c r="AG20" s="1">
        <v>0.98074074074074102</v>
      </c>
    </row>
    <row r="21" spans="1:33" x14ac:dyDescent="0.25">
      <c r="A21" s="1">
        <v>19.5</v>
      </c>
      <c r="B21" s="1">
        <v>0.65413533834586501</v>
      </c>
      <c r="C21" s="1">
        <v>0.87390029325513197</v>
      </c>
      <c r="D21" s="1">
        <v>20.5</v>
      </c>
      <c r="E21" s="1">
        <v>0.6</v>
      </c>
      <c r="F21" s="1">
        <v>0.87586206896551699</v>
      </c>
      <c r="G21" s="1">
        <v>17.5</v>
      </c>
      <c r="H21" s="1">
        <v>0.78195488721804496</v>
      </c>
      <c r="I21" s="1">
        <v>0.84164222873900296</v>
      </c>
      <c r="J21" s="1">
        <v>17.5</v>
      </c>
      <c r="K21" s="1">
        <v>0.78823529411764703</v>
      </c>
      <c r="L21" s="1">
        <v>0.83793103448275896</v>
      </c>
      <c r="M21" s="1">
        <v>17.5</v>
      </c>
      <c r="N21" s="1">
        <v>0.83458646616541399</v>
      </c>
      <c r="O21" s="1">
        <v>0.85043988269794701</v>
      </c>
      <c r="P21" s="1">
        <v>17.5</v>
      </c>
      <c r="Q21" s="1">
        <v>0.85882352941176499</v>
      </c>
      <c r="R21" s="1">
        <v>0.85862068965517202</v>
      </c>
      <c r="S21" s="1">
        <v>65.5</v>
      </c>
      <c r="T21" s="1">
        <v>0.94428152492668604</v>
      </c>
      <c r="U21" s="1">
        <v>0.96240601503759404</v>
      </c>
      <c r="V21" s="1">
        <v>65.5</v>
      </c>
      <c r="W21" s="1">
        <v>0.93793103448275905</v>
      </c>
      <c r="X21" s="1">
        <v>0.94117647058823495</v>
      </c>
      <c r="Y21" s="1">
        <v>32.5</v>
      </c>
      <c r="Z21" s="1">
        <v>0.75</v>
      </c>
      <c r="AA21" s="1">
        <v>0.92537313432835799</v>
      </c>
      <c r="AB21" s="1">
        <v>64.5</v>
      </c>
      <c r="AC21" s="1">
        <v>0.92727272727272703</v>
      </c>
      <c r="AD21" s="1">
        <v>0.95199999999999996</v>
      </c>
      <c r="AE21" s="1">
        <v>54.5</v>
      </c>
      <c r="AF21" s="1">
        <v>0.96590909090909105</v>
      </c>
      <c r="AG21" s="1">
        <v>0.98074074074074102</v>
      </c>
    </row>
    <row r="22" spans="1:33" x14ac:dyDescent="0.25">
      <c r="A22" s="1">
        <v>20.5</v>
      </c>
      <c r="B22" s="1">
        <v>0.64661654135338298</v>
      </c>
      <c r="C22" s="1">
        <v>0.87096774193548399</v>
      </c>
      <c r="D22" s="1">
        <v>21.5</v>
      </c>
      <c r="E22" s="1">
        <v>0.58823529411764697</v>
      </c>
      <c r="F22" s="1">
        <v>0.86896551724137905</v>
      </c>
      <c r="G22" s="1">
        <v>18.5</v>
      </c>
      <c r="H22" s="1">
        <v>0.78195488721804496</v>
      </c>
      <c r="I22" s="1">
        <v>0.82404692082111397</v>
      </c>
      <c r="J22" s="1">
        <v>18.5</v>
      </c>
      <c r="K22" s="1">
        <v>0.78823529411764703</v>
      </c>
      <c r="L22" s="1">
        <v>0.81724137931034502</v>
      </c>
      <c r="M22" s="1">
        <v>18.5</v>
      </c>
      <c r="N22" s="1">
        <v>0.82706766917293195</v>
      </c>
      <c r="O22" s="1">
        <v>0.84750733137829903</v>
      </c>
      <c r="P22" s="1">
        <v>18.5</v>
      </c>
      <c r="Q22" s="1">
        <v>0.84705882352941197</v>
      </c>
      <c r="R22" s="1">
        <v>0.85862068965517202</v>
      </c>
      <c r="S22" s="1">
        <v>66.5</v>
      </c>
      <c r="T22" s="1">
        <v>0.94134897360703795</v>
      </c>
      <c r="U22" s="1">
        <v>0.96240601503759404</v>
      </c>
      <c r="V22" s="1">
        <v>66.5</v>
      </c>
      <c r="W22" s="1">
        <v>0.93448275862068997</v>
      </c>
      <c r="X22" s="1">
        <v>0.94117647058823495</v>
      </c>
      <c r="Y22" s="1">
        <v>33.5</v>
      </c>
      <c r="Z22" s="1">
        <v>0.72368421052631604</v>
      </c>
      <c r="AA22" s="1">
        <v>0.92537313432835799</v>
      </c>
      <c r="AB22" s="1">
        <v>66.5</v>
      </c>
      <c r="AC22" s="1">
        <v>0.92121212121212104</v>
      </c>
      <c r="AD22" s="1">
        <v>0.95199999999999996</v>
      </c>
      <c r="AE22" s="1">
        <v>57.5</v>
      </c>
      <c r="AF22" s="1">
        <v>0.96590909090909105</v>
      </c>
      <c r="AG22" s="1">
        <v>0.97925925925925905</v>
      </c>
    </row>
    <row r="23" spans="1:33" x14ac:dyDescent="0.25">
      <c r="A23" s="1">
        <v>21.5</v>
      </c>
      <c r="B23" s="1">
        <v>0.61654135338345895</v>
      </c>
      <c r="C23" s="1">
        <v>0.86510263929618803</v>
      </c>
      <c r="D23" s="1">
        <v>23.5</v>
      </c>
      <c r="E23" s="1">
        <v>0.55294117647058805</v>
      </c>
      <c r="F23" s="1">
        <v>0.86206896551724099</v>
      </c>
      <c r="G23" s="1">
        <v>19.5</v>
      </c>
      <c r="H23" s="1">
        <v>0.766917293233083</v>
      </c>
      <c r="I23" s="1">
        <v>0.82111436950146599</v>
      </c>
      <c r="J23" s="1">
        <v>20.5</v>
      </c>
      <c r="K23" s="1">
        <v>0.77647058823529402</v>
      </c>
      <c r="L23" s="1">
        <v>0.81379310344827605</v>
      </c>
      <c r="M23" s="1">
        <v>19.5</v>
      </c>
      <c r="N23" s="1">
        <v>0.81954887218045103</v>
      </c>
      <c r="O23" s="1">
        <v>0.84164222873900296</v>
      </c>
      <c r="P23" s="1">
        <v>19.5</v>
      </c>
      <c r="Q23" s="1">
        <v>0.83529411764705896</v>
      </c>
      <c r="R23" s="1">
        <v>0.85172413793103496</v>
      </c>
      <c r="S23" s="1">
        <v>81.5</v>
      </c>
      <c r="T23" s="1">
        <v>0.93841642228738997</v>
      </c>
      <c r="U23" s="1">
        <v>0.96240601503759404</v>
      </c>
      <c r="V23" s="1">
        <v>81.5</v>
      </c>
      <c r="W23" s="1">
        <v>0.931034482758621</v>
      </c>
      <c r="X23" s="1">
        <v>0.94117647058823495</v>
      </c>
      <c r="Y23" s="1">
        <v>36.5</v>
      </c>
      <c r="Z23" s="1">
        <v>0.71052631578947401</v>
      </c>
      <c r="AA23" s="1">
        <v>0.91044776119403004</v>
      </c>
      <c r="AB23" s="1">
        <v>69.5</v>
      </c>
      <c r="AC23" s="1">
        <v>0.92121212121212104</v>
      </c>
      <c r="AD23" s="1">
        <v>0.94399999999999995</v>
      </c>
      <c r="AE23" s="1">
        <v>58.5</v>
      </c>
      <c r="AF23" s="1">
        <v>0.96022727272727304</v>
      </c>
      <c r="AG23" s="1">
        <v>0.97925925925925905</v>
      </c>
    </row>
    <row r="24" spans="1:33" x14ac:dyDescent="0.25">
      <c r="A24" s="1">
        <v>22.5</v>
      </c>
      <c r="B24" s="1">
        <v>0.58646616541353402</v>
      </c>
      <c r="C24" s="1">
        <v>0.85923753665689195</v>
      </c>
      <c r="D24" s="1">
        <v>24.5</v>
      </c>
      <c r="E24" s="1">
        <v>0.55294117647058805</v>
      </c>
      <c r="F24" s="1">
        <v>0.85172413793103496</v>
      </c>
      <c r="G24" s="1">
        <v>20.5</v>
      </c>
      <c r="H24" s="1">
        <v>0.75939849624060196</v>
      </c>
      <c r="I24" s="1">
        <v>0.82111436950146599</v>
      </c>
      <c r="J24" s="1">
        <v>21.5</v>
      </c>
      <c r="K24" s="1">
        <v>0.77647058823529402</v>
      </c>
      <c r="L24" s="1">
        <v>0.80344827586206902</v>
      </c>
      <c r="M24" s="1">
        <v>20.5</v>
      </c>
      <c r="N24" s="1">
        <v>0.81203007518796999</v>
      </c>
      <c r="O24" s="1">
        <v>0.835777126099707</v>
      </c>
      <c r="P24" s="1">
        <v>20.5</v>
      </c>
      <c r="Q24" s="1">
        <v>0.82352941176470595</v>
      </c>
      <c r="R24" s="1">
        <v>0.84482758620689702</v>
      </c>
      <c r="S24" s="1">
        <v>85.5</v>
      </c>
      <c r="T24" s="1">
        <v>0.93548387096774199</v>
      </c>
      <c r="U24" s="1">
        <v>0.96240601503759404</v>
      </c>
      <c r="V24" s="1">
        <v>85.5</v>
      </c>
      <c r="W24" s="1">
        <v>0.92758620689655202</v>
      </c>
      <c r="X24" s="1">
        <v>0.94117647058823495</v>
      </c>
      <c r="Y24" s="1">
        <v>37.5</v>
      </c>
      <c r="Z24" s="1">
        <v>0.69736842105263197</v>
      </c>
      <c r="AA24" s="1">
        <v>0.91044776119403004</v>
      </c>
      <c r="AB24" s="1">
        <v>71.5</v>
      </c>
      <c r="AC24" s="1">
        <v>0.91515151515151505</v>
      </c>
      <c r="AD24" s="1">
        <v>0.94399999999999995</v>
      </c>
      <c r="AE24" s="1">
        <v>69.5</v>
      </c>
      <c r="AF24" s="1">
        <v>0.95454545454545503</v>
      </c>
      <c r="AG24" s="1">
        <v>0.97925925925925905</v>
      </c>
    </row>
    <row r="25" spans="1:33" x14ac:dyDescent="0.25">
      <c r="A25" s="1">
        <v>23.5</v>
      </c>
      <c r="B25" s="1">
        <v>0.58646616541353402</v>
      </c>
      <c r="C25" s="1">
        <v>0.85630498533724297</v>
      </c>
      <c r="D25" s="1">
        <v>28.5</v>
      </c>
      <c r="E25" s="1">
        <v>0.55294117647058805</v>
      </c>
      <c r="F25" s="1">
        <v>0.84482758620689702</v>
      </c>
      <c r="G25" s="1">
        <v>21.5</v>
      </c>
      <c r="H25" s="1">
        <v>0.75187969924812004</v>
      </c>
      <c r="I25" s="1">
        <v>0.81231671554252205</v>
      </c>
      <c r="J25" s="1">
        <v>22.5</v>
      </c>
      <c r="K25" s="1">
        <v>0.752941176470588</v>
      </c>
      <c r="L25" s="1">
        <v>0.79655172413793096</v>
      </c>
      <c r="M25" s="1">
        <v>21.5</v>
      </c>
      <c r="N25" s="1">
        <v>0.78947368421052599</v>
      </c>
      <c r="O25" s="1">
        <v>0.835777126099707</v>
      </c>
      <c r="P25" s="1">
        <v>21.5</v>
      </c>
      <c r="Q25" s="1">
        <v>0.8</v>
      </c>
      <c r="R25" s="1">
        <v>0.84482758620689702</v>
      </c>
      <c r="S25" s="1">
        <v>88.5</v>
      </c>
      <c r="T25" s="1">
        <v>0.93255131964809401</v>
      </c>
      <c r="U25" s="1">
        <v>0.96240601503759404</v>
      </c>
      <c r="V25" s="1">
        <v>93.5</v>
      </c>
      <c r="W25" s="1">
        <v>0.92413793103448305</v>
      </c>
      <c r="X25" s="1">
        <v>0.94117647058823495</v>
      </c>
      <c r="Y25" s="1">
        <v>38.5</v>
      </c>
      <c r="Z25" s="1">
        <v>0.68421052631578905</v>
      </c>
      <c r="AA25" s="1">
        <v>0.89552238805970197</v>
      </c>
      <c r="AB25" s="1">
        <v>81.5</v>
      </c>
      <c r="AC25" s="1">
        <v>0.91515151515151505</v>
      </c>
      <c r="AD25" s="1">
        <v>0.93600000000000005</v>
      </c>
      <c r="AE25" s="1">
        <v>72.5</v>
      </c>
      <c r="AF25" s="1">
        <v>0.94318181818181801</v>
      </c>
      <c r="AG25" s="1">
        <v>0.97925925925925905</v>
      </c>
    </row>
    <row r="26" spans="1:33" x14ac:dyDescent="0.25">
      <c r="A26" s="1">
        <v>24.5</v>
      </c>
      <c r="B26" s="1">
        <v>0.58646616541353402</v>
      </c>
      <c r="C26" s="1">
        <v>0.84750733137829903</v>
      </c>
      <c r="D26" s="1">
        <v>29.5</v>
      </c>
      <c r="E26" s="1">
        <v>0.55294117647058805</v>
      </c>
      <c r="F26" s="1">
        <v>0.84137931034482805</v>
      </c>
      <c r="G26" s="1">
        <v>22.5</v>
      </c>
      <c r="H26" s="1">
        <v>0.73684210526315796</v>
      </c>
      <c r="I26" s="1">
        <v>0.80645161290322598</v>
      </c>
      <c r="J26" s="1">
        <v>23.5</v>
      </c>
      <c r="K26" s="1">
        <v>0.72941176470588198</v>
      </c>
      <c r="L26" s="1">
        <v>0.78275862068965496</v>
      </c>
      <c r="M26" s="1">
        <v>22.5</v>
      </c>
      <c r="N26" s="1">
        <v>0.78195488721804496</v>
      </c>
      <c r="O26" s="1">
        <v>0.83284457478005902</v>
      </c>
      <c r="P26" s="1">
        <v>22.5</v>
      </c>
      <c r="Q26" s="1">
        <v>0.78823529411764703</v>
      </c>
      <c r="R26" s="1">
        <v>0.84137931034482805</v>
      </c>
      <c r="S26" s="1">
        <v>93.5</v>
      </c>
      <c r="T26" s="1">
        <v>0.92961876832844603</v>
      </c>
      <c r="U26" s="1">
        <v>0.96240601503759404</v>
      </c>
      <c r="V26" s="1">
        <v>96.5</v>
      </c>
      <c r="W26" s="1">
        <v>0.92068965517241397</v>
      </c>
      <c r="X26" s="1">
        <v>0.94117647058823495</v>
      </c>
      <c r="Y26" s="1">
        <v>39.5</v>
      </c>
      <c r="Z26" s="1">
        <v>0.67105263157894701</v>
      </c>
      <c r="AA26" s="1">
        <v>0.89552238805970197</v>
      </c>
      <c r="AB26" s="1">
        <v>87.5</v>
      </c>
      <c r="AC26" s="1">
        <v>0.90909090909090895</v>
      </c>
      <c r="AD26" s="1">
        <v>0.93600000000000005</v>
      </c>
      <c r="AE26" s="1">
        <v>75.5</v>
      </c>
      <c r="AF26" s="1">
        <v>0.9375</v>
      </c>
      <c r="AG26" s="1">
        <v>0.97777777777777797</v>
      </c>
    </row>
    <row r="27" spans="1:33" x14ac:dyDescent="0.25">
      <c r="A27" s="1">
        <v>25.5</v>
      </c>
      <c r="B27" s="1">
        <v>0.58646616541353402</v>
      </c>
      <c r="C27" s="1">
        <v>0.83284457478005902</v>
      </c>
      <c r="D27" s="1">
        <v>30.5</v>
      </c>
      <c r="E27" s="1">
        <v>0.55294117647058805</v>
      </c>
      <c r="F27" s="1">
        <v>0.83103448275862102</v>
      </c>
      <c r="G27" s="1">
        <v>23.5</v>
      </c>
      <c r="H27" s="1">
        <v>0.70676691729323304</v>
      </c>
      <c r="I27" s="1">
        <v>0.79472140762463295</v>
      </c>
      <c r="J27" s="1">
        <v>24.5</v>
      </c>
      <c r="K27" s="1">
        <v>0.69411764705882395</v>
      </c>
      <c r="L27" s="1">
        <v>0.76896551724137896</v>
      </c>
      <c r="M27" s="1">
        <v>23.5</v>
      </c>
      <c r="N27" s="1">
        <v>0.766917293233083</v>
      </c>
      <c r="O27" s="1">
        <v>0.81818181818181801</v>
      </c>
      <c r="P27" s="1">
        <v>23.5</v>
      </c>
      <c r="Q27" s="1">
        <v>0.77647058823529402</v>
      </c>
      <c r="R27" s="1">
        <v>0.82758620689655205</v>
      </c>
      <c r="S27" s="1">
        <v>96.5</v>
      </c>
      <c r="T27" s="1">
        <v>0.92668621700879805</v>
      </c>
      <c r="U27" s="1">
        <v>0.96240601503759404</v>
      </c>
      <c r="V27" s="1">
        <v>97.5</v>
      </c>
      <c r="W27" s="1">
        <v>0.91379310344827602</v>
      </c>
      <c r="X27" s="1">
        <v>0.94117647058823495</v>
      </c>
      <c r="Y27" s="1">
        <v>42.5</v>
      </c>
      <c r="Z27" s="1">
        <v>0.65789473684210498</v>
      </c>
      <c r="AA27" s="1">
        <v>0.86567164179104505</v>
      </c>
      <c r="AB27" s="1">
        <v>88.5</v>
      </c>
      <c r="AC27" s="1">
        <v>0.90909090909090895</v>
      </c>
      <c r="AD27" s="1">
        <v>0.92800000000000005</v>
      </c>
      <c r="AE27" s="1">
        <v>77.5</v>
      </c>
      <c r="AF27" s="1">
        <v>0.9375</v>
      </c>
      <c r="AG27" s="1">
        <v>0.976296296296296</v>
      </c>
    </row>
    <row r="28" spans="1:33" x14ac:dyDescent="0.25">
      <c r="A28" s="1">
        <v>27.5</v>
      </c>
      <c r="B28" s="1">
        <v>0.57894736842105299</v>
      </c>
      <c r="C28" s="1">
        <v>0.83284457478005902</v>
      </c>
      <c r="D28" s="1">
        <v>31.5</v>
      </c>
      <c r="E28" s="1">
        <v>0.55294117647058805</v>
      </c>
      <c r="F28" s="1">
        <v>0.82413793103448296</v>
      </c>
      <c r="G28" s="1">
        <v>24.5</v>
      </c>
      <c r="H28" s="1">
        <v>0.66917293233082698</v>
      </c>
      <c r="I28" s="1">
        <v>0.78005865102639305</v>
      </c>
      <c r="J28" s="1">
        <v>25.5</v>
      </c>
      <c r="K28" s="1">
        <v>0.67058823529411804</v>
      </c>
      <c r="L28" s="1">
        <v>0.75862068965517204</v>
      </c>
      <c r="M28" s="1">
        <v>24.5</v>
      </c>
      <c r="N28" s="1">
        <v>0.75187969924812004</v>
      </c>
      <c r="O28" s="1">
        <v>0.81231671554252205</v>
      </c>
      <c r="P28" s="1">
        <v>24.5</v>
      </c>
      <c r="Q28" s="1">
        <v>0.76470588235294101</v>
      </c>
      <c r="R28" s="1">
        <v>0.82068965517241399</v>
      </c>
      <c r="S28" s="1">
        <v>97.5</v>
      </c>
      <c r="T28" s="1">
        <v>0.92082111436950098</v>
      </c>
      <c r="U28" s="1">
        <v>0.96240601503759404</v>
      </c>
      <c r="V28" s="1">
        <v>101.5</v>
      </c>
      <c r="W28" s="1">
        <v>0.91034482758620705</v>
      </c>
      <c r="X28" s="1">
        <v>0.94117647058823495</v>
      </c>
      <c r="Y28" s="1">
        <v>43.5</v>
      </c>
      <c r="Z28" s="1">
        <v>0.64473684210526305</v>
      </c>
      <c r="AA28" s="1">
        <v>0.85074626865671599</v>
      </c>
      <c r="AB28" s="1">
        <v>89.5</v>
      </c>
      <c r="AC28" s="1">
        <v>0.90303030303030296</v>
      </c>
      <c r="AD28" s="1">
        <v>0.92</v>
      </c>
      <c r="AE28" s="1">
        <v>83.5</v>
      </c>
      <c r="AF28" s="1">
        <v>0.93181818181818199</v>
      </c>
      <c r="AG28" s="1">
        <v>0.976296296296296</v>
      </c>
    </row>
    <row r="29" spans="1:33" x14ac:dyDescent="0.25">
      <c r="A29" s="1">
        <v>28.5</v>
      </c>
      <c r="B29" s="1">
        <v>0.57894736842105299</v>
      </c>
      <c r="C29" s="1">
        <v>0.82991202346041104</v>
      </c>
      <c r="D29" s="1">
        <v>32.5</v>
      </c>
      <c r="E29" s="1">
        <v>0.54117647058823504</v>
      </c>
      <c r="F29" s="1">
        <v>0.81379310344827605</v>
      </c>
      <c r="G29" s="1">
        <v>25.5</v>
      </c>
      <c r="H29" s="1">
        <v>0.63909774436090205</v>
      </c>
      <c r="I29" s="1">
        <v>0.77126099706744899</v>
      </c>
      <c r="J29" s="1">
        <v>26.5</v>
      </c>
      <c r="K29" s="1">
        <v>0.67058823529411804</v>
      </c>
      <c r="L29" s="1">
        <v>0.75517241379310396</v>
      </c>
      <c r="M29" s="1">
        <v>25.5</v>
      </c>
      <c r="N29" s="1">
        <v>0.73684210526315796</v>
      </c>
      <c r="O29" s="1">
        <v>0.80645161290322598</v>
      </c>
      <c r="P29" s="1">
        <v>25.5</v>
      </c>
      <c r="Q29" s="1">
        <v>0.752941176470588</v>
      </c>
      <c r="R29" s="1">
        <v>0.81724137931034502</v>
      </c>
      <c r="S29" s="1">
        <v>101.5</v>
      </c>
      <c r="T29" s="1">
        <v>0.917888563049853</v>
      </c>
      <c r="U29" s="1">
        <v>0.96240601503759404</v>
      </c>
      <c r="V29" s="1">
        <v>104.5</v>
      </c>
      <c r="W29" s="1">
        <v>0.90689655172413797</v>
      </c>
      <c r="X29" s="1">
        <v>0.94117647058823495</v>
      </c>
      <c r="Y29" s="1">
        <v>45.5</v>
      </c>
      <c r="Z29" s="1">
        <v>0.64473684210526305</v>
      </c>
      <c r="AA29" s="1">
        <v>0.83582089552238803</v>
      </c>
      <c r="AB29" s="1">
        <v>90.5</v>
      </c>
      <c r="AC29" s="1">
        <v>0.89090909090909098</v>
      </c>
      <c r="AD29" s="1">
        <v>0.92</v>
      </c>
      <c r="AE29" s="1">
        <v>89.5</v>
      </c>
      <c r="AF29" s="1">
        <v>0.92613636363636398</v>
      </c>
      <c r="AG29" s="1">
        <v>0.976296296296296</v>
      </c>
    </row>
    <row r="30" spans="1:33" x14ac:dyDescent="0.25">
      <c r="A30" s="1">
        <v>29.5</v>
      </c>
      <c r="B30" s="1">
        <v>0.57142857142857095</v>
      </c>
      <c r="C30" s="1">
        <v>0.82697947214076195</v>
      </c>
      <c r="D30" s="1">
        <v>34.5</v>
      </c>
      <c r="E30" s="1">
        <v>0.54117647058823504</v>
      </c>
      <c r="F30" s="1">
        <v>0.80689655172413799</v>
      </c>
      <c r="G30" s="1">
        <v>26.5</v>
      </c>
      <c r="H30" s="1">
        <v>0.63157894736842102</v>
      </c>
      <c r="I30" s="1">
        <v>0.76832844574780101</v>
      </c>
      <c r="J30" s="1">
        <v>27.5</v>
      </c>
      <c r="K30" s="1">
        <v>0.67058823529411804</v>
      </c>
      <c r="L30" s="1">
        <v>0.75172413793103399</v>
      </c>
      <c r="M30" s="1">
        <v>26.5</v>
      </c>
      <c r="N30" s="1">
        <v>0.71428571428571397</v>
      </c>
      <c r="O30" s="1">
        <v>0.79765395894428104</v>
      </c>
      <c r="P30" s="1">
        <v>26.5</v>
      </c>
      <c r="Q30" s="1">
        <v>0.72941176470588198</v>
      </c>
      <c r="R30" s="1">
        <v>0.81034482758620696</v>
      </c>
      <c r="S30" s="1">
        <v>104.5</v>
      </c>
      <c r="T30" s="1">
        <v>0.91495601173020502</v>
      </c>
      <c r="U30" s="1">
        <v>0.96240601503759404</v>
      </c>
      <c r="V30" s="1">
        <v>106.5</v>
      </c>
      <c r="W30" s="1">
        <v>0.90344827586206899</v>
      </c>
      <c r="X30" s="1">
        <v>0.94117647058823495</v>
      </c>
      <c r="Y30" s="1">
        <v>46.5</v>
      </c>
      <c r="Z30" s="1">
        <v>0.64473684210526305</v>
      </c>
      <c r="AA30" s="1">
        <v>0.82089552238805996</v>
      </c>
      <c r="AB30" s="1">
        <v>95.5</v>
      </c>
      <c r="AC30" s="1">
        <v>0.89090909090909098</v>
      </c>
      <c r="AD30" s="1">
        <v>0.91200000000000003</v>
      </c>
      <c r="AE30" s="1">
        <v>97.5</v>
      </c>
      <c r="AF30" s="1">
        <v>0.92613636363636398</v>
      </c>
      <c r="AG30" s="1">
        <v>0.97481481481481502</v>
      </c>
    </row>
    <row r="31" spans="1:33" x14ac:dyDescent="0.25">
      <c r="A31" s="1">
        <v>30.5</v>
      </c>
      <c r="B31" s="1">
        <v>0.57142857142857095</v>
      </c>
      <c r="C31" s="1">
        <v>0.81524926686217003</v>
      </c>
      <c r="D31" s="1">
        <v>36.5</v>
      </c>
      <c r="E31" s="1">
        <v>0.52941176470588203</v>
      </c>
      <c r="F31" s="1">
        <v>0.8</v>
      </c>
      <c r="G31" s="1">
        <v>27.5</v>
      </c>
      <c r="H31" s="1">
        <v>0.62406015037593998</v>
      </c>
      <c r="I31" s="1">
        <v>0.76539589442815203</v>
      </c>
      <c r="J31" s="1">
        <v>28.5</v>
      </c>
      <c r="K31" s="1">
        <v>0.67058823529411804</v>
      </c>
      <c r="L31" s="1">
        <v>0.74137931034482796</v>
      </c>
      <c r="M31" s="1">
        <v>27.5</v>
      </c>
      <c r="N31" s="1">
        <v>0.69924812030075201</v>
      </c>
      <c r="O31" s="1">
        <v>0.78885630498533699</v>
      </c>
      <c r="P31" s="1">
        <v>27.5</v>
      </c>
      <c r="Q31" s="1">
        <v>0.71764705882352897</v>
      </c>
      <c r="R31" s="1">
        <v>0.80344827586206902</v>
      </c>
      <c r="S31" s="1">
        <v>106.5</v>
      </c>
      <c r="T31" s="1">
        <v>0.91202346041055704</v>
      </c>
      <c r="U31" s="1">
        <v>0.96240601503759404</v>
      </c>
      <c r="V31" s="1">
        <v>107.5</v>
      </c>
      <c r="W31" s="1">
        <v>0.9</v>
      </c>
      <c r="X31" s="1">
        <v>0.94117647058823495</v>
      </c>
      <c r="Y31" s="1">
        <v>48.5</v>
      </c>
      <c r="Z31" s="1">
        <v>0.63157894736842102</v>
      </c>
      <c r="AA31" s="1">
        <v>0.82089552238805996</v>
      </c>
      <c r="AB31" s="1">
        <v>96.5</v>
      </c>
      <c r="AC31" s="1">
        <v>0.884848484848485</v>
      </c>
      <c r="AD31" s="1">
        <v>0.91200000000000003</v>
      </c>
      <c r="AE31" s="1">
        <v>100.5</v>
      </c>
      <c r="AF31" s="1">
        <v>0.92613636363636398</v>
      </c>
      <c r="AG31" s="1">
        <v>0.97333333333333305</v>
      </c>
    </row>
    <row r="32" spans="1:33" x14ac:dyDescent="0.25">
      <c r="A32" s="1">
        <v>31.5</v>
      </c>
      <c r="B32" s="1">
        <v>0.57142857142857095</v>
      </c>
      <c r="C32" s="1">
        <v>0.80938416422287396</v>
      </c>
      <c r="D32" s="1">
        <v>37.5</v>
      </c>
      <c r="E32" s="1">
        <v>0.52941176470588203</v>
      </c>
      <c r="F32" s="1">
        <v>0.79655172413793096</v>
      </c>
      <c r="G32" s="1">
        <v>28.5</v>
      </c>
      <c r="H32" s="1">
        <v>0.61654135338345895</v>
      </c>
      <c r="I32" s="1">
        <v>0.75659824046920798</v>
      </c>
      <c r="J32" s="1">
        <v>29.5</v>
      </c>
      <c r="K32" s="1">
        <v>0.63529411764705901</v>
      </c>
      <c r="L32" s="1">
        <v>0.73793103448275899</v>
      </c>
      <c r="M32" s="1">
        <v>28.5</v>
      </c>
      <c r="N32" s="1">
        <v>0.69924812030075201</v>
      </c>
      <c r="O32" s="1">
        <v>0.77712609970674495</v>
      </c>
      <c r="P32" s="1">
        <v>28.5</v>
      </c>
      <c r="Q32" s="1">
        <v>0.71764705882352897</v>
      </c>
      <c r="R32" s="1">
        <v>0.78965517241379302</v>
      </c>
      <c r="S32" s="1">
        <v>107.5</v>
      </c>
      <c r="T32" s="1">
        <v>0.90909090909090895</v>
      </c>
      <c r="U32" s="1">
        <v>0.96240601503759404</v>
      </c>
      <c r="V32" s="1">
        <v>108.5</v>
      </c>
      <c r="W32" s="1">
        <v>0.88965517241379299</v>
      </c>
      <c r="X32" s="1">
        <v>0.94117647058823495</v>
      </c>
      <c r="Y32" s="1">
        <v>50.5</v>
      </c>
      <c r="Z32" s="1">
        <v>0.61842105263157898</v>
      </c>
      <c r="AA32" s="1">
        <v>0.80597014925373101</v>
      </c>
      <c r="AB32" s="1">
        <v>98.5</v>
      </c>
      <c r="AC32" s="1">
        <v>0.87878787878787901</v>
      </c>
      <c r="AD32" s="1">
        <v>0.91200000000000003</v>
      </c>
      <c r="AE32" s="1">
        <v>101.5</v>
      </c>
      <c r="AF32" s="1">
        <v>0.92613636363636398</v>
      </c>
      <c r="AG32" s="1">
        <v>0.97185185185185197</v>
      </c>
    </row>
    <row r="33" spans="1:33" x14ac:dyDescent="0.25">
      <c r="A33" s="1">
        <v>32.5</v>
      </c>
      <c r="B33" s="1">
        <v>0.56390977443609003</v>
      </c>
      <c r="C33" s="1">
        <v>0.80058651026393002</v>
      </c>
      <c r="D33" s="1">
        <v>38.5</v>
      </c>
      <c r="E33" s="1">
        <v>0.51764705882352902</v>
      </c>
      <c r="F33" s="1">
        <v>0.78620689655172404</v>
      </c>
      <c r="G33" s="1">
        <v>29.5</v>
      </c>
      <c r="H33" s="1">
        <v>0.59398496240601495</v>
      </c>
      <c r="I33" s="1">
        <v>0.75366568914956</v>
      </c>
      <c r="J33" s="1">
        <v>30.5</v>
      </c>
      <c r="K33" s="1">
        <v>0.623529411764706</v>
      </c>
      <c r="L33" s="1">
        <v>0.73448275862069001</v>
      </c>
      <c r="M33" s="1">
        <v>29.5</v>
      </c>
      <c r="N33" s="1">
        <v>0.69924812030075201</v>
      </c>
      <c r="O33" s="1">
        <v>0.76832844574780101</v>
      </c>
      <c r="P33" s="1">
        <v>29.5</v>
      </c>
      <c r="Q33" s="1">
        <v>0.71764705882352897</v>
      </c>
      <c r="R33" s="1">
        <v>0.77931034482758599</v>
      </c>
      <c r="S33" s="1">
        <v>108.5</v>
      </c>
      <c r="T33" s="1">
        <v>0.90029325513196501</v>
      </c>
      <c r="U33" s="1">
        <v>0.96240601503759404</v>
      </c>
      <c r="V33" s="1">
        <v>111.5</v>
      </c>
      <c r="W33" s="1">
        <v>0.88620689655172402</v>
      </c>
      <c r="X33" s="1">
        <v>0.94117647058823495</v>
      </c>
      <c r="Y33" s="1">
        <v>51.5</v>
      </c>
      <c r="Z33" s="1">
        <v>0.61842105263157898</v>
      </c>
      <c r="AA33" s="1">
        <v>0.79104477611940305</v>
      </c>
      <c r="AB33" s="1">
        <v>99.5</v>
      </c>
      <c r="AC33" s="1">
        <v>0.87272727272727302</v>
      </c>
      <c r="AD33" s="1">
        <v>0.90400000000000003</v>
      </c>
      <c r="AE33" s="1">
        <v>111.5</v>
      </c>
      <c r="AF33" s="1">
        <v>0.92045454545454497</v>
      </c>
      <c r="AG33" s="1">
        <v>0.97185185185185197</v>
      </c>
    </row>
    <row r="34" spans="1:33" x14ac:dyDescent="0.25">
      <c r="A34" s="1">
        <v>34.5</v>
      </c>
      <c r="B34" s="1">
        <v>0.56390977443609003</v>
      </c>
      <c r="C34" s="1">
        <v>0.79472140762463295</v>
      </c>
      <c r="D34" s="1">
        <v>39.5</v>
      </c>
      <c r="E34" s="1">
        <v>0.51764705882352902</v>
      </c>
      <c r="F34" s="1">
        <v>0.77931034482758599</v>
      </c>
      <c r="G34" s="1">
        <v>30.5</v>
      </c>
      <c r="H34" s="1">
        <v>0.58646616541353402</v>
      </c>
      <c r="I34" s="1">
        <v>0.75073313782991202</v>
      </c>
      <c r="J34" s="1">
        <v>31.5</v>
      </c>
      <c r="K34" s="1">
        <v>0.61176470588235299</v>
      </c>
      <c r="L34" s="1">
        <v>0.72758620689655196</v>
      </c>
      <c r="M34" s="1">
        <v>30.5</v>
      </c>
      <c r="N34" s="1">
        <v>0.69172932330827097</v>
      </c>
      <c r="O34" s="1">
        <v>0.75953079178885596</v>
      </c>
      <c r="P34" s="1">
        <v>30.5</v>
      </c>
      <c r="Q34" s="1">
        <v>0.71764705882352897</v>
      </c>
      <c r="R34" s="1">
        <v>0.76896551724137896</v>
      </c>
      <c r="S34" s="1">
        <v>111.5</v>
      </c>
      <c r="T34" s="1">
        <v>0.89736070381231703</v>
      </c>
      <c r="U34" s="1">
        <v>0.96240601503759404</v>
      </c>
      <c r="V34" s="1">
        <v>113.5</v>
      </c>
      <c r="W34" s="1">
        <v>0.87931034482758597</v>
      </c>
      <c r="X34" s="1">
        <v>0.94117647058823495</v>
      </c>
      <c r="Y34" s="1">
        <v>52.5</v>
      </c>
      <c r="Z34" s="1">
        <v>0.60526315789473695</v>
      </c>
      <c r="AA34" s="1">
        <v>0.79104477611940305</v>
      </c>
      <c r="AB34" s="1">
        <v>105.5</v>
      </c>
      <c r="AC34" s="1">
        <v>0.86666666666666703</v>
      </c>
      <c r="AD34" s="1">
        <v>0.90400000000000003</v>
      </c>
      <c r="AE34" s="1">
        <v>113.5</v>
      </c>
      <c r="AF34" s="1">
        <v>0.91477272727272696</v>
      </c>
      <c r="AG34" s="1">
        <v>0.97185185185185197</v>
      </c>
    </row>
    <row r="35" spans="1:33" x14ac:dyDescent="0.25">
      <c r="A35" s="1">
        <v>36.5</v>
      </c>
      <c r="B35" s="1">
        <v>0.55639097744360899</v>
      </c>
      <c r="C35" s="1">
        <v>0.78885630498533699</v>
      </c>
      <c r="D35" s="1">
        <v>40.5</v>
      </c>
      <c r="E35" s="1">
        <v>0.51764705882352902</v>
      </c>
      <c r="F35" s="1">
        <v>0.77586206896551702</v>
      </c>
      <c r="G35" s="1">
        <v>31.5</v>
      </c>
      <c r="H35" s="1">
        <v>0.57894736842105299</v>
      </c>
      <c r="I35" s="1">
        <v>0.74486803519061595</v>
      </c>
      <c r="J35" s="1">
        <v>32.5</v>
      </c>
      <c r="K35" s="1">
        <v>0.58823529411764697</v>
      </c>
      <c r="L35" s="1">
        <v>0.72413793103448298</v>
      </c>
      <c r="M35" s="1">
        <v>31.5</v>
      </c>
      <c r="N35" s="1">
        <v>0.66917293233082698</v>
      </c>
      <c r="O35" s="1">
        <v>0.73900293255131999</v>
      </c>
      <c r="P35" s="1">
        <v>31.5</v>
      </c>
      <c r="Q35" s="1">
        <v>0.69411764705882395</v>
      </c>
      <c r="R35" s="1">
        <v>0.74827586206896601</v>
      </c>
      <c r="S35" s="1">
        <v>113.5</v>
      </c>
      <c r="T35" s="1">
        <v>0.89149560117302096</v>
      </c>
      <c r="U35" s="1">
        <v>0.96240601503759404</v>
      </c>
      <c r="V35" s="1">
        <v>115.5</v>
      </c>
      <c r="W35" s="1">
        <v>0.87241379310344802</v>
      </c>
      <c r="X35" s="1">
        <v>0.94117647058823495</v>
      </c>
      <c r="Y35" s="1">
        <v>53.5</v>
      </c>
      <c r="Z35" s="1">
        <v>0.57894736842105299</v>
      </c>
      <c r="AA35" s="1">
        <v>0.79104477611940305</v>
      </c>
      <c r="AB35" s="1">
        <v>124.5</v>
      </c>
      <c r="AC35" s="1">
        <v>0.86060606060606104</v>
      </c>
      <c r="AD35" s="1">
        <v>0.90400000000000003</v>
      </c>
      <c r="AE35" s="1">
        <v>124.5</v>
      </c>
      <c r="AF35" s="1">
        <v>0.91477272727272696</v>
      </c>
      <c r="AG35" s="1">
        <v>0.97037037037036999</v>
      </c>
    </row>
    <row r="36" spans="1:33" x14ac:dyDescent="0.25">
      <c r="A36" s="1">
        <v>37.5</v>
      </c>
      <c r="B36" s="1">
        <v>0.55639097744360899</v>
      </c>
      <c r="C36" s="1">
        <v>0.78592375366568901</v>
      </c>
      <c r="D36" s="1">
        <v>41.5</v>
      </c>
      <c r="E36" s="1">
        <v>0.51764705882352902</v>
      </c>
      <c r="F36" s="1">
        <v>0.77241379310344804</v>
      </c>
      <c r="G36" s="1">
        <v>32.5</v>
      </c>
      <c r="H36" s="1">
        <v>0.56390977443609003</v>
      </c>
      <c r="I36" s="1">
        <v>0.74193548387096797</v>
      </c>
      <c r="J36" s="1">
        <v>33.5</v>
      </c>
      <c r="K36" s="1">
        <v>0.57647058823529396</v>
      </c>
      <c r="L36" s="1">
        <v>0.72413793103448298</v>
      </c>
      <c r="M36" s="1">
        <v>32.5</v>
      </c>
      <c r="N36" s="1">
        <v>0.64661654135338298</v>
      </c>
      <c r="O36" s="1">
        <v>0.72727272727272696</v>
      </c>
      <c r="P36" s="1">
        <v>32.5</v>
      </c>
      <c r="Q36" s="1">
        <v>0.68235294117647105</v>
      </c>
      <c r="R36" s="1">
        <v>0.74137931034482796</v>
      </c>
      <c r="S36" s="1">
        <v>115.5</v>
      </c>
      <c r="T36" s="1">
        <v>0.885630498533724</v>
      </c>
      <c r="U36" s="1">
        <v>0.96240601503759404</v>
      </c>
      <c r="V36" s="1">
        <v>116.5</v>
      </c>
      <c r="W36" s="1">
        <v>0.86896551724137905</v>
      </c>
      <c r="X36" s="1">
        <v>0.94117647058823495</v>
      </c>
      <c r="Y36" s="1">
        <v>55.5</v>
      </c>
      <c r="Z36" s="1">
        <v>0.56578947368421095</v>
      </c>
      <c r="AA36" s="1">
        <v>0.79104477611940305</v>
      </c>
      <c r="AB36" s="1">
        <v>127.5</v>
      </c>
      <c r="AC36" s="1">
        <v>0.85454545454545405</v>
      </c>
      <c r="AD36" s="1">
        <v>0.90400000000000003</v>
      </c>
      <c r="AE36" s="1">
        <v>125.5</v>
      </c>
      <c r="AF36" s="1">
        <v>0.90909090909090895</v>
      </c>
      <c r="AG36" s="1">
        <v>0.97037037037036999</v>
      </c>
    </row>
    <row r="37" spans="1:33" x14ac:dyDescent="0.25">
      <c r="A37" s="1">
        <v>38.5</v>
      </c>
      <c r="B37" s="1">
        <v>0.54135338345864703</v>
      </c>
      <c r="C37" s="1">
        <v>0.77712609970674495</v>
      </c>
      <c r="D37" s="1">
        <v>42.5</v>
      </c>
      <c r="E37" s="1">
        <v>0.51764705882352902</v>
      </c>
      <c r="F37" s="1">
        <v>0.76551724137930999</v>
      </c>
      <c r="G37" s="1">
        <v>33.5</v>
      </c>
      <c r="H37" s="1">
        <v>0.54887218045112796</v>
      </c>
      <c r="I37" s="1">
        <v>0.73900293255131999</v>
      </c>
      <c r="J37" s="1">
        <v>34.5</v>
      </c>
      <c r="K37" s="1">
        <v>0.57647058823529396</v>
      </c>
      <c r="L37" s="1">
        <v>0.72068965517241401</v>
      </c>
      <c r="M37" s="1">
        <v>33.5</v>
      </c>
      <c r="N37" s="1">
        <v>0.63157894736842102</v>
      </c>
      <c r="O37" s="1">
        <v>0.71847507331378302</v>
      </c>
      <c r="P37" s="1">
        <v>33.5</v>
      </c>
      <c r="Q37" s="1">
        <v>0.67058823529411804</v>
      </c>
      <c r="R37" s="1">
        <v>0.73448275862069001</v>
      </c>
      <c r="S37" s="1">
        <v>116.5</v>
      </c>
      <c r="T37" s="1">
        <v>0.88269794721407602</v>
      </c>
      <c r="U37" s="1">
        <v>0.96240601503759404</v>
      </c>
      <c r="V37" s="1">
        <v>117.5</v>
      </c>
      <c r="W37" s="1">
        <v>0.86896551724137905</v>
      </c>
      <c r="X37" s="1">
        <v>0.92941176470588205</v>
      </c>
      <c r="Y37" s="1">
        <v>57.5</v>
      </c>
      <c r="Z37" s="1">
        <v>0.55263157894736803</v>
      </c>
      <c r="AA37" s="1">
        <v>0.76119402985074602</v>
      </c>
      <c r="AB37" s="1">
        <v>128.5</v>
      </c>
      <c r="AC37" s="1">
        <v>0.84848484848484895</v>
      </c>
      <c r="AD37" s="1">
        <v>0.90400000000000003</v>
      </c>
      <c r="AE37" s="1">
        <v>126.5</v>
      </c>
      <c r="AF37" s="1">
        <v>0.90909090909090895</v>
      </c>
      <c r="AG37" s="1">
        <v>0.96888888888888902</v>
      </c>
    </row>
    <row r="38" spans="1:33" x14ac:dyDescent="0.25">
      <c r="A38" s="1">
        <v>39.5</v>
      </c>
      <c r="B38" s="1">
        <v>0.51879699248120303</v>
      </c>
      <c r="C38" s="1">
        <v>0.76832844574780101</v>
      </c>
      <c r="D38" s="1">
        <v>43.5</v>
      </c>
      <c r="E38" s="1">
        <v>0.51764705882352902</v>
      </c>
      <c r="F38" s="1">
        <v>0.75517241379310396</v>
      </c>
      <c r="G38" s="1">
        <v>34.5</v>
      </c>
      <c r="H38" s="1">
        <v>0.533834586466165</v>
      </c>
      <c r="I38" s="1">
        <v>0.73020527859237505</v>
      </c>
      <c r="J38" s="1">
        <v>35.5</v>
      </c>
      <c r="K38" s="1">
        <v>0.57647058823529396</v>
      </c>
      <c r="L38" s="1">
        <v>0.71379310344827596</v>
      </c>
      <c r="M38" s="1">
        <v>34.5</v>
      </c>
      <c r="N38" s="1">
        <v>0.61654135338345895</v>
      </c>
      <c r="O38" s="1">
        <v>0.70674486803519099</v>
      </c>
      <c r="P38" s="1">
        <v>34.5</v>
      </c>
      <c r="Q38" s="1">
        <v>0.65882352941176503</v>
      </c>
      <c r="R38" s="1">
        <v>0.72413793103448298</v>
      </c>
      <c r="S38" s="1">
        <v>117.5</v>
      </c>
      <c r="T38" s="1">
        <v>0.88269794721407602</v>
      </c>
      <c r="U38" s="1">
        <v>0.95488721804511301</v>
      </c>
      <c r="V38" s="1">
        <v>119.5</v>
      </c>
      <c r="W38" s="1">
        <v>0.86551724137930997</v>
      </c>
      <c r="X38" s="1">
        <v>0.92941176470588205</v>
      </c>
      <c r="Y38" s="1">
        <v>61.5</v>
      </c>
      <c r="Z38" s="1">
        <v>0.52631578947368396</v>
      </c>
      <c r="AA38" s="1">
        <v>0.76119402985074602</v>
      </c>
      <c r="AB38" s="1">
        <v>130.5</v>
      </c>
      <c r="AC38" s="1">
        <v>0.84242424242424196</v>
      </c>
      <c r="AD38" s="1">
        <v>0.89600000000000002</v>
      </c>
      <c r="AE38" s="1">
        <v>129.5</v>
      </c>
      <c r="AF38" s="1">
        <v>0.90340909090909105</v>
      </c>
      <c r="AG38" s="1">
        <v>0.96592592592592597</v>
      </c>
    </row>
    <row r="39" spans="1:33" x14ac:dyDescent="0.25">
      <c r="A39" s="1">
        <v>40.5</v>
      </c>
      <c r="B39" s="1">
        <v>0.51879699248120303</v>
      </c>
      <c r="C39" s="1">
        <v>0.76246334310850405</v>
      </c>
      <c r="D39" s="1">
        <v>44.5</v>
      </c>
      <c r="E39" s="1">
        <v>0.50588235294117601</v>
      </c>
      <c r="F39" s="1">
        <v>0.75172413793103399</v>
      </c>
      <c r="G39" s="1">
        <v>35.5</v>
      </c>
      <c r="H39" s="1">
        <v>0.533834586466165</v>
      </c>
      <c r="I39" s="1">
        <v>0.72434017595307898</v>
      </c>
      <c r="J39" s="1">
        <v>37.5</v>
      </c>
      <c r="K39" s="1">
        <v>0.56470588235294095</v>
      </c>
      <c r="L39" s="1">
        <v>0.71034482758620698</v>
      </c>
      <c r="M39" s="1">
        <v>35.5</v>
      </c>
      <c r="N39" s="1">
        <v>0.58646616541353402</v>
      </c>
      <c r="O39" s="1">
        <v>0.69794721407624605</v>
      </c>
      <c r="P39" s="1">
        <v>35.5</v>
      </c>
      <c r="Q39" s="1">
        <v>0.61176470588235299</v>
      </c>
      <c r="R39" s="1">
        <v>0.71724137931034504</v>
      </c>
      <c r="S39" s="1">
        <v>119.5</v>
      </c>
      <c r="T39" s="1">
        <v>0.87976539589442804</v>
      </c>
      <c r="U39" s="1">
        <v>0.95488721804511301</v>
      </c>
      <c r="V39" s="1">
        <v>122.5</v>
      </c>
      <c r="W39" s="1">
        <v>0.86206896551724099</v>
      </c>
      <c r="X39" s="1">
        <v>0.92941176470588205</v>
      </c>
      <c r="Y39" s="1">
        <v>62.5</v>
      </c>
      <c r="Z39" s="1">
        <v>0.51315789473684204</v>
      </c>
      <c r="AA39" s="1">
        <v>0.76119402985074602</v>
      </c>
      <c r="AB39" s="1">
        <v>134.5</v>
      </c>
      <c r="AC39" s="1">
        <v>0.83636363636363598</v>
      </c>
      <c r="AD39" s="1">
        <v>0.89600000000000002</v>
      </c>
      <c r="AE39" s="1">
        <v>130.5</v>
      </c>
      <c r="AF39" s="1">
        <v>0.89772727272727304</v>
      </c>
      <c r="AG39" s="1">
        <v>0.96592592592592597</v>
      </c>
    </row>
    <row r="40" spans="1:33" x14ac:dyDescent="0.25">
      <c r="A40" s="1">
        <v>41.5</v>
      </c>
      <c r="B40" s="1">
        <v>0.511278195488722</v>
      </c>
      <c r="C40" s="1">
        <v>0.75953079178885596</v>
      </c>
      <c r="D40" s="1">
        <v>45.5</v>
      </c>
      <c r="E40" s="1">
        <v>0.50588235294117601</v>
      </c>
      <c r="F40" s="1">
        <v>0.74137931034482796</v>
      </c>
      <c r="G40" s="1">
        <v>36.5</v>
      </c>
      <c r="H40" s="1">
        <v>0.511278195488722</v>
      </c>
      <c r="I40" s="1">
        <v>0.721407624633431</v>
      </c>
      <c r="J40" s="1">
        <v>38.5</v>
      </c>
      <c r="K40" s="1">
        <v>0.55294117647058805</v>
      </c>
      <c r="L40" s="1">
        <v>0.70689655172413801</v>
      </c>
      <c r="M40" s="1">
        <v>36.5</v>
      </c>
      <c r="N40" s="1">
        <v>0.57894736842105299</v>
      </c>
      <c r="O40" s="1">
        <v>0.689149560117302</v>
      </c>
      <c r="P40" s="1">
        <v>36.5</v>
      </c>
      <c r="Q40" s="1">
        <v>0.6</v>
      </c>
      <c r="R40" s="1">
        <v>0.70689655172413801</v>
      </c>
      <c r="S40" s="1">
        <v>121.5</v>
      </c>
      <c r="T40" s="1">
        <v>0.87683284457477995</v>
      </c>
      <c r="U40" s="1">
        <v>0.95488721804511301</v>
      </c>
      <c r="V40" s="1">
        <v>125.5</v>
      </c>
      <c r="W40" s="1">
        <v>0.85862068965517202</v>
      </c>
      <c r="X40" s="1">
        <v>0.91764705882352904</v>
      </c>
      <c r="Y40" s="1">
        <v>63.5</v>
      </c>
      <c r="Z40" s="1">
        <v>0.5</v>
      </c>
      <c r="AA40" s="1">
        <v>0.73134328358209</v>
      </c>
      <c r="AB40" s="1">
        <v>135.5</v>
      </c>
      <c r="AC40" s="1">
        <v>0.824242424242424</v>
      </c>
      <c r="AD40" s="1">
        <v>0.89600000000000002</v>
      </c>
      <c r="AE40" s="1">
        <v>131.5</v>
      </c>
      <c r="AF40" s="1">
        <v>0.89772727272727304</v>
      </c>
      <c r="AG40" s="1">
        <v>0.96444444444444399</v>
      </c>
    </row>
    <row r="41" spans="1:33" x14ac:dyDescent="0.25">
      <c r="A41" s="1">
        <v>42.5</v>
      </c>
      <c r="B41" s="1">
        <v>0.511278195488722</v>
      </c>
      <c r="C41" s="1">
        <v>0.75366568914956</v>
      </c>
      <c r="D41" s="1">
        <v>46.5</v>
      </c>
      <c r="E41" s="1">
        <v>0.49411764705882399</v>
      </c>
      <c r="F41" s="1">
        <v>0.73448275862069001</v>
      </c>
      <c r="G41" s="1">
        <v>37.5</v>
      </c>
      <c r="H41" s="1">
        <v>0.511278195488722</v>
      </c>
      <c r="I41" s="1">
        <v>0.71847507331378302</v>
      </c>
      <c r="J41" s="1">
        <v>39.5</v>
      </c>
      <c r="K41" s="1">
        <v>0.54117647058823504</v>
      </c>
      <c r="L41" s="1">
        <v>0.70689655172413801</v>
      </c>
      <c r="M41" s="1">
        <v>37.5</v>
      </c>
      <c r="N41" s="1">
        <v>0.57142857142857095</v>
      </c>
      <c r="O41" s="1">
        <v>0.68621700879765402</v>
      </c>
      <c r="P41" s="1">
        <v>37.5</v>
      </c>
      <c r="Q41" s="1">
        <v>0.6</v>
      </c>
      <c r="R41" s="1">
        <v>0.70344827586206904</v>
      </c>
      <c r="S41" s="1">
        <v>122.5</v>
      </c>
      <c r="T41" s="1">
        <v>0.87390029325513197</v>
      </c>
      <c r="U41" s="1">
        <v>0.95488721804511301</v>
      </c>
      <c r="V41" s="1">
        <v>126.5</v>
      </c>
      <c r="W41" s="1">
        <v>0.85517241379310305</v>
      </c>
      <c r="X41" s="1">
        <v>0.91764705882352904</v>
      </c>
      <c r="Y41" s="1">
        <v>64.5</v>
      </c>
      <c r="Z41" s="1">
        <v>0.5</v>
      </c>
      <c r="AA41" s="1">
        <v>0.71641791044776104</v>
      </c>
      <c r="AB41" s="1">
        <v>137.5</v>
      </c>
      <c r="AC41" s="1">
        <v>0.81212121212121202</v>
      </c>
      <c r="AD41" s="1">
        <v>0.89600000000000002</v>
      </c>
      <c r="AE41" s="1">
        <v>132.5</v>
      </c>
      <c r="AF41" s="1">
        <v>0.88636363636363602</v>
      </c>
      <c r="AG41" s="1">
        <v>0.96444444444444399</v>
      </c>
    </row>
    <row r="42" spans="1:33" x14ac:dyDescent="0.25">
      <c r="A42" s="1">
        <v>43.5</v>
      </c>
      <c r="B42" s="1">
        <v>0.511278195488722</v>
      </c>
      <c r="C42" s="1">
        <v>0.74193548387096797</v>
      </c>
      <c r="D42" s="1">
        <v>48.5</v>
      </c>
      <c r="E42" s="1">
        <v>0.49411764705882399</v>
      </c>
      <c r="F42" s="1">
        <v>0.72758620689655196</v>
      </c>
      <c r="G42" s="1">
        <v>38.5</v>
      </c>
      <c r="H42" s="1">
        <v>0.50375939849624096</v>
      </c>
      <c r="I42" s="1">
        <v>0.71554252199413504</v>
      </c>
      <c r="J42" s="1">
        <v>40.5</v>
      </c>
      <c r="K42" s="1">
        <v>0.52941176470588203</v>
      </c>
      <c r="L42" s="1">
        <v>0.70344827586206904</v>
      </c>
      <c r="M42" s="1">
        <v>38.5</v>
      </c>
      <c r="N42" s="1">
        <v>0.55639097744360899</v>
      </c>
      <c r="O42" s="1">
        <v>0.67448680351906198</v>
      </c>
      <c r="P42" s="1">
        <v>38.5</v>
      </c>
      <c r="Q42" s="1">
        <v>0.58823529411764697</v>
      </c>
      <c r="R42" s="1">
        <v>0.69310344827586201</v>
      </c>
      <c r="S42" s="1">
        <v>125.5</v>
      </c>
      <c r="T42" s="1">
        <v>0.87096774193548399</v>
      </c>
      <c r="U42" s="1">
        <v>0.94736842105263197</v>
      </c>
      <c r="V42" s="1">
        <v>127.5</v>
      </c>
      <c r="W42" s="1">
        <v>0.84827586206896599</v>
      </c>
      <c r="X42" s="1">
        <v>0.91764705882352904</v>
      </c>
      <c r="Y42" s="1">
        <v>65.5</v>
      </c>
      <c r="Z42" s="1">
        <v>0.5</v>
      </c>
      <c r="AA42" s="1">
        <v>0.67164179104477595</v>
      </c>
      <c r="AB42" s="1">
        <v>144.5</v>
      </c>
      <c r="AC42" s="1">
        <v>0.80606060606060603</v>
      </c>
      <c r="AD42" s="1">
        <v>0.89600000000000002</v>
      </c>
      <c r="AE42" s="1">
        <v>133.5</v>
      </c>
      <c r="AF42" s="1">
        <v>0.88636363636363602</v>
      </c>
      <c r="AG42" s="1">
        <v>0.96296296296296302</v>
      </c>
    </row>
    <row r="43" spans="1:33" x14ac:dyDescent="0.25">
      <c r="A43" s="1">
        <v>44.5</v>
      </c>
      <c r="B43" s="1">
        <v>0.50375939849624096</v>
      </c>
      <c r="C43" s="1">
        <v>0.73900293255131999</v>
      </c>
      <c r="D43" s="1">
        <v>49.5</v>
      </c>
      <c r="E43" s="1">
        <v>0.49411764705882399</v>
      </c>
      <c r="F43" s="1">
        <v>0.71034482758620698</v>
      </c>
      <c r="G43" s="1">
        <v>39.5</v>
      </c>
      <c r="H43" s="1">
        <v>0.488721804511278</v>
      </c>
      <c r="I43" s="1">
        <v>0.71554252199413504</v>
      </c>
      <c r="J43" s="1">
        <v>41.5</v>
      </c>
      <c r="K43" s="1">
        <v>0.52941176470588203</v>
      </c>
      <c r="L43" s="1">
        <v>0.7</v>
      </c>
      <c r="M43" s="1">
        <v>39.5</v>
      </c>
      <c r="N43" s="1">
        <v>0.533834586466165</v>
      </c>
      <c r="O43" s="1">
        <v>0.671554252199414</v>
      </c>
      <c r="P43" s="1">
        <v>39.5</v>
      </c>
      <c r="Q43" s="1">
        <v>0.56470588235294095</v>
      </c>
      <c r="R43" s="1">
        <v>0.68965517241379304</v>
      </c>
      <c r="S43" s="1">
        <v>126.5</v>
      </c>
      <c r="T43" s="1">
        <v>0.86803519061583601</v>
      </c>
      <c r="U43" s="1">
        <v>0.94736842105263197</v>
      </c>
      <c r="V43" s="1">
        <v>128.5</v>
      </c>
      <c r="W43" s="1">
        <v>0.84482758620689702</v>
      </c>
      <c r="X43" s="1">
        <v>0.91764705882352904</v>
      </c>
      <c r="Y43" s="1">
        <v>68.5</v>
      </c>
      <c r="Z43" s="1">
        <v>0.48684210526315802</v>
      </c>
      <c r="AA43" s="1">
        <v>0.67164179104477595</v>
      </c>
      <c r="AB43" s="1">
        <v>146.5</v>
      </c>
      <c r="AC43" s="1">
        <v>0.8</v>
      </c>
      <c r="AD43" s="1">
        <v>0.89600000000000002</v>
      </c>
      <c r="AE43" s="1">
        <v>134.5</v>
      </c>
      <c r="AF43" s="1">
        <v>0.88636363636363602</v>
      </c>
      <c r="AG43" s="1">
        <v>0.96148148148148105</v>
      </c>
    </row>
    <row r="44" spans="1:33" x14ac:dyDescent="0.25">
      <c r="A44" s="1">
        <v>45.5</v>
      </c>
      <c r="B44" s="1">
        <v>0.50375939849624096</v>
      </c>
      <c r="C44" s="1">
        <v>0.73020527859237505</v>
      </c>
      <c r="D44" s="1">
        <v>52.5</v>
      </c>
      <c r="E44" s="1">
        <v>0.49411764705882399</v>
      </c>
      <c r="F44" s="1">
        <v>0.7</v>
      </c>
      <c r="G44" s="1">
        <v>40.5</v>
      </c>
      <c r="H44" s="1">
        <v>0.466165413533835</v>
      </c>
      <c r="I44" s="1">
        <v>0.71260997067448695</v>
      </c>
      <c r="J44" s="1">
        <v>42.5</v>
      </c>
      <c r="K44" s="1">
        <v>0.51764705882352902</v>
      </c>
      <c r="L44" s="1">
        <v>0.69655172413793098</v>
      </c>
      <c r="M44" s="1">
        <v>40.5</v>
      </c>
      <c r="N44" s="1">
        <v>0.51879699248120303</v>
      </c>
      <c r="O44" s="1">
        <v>0.66568914956011704</v>
      </c>
      <c r="P44" s="1">
        <v>40.5</v>
      </c>
      <c r="Q44" s="1">
        <v>0.54117647058823504</v>
      </c>
      <c r="R44" s="1">
        <v>0.68620689655172395</v>
      </c>
      <c r="S44" s="1">
        <v>127.5</v>
      </c>
      <c r="T44" s="1">
        <v>0.86217008797654004</v>
      </c>
      <c r="U44" s="1">
        <v>0.94736842105263197</v>
      </c>
      <c r="V44" s="1">
        <v>129.5</v>
      </c>
      <c r="W44" s="1">
        <v>0.84482758620689702</v>
      </c>
      <c r="X44" s="1">
        <v>0.90588235294117603</v>
      </c>
      <c r="Y44" s="1">
        <v>70.5</v>
      </c>
      <c r="Z44" s="1">
        <v>0.47368421052631599</v>
      </c>
      <c r="AA44" s="1">
        <v>0.67164179104477595</v>
      </c>
      <c r="AB44" s="1">
        <v>148.5</v>
      </c>
      <c r="AC44" s="1">
        <v>0.79393939393939394</v>
      </c>
      <c r="AD44" s="1">
        <v>0.89600000000000002</v>
      </c>
      <c r="AE44" s="1">
        <v>138.5</v>
      </c>
      <c r="AF44" s="1">
        <v>0.88068181818181801</v>
      </c>
      <c r="AG44" s="1">
        <v>0.96148148148148105</v>
      </c>
    </row>
    <row r="45" spans="1:33" x14ac:dyDescent="0.25">
      <c r="A45" s="1">
        <v>46.5</v>
      </c>
      <c r="B45" s="1">
        <v>0.48120300751879702</v>
      </c>
      <c r="C45" s="1">
        <v>0.72434017595307898</v>
      </c>
      <c r="D45" s="1">
        <v>54.5</v>
      </c>
      <c r="E45" s="1">
        <v>0.48235294117647098</v>
      </c>
      <c r="F45" s="1">
        <v>0.69310344827586201</v>
      </c>
      <c r="G45" s="1">
        <v>41.5</v>
      </c>
      <c r="H45" s="1">
        <v>0.466165413533835</v>
      </c>
      <c r="I45" s="1">
        <v>0.70967741935483897</v>
      </c>
      <c r="J45" s="1">
        <v>43.5</v>
      </c>
      <c r="K45" s="1">
        <v>0.49411764705882399</v>
      </c>
      <c r="L45" s="1">
        <v>0.69655172413793098</v>
      </c>
      <c r="M45" s="1">
        <v>41.5</v>
      </c>
      <c r="N45" s="1">
        <v>0.49624060150375898</v>
      </c>
      <c r="O45" s="1">
        <v>0.66568914956011704</v>
      </c>
      <c r="P45" s="1">
        <v>41.5</v>
      </c>
      <c r="Q45" s="1">
        <v>0.52941176470588203</v>
      </c>
      <c r="R45" s="1">
        <v>0.68620689655172395</v>
      </c>
      <c r="S45" s="1">
        <v>128.5</v>
      </c>
      <c r="T45" s="1">
        <v>0.85923753665689195</v>
      </c>
      <c r="U45" s="1">
        <v>0.94736842105263197</v>
      </c>
      <c r="V45" s="1">
        <v>130.5</v>
      </c>
      <c r="W45" s="1">
        <v>0.84137931034482805</v>
      </c>
      <c r="X45" s="1">
        <v>0.90588235294117603</v>
      </c>
      <c r="Y45" s="1">
        <v>72.5</v>
      </c>
      <c r="Z45" s="1">
        <v>0.46052631578947401</v>
      </c>
      <c r="AA45" s="1">
        <v>0.64179104477611904</v>
      </c>
      <c r="AB45" s="1">
        <v>149.5</v>
      </c>
      <c r="AC45" s="1">
        <v>0.78181818181818197</v>
      </c>
      <c r="AD45" s="1">
        <v>0.89600000000000002</v>
      </c>
      <c r="AE45" s="1">
        <v>140.5</v>
      </c>
      <c r="AF45" s="1">
        <v>0.88068181818181801</v>
      </c>
      <c r="AG45" s="1">
        <v>0.96</v>
      </c>
    </row>
    <row r="46" spans="1:33" x14ac:dyDescent="0.25">
      <c r="A46" s="1">
        <v>48.5</v>
      </c>
      <c r="B46" s="1">
        <v>0.48120300751879702</v>
      </c>
      <c r="C46" s="1">
        <v>0.71847507331378302</v>
      </c>
      <c r="D46" s="1">
        <v>55.5</v>
      </c>
      <c r="E46" s="1">
        <v>0.47058823529411797</v>
      </c>
      <c r="F46" s="1">
        <v>0.68620689655172395</v>
      </c>
      <c r="G46" s="1">
        <v>42.5</v>
      </c>
      <c r="H46" s="1">
        <v>0.44360902255639101</v>
      </c>
      <c r="I46" s="1">
        <v>0.70381231671554301</v>
      </c>
      <c r="J46" s="1">
        <v>44.5</v>
      </c>
      <c r="K46" s="1">
        <v>0.48235294117647098</v>
      </c>
      <c r="L46" s="1">
        <v>0.68965517241379304</v>
      </c>
      <c r="M46" s="1">
        <v>42.5</v>
      </c>
      <c r="N46" s="1">
        <v>0.47368421052631599</v>
      </c>
      <c r="O46" s="1">
        <v>0.65982404692082097</v>
      </c>
      <c r="P46" s="1">
        <v>42.5</v>
      </c>
      <c r="Q46" s="1">
        <v>0.51764705882352902</v>
      </c>
      <c r="R46" s="1">
        <v>0.67931034482758601</v>
      </c>
      <c r="S46" s="1">
        <v>129.5</v>
      </c>
      <c r="T46" s="1">
        <v>0.85923753665689195</v>
      </c>
      <c r="U46" s="1">
        <v>0.93984962406015005</v>
      </c>
      <c r="V46" s="1">
        <v>132.5</v>
      </c>
      <c r="W46" s="1">
        <v>0.83448275862068999</v>
      </c>
      <c r="X46" s="1">
        <v>0.90588235294117603</v>
      </c>
      <c r="Y46" s="1">
        <v>73.5</v>
      </c>
      <c r="Z46" s="1">
        <v>0.46052631578947401</v>
      </c>
      <c r="AA46" s="1">
        <v>0.62686567164179097</v>
      </c>
      <c r="AB46" s="1">
        <v>151.5</v>
      </c>
      <c r="AC46" s="1">
        <v>0.77575757575757598</v>
      </c>
      <c r="AD46" s="1">
        <v>0.89600000000000002</v>
      </c>
      <c r="AE46" s="1">
        <v>143.5</v>
      </c>
      <c r="AF46" s="1">
        <v>0.875</v>
      </c>
      <c r="AG46" s="1">
        <v>0.95703703703703702</v>
      </c>
    </row>
    <row r="47" spans="1:33" x14ac:dyDescent="0.25">
      <c r="A47" s="1">
        <v>49.5</v>
      </c>
      <c r="B47" s="1">
        <v>0.47368421052631599</v>
      </c>
      <c r="C47" s="1">
        <v>0.70381231671554301</v>
      </c>
      <c r="D47" s="1">
        <v>56.5</v>
      </c>
      <c r="E47" s="1">
        <v>0.47058823529411797</v>
      </c>
      <c r="F47" s="1">
        <v>0.67931034482758601</v>
      </c>
      <c r="G47" s="1">
        <v>43.5</v>
      </c>
      <c r="H47" s="1">
        <v>0.42857142857142899</v>
      </c>
      <c r="I47" s="1">
        <v>0.70381231671554301</v>
      </c>
      <c r="J47" s="1">
        <v>45.5</v>
      </c>
      <c r="K47" s="1">
        <v>0.47058823529411797</v>
      </c>
      <c r="L47" s="1">
        <v>0.68620689655172395</v>
      </c>
      <c r="M47" s="1">
        <v>43.5</v>
      </c>
      <c r="N47" s="1">
        <v>0.466165413533835</v>
      </c>
      <c r="O47" s="1">
        <v>0.65689149560117299</v>
      </c>
      <c r="P47" s="1">
        <v>43.5</v>
      </c>
      <c r="Q47" s="1">
        <v>0.50588235294117601</v>
      </c>
      <c r="R47" s="1">
        <v>0.67586206896551704</v>
      </c>
      <c r="S47" s="1">
        <v>130.5</v>
      </c>
      <c r="T47" s="1">
        <v>0.85630498533724297</v>
      </c>
      <c r="U47" s="1">
        <v>0.93984962406015005</v>
      </c>
      <c r="V47" s="1">
        <v>134.5</v>
      </c>
      <c r="W47" s="1">
        <v>0.83103448275862102</v>
      </c>
      <c r="X47" s="1">
        <v>0.90588235294117603</v>
      </c>
      <c r="Y47" s="1">
        <v>75.5</v>
      </c>
      <c r="Z47" s="1">
        <v>0.46052631578947401</v>
      </c>
      <c r="AA47" s="1">
        <v>0.61194029850746301</v>
      </c>
      <c r="AB47" s="1">
        <v>153.5</v>
      </c>
      <c r="AC47" s="1">
        <v>0.76969696969696999</v>
      </c>
      <c r="AD47" s="1">
        <v>0.89600000000000002</v>
      </c>
      <c r="AE47" s="1">
        <v>144.5</v>
      </c>
      <c r="AF47" s="1">
        <v>0.875</v>
      </c>
      <c r="AG47" s="1">
        <v>0.95555555555555605</v>
      </c>
    </row>
    <row r="48" spans="1:33" x14ac:dyDescent="0.25">
      <c r="A48" s="1">
        <v>50.5</v>
      </c>
      <c r="B48" s="1">
        <v>0.47368421052631599</v>
      </c>
      <c r="C48" s="1">
        <v>0.69501466275659796</v>
      </c>
      <c r="D48" s="1">
        <v>57.5</v>
      </c>
      <c r="E48" s="1">
        <v>0.47058823529411797</v>
      </c>
      <c r="F48" s="1">
        <v>0.66896551724137898</v>
      </c>
      <c r="G48" s="1">
        <v>44.5</v>
      </c>
      <c r="H48" s="1">
        <v>0.42105263157894701</v>
      </c>
      <c r="I48" s="1">
        <v>0.69208211143694998</v>
      </c>
      <c r="J48" s="1">
        <v>46.5</v>
      </c>
      <c r="K48" s="1">
        <v>0.45882352941176502</v>
      </c>
      <c r="L48" s="1">
        <v>0.68275862068965498</v>
      </c>
      <c r="M48" s="1">
        <v>44.5</v>
      </c>
      <c r="N48" s="1">
        <v>0.45864661654135302</v>
      </c>
      <c r="O48" s="1">
        <v>0.64809384164222905</v>
      </c>
      <c r="P48" s="1">
        <v>44.5</v>
      </c>
      <c r="Q48" s="1">
        <v>0.49411764705882399</v>
      </c>
      <c r="R48" s="1">
        <v>0.66896551724137898</v>
      </c>
      <c r="S48" s="1">
        <v>132.5</v>
      </c>
      <c r="T48" s="1">
        <v>0.85043988269794701</v>
      </c>
      <c r="U48" s="1">
        <v>0.93984962406015005</v>
      </c>
      <c r="V48" s="1">
        <v>137.5</v>
      </c>
      <c r="W48" s="1">
        <v>0.82758620689655205</v>
      </c>
      <c r="X48" s="1">
        <v>0.90588235294117603</v>
      </c>
      <c r="Y48" s="1">
        <v>79.5</v>
      </c>
      <c r="Z48" s="1">
        <v>0.44736842105263203</v>
      </c>
      <c r="AA48" s="1">
        <v>0.59701492537313405</v>
      </c>
      <c r="AB48" s="1">
        <v>158.5</v>
      </c>
      <c r="AC48" s="1">
        <v>0.75757575757575801</v>
      </c>
      <c r="AD48" s="1">
        <v>0.89600000000000002</v>
      </c>
      <c r="AE48" s="1">
        <v>145.5</v>
      </c>
      <c r="AF48" s="1">
        <v>0.86363636363636398</v>
      </c>
      <c r="AG48" s="1">
        <v>0.95555555555555605</v>
      </c>
    </row>
    <row r="49" spans="1:33" x14ac:dyDescent="0.25">
      <c r="A49" s="1">
        <v>51.5</v>
      </c>
      <c r="B49" s="1">
        <v>0.47368421052631599</v>
      </c>
      <c r="C49" s="1">
        <v>0.69208211143694998</v>
      </c>
      <c r="D49" s="1">
        <v>58.5</v>
      </c>
      <c r="E49" s="1">
        <v>0.45882352941176502</v>
      </c>
      <c r="F49" s="1">
        <v>0.66551724137931001</v>
      </c>
      <c r="G49" s="1">
        <v>45.5</v>
      </c>
      <c r="H49" s="1">
        <v>0.41353383458646598</v>
      </c>
      <c r="I49" s="1">
        <v>0.689149560117302</v>
      </c>
      <c r="J49" s="1">
        <v>47.5</v>
      </c>
      <c r="K49" s="1">
        <v>0.435294117647059</v>
      </c>
      <c r="L49" s="1">
        <v>0.67931034482758601</v>
      </c>
      <c r="M49" s="1">
        <v>45.5</v>
      </c>
      <c r="N49" s="1">
        <v>0.45112781954887199</v>
      </c>
      <c r="O49" s="1">
        <v>0.64809384164222905</v>
      </c>
      <c r="P49" s="1">
        <v>45.5</v>
      </c>
      <c r="Q49" s="1">
        <v>0.48235294117647098</v>
      </c>
      <c r="R49" s="1">
        <v>0.66896551724137898</v>
      </c>
      <c r="S49" s="1">
        <v>134.5</v>
      </c>
      <c r="T49" s="1">
        <v>0.84750733137829903</v>
      </c>
      <c r="U49" s="1">
        <v>0.93984962406015005</v>
      </c>
      <c r="V49" s="1">
        <v>138.5</v>
      </c>
      <c r="W49" s="1">
        <v>0.82413793103448296</v>
      </c>
      <c r="X49" s="1">
        <v>0.90588235294117603</v>
      </c>
      <c r="Y49" s="1">
        <v>80.5</v>
      </c>
      <c r="Z49" s="1">
        <v>0.43421052631578899</v>
      </c>
      <c r="AA49" s="1">
        <v>0.59701492537313405</v>
      </c>
      <c r="AB49" s="1">
        <v>160.5</v>
      </c>
      <c r="AC49" s="1">
        <v>0.75757575757575801</v>
      </c>
      <c r="AD49" s="1">
        <v>0.88</v>
      </c>
      <c r="AE49" s="1">
        <v>146.5</v>
      </c>
      <c r="AF49" s="1">
        <v>0.86363636363636398</v>
      </c>
      <c r="AG49" s="1">
        <v>0.95407407407407396</v>
      </c>
    </row>
    <row r="50" spans="1:33" x14ac:dyDescent="0.25">
      <c r="A50" s="1">
        <v>52.5</v>
      </c>
      <c r="B50" s="1">
        <v>0.47368421052631599</v>
      </c>
      <c r="C50" s="1">
        <v>0.689149560117302</v>
      </c>
      <c r="D50" s="1">
        <v>59.5</v>
      </c>
      <c r="E50" s="1">
        <v>0.45882352941176502</v>
      </c>
      <c r="F50" s="1">
        <v>0.65862068965517195</v>
      </c>
      <c r="G50" s="1">
        <v>46.5</v>
      </c>
      <c r="H50" s="1">
        <v>0.406015037593985</v>
      </c>
      <c r="I50" s="1">
        <v>0.68621700879765402</v>
      </c>
      <c r="J50" s="1">
        <v>48.5</v>
      </c>
      <c r="K50" s="1">
        <v>0.435294117647059</v>
      </c>
      <c r="L50" s="1">
        <v>0.66896551724137898</v>
      </c>
      <c r="M50" s="1">
        <v>46.5</v>
      </c>
      <c r="N50" s="1">
        <v>0.42105263157894701</v>
      </c>
      <c r="O50" s="1">
        <v>0.64516129032258096</v>
      </c>
      <c r="P50" s="1">
        <v>46.5</v>
      </c>
      <c r="Q50" s="1">
        <v>0.45882352941176502</v>
      </c>
      <c r="R50" s="1">
        <v>0.66896551724137898</v>
      </c>
      <c r="S50" s="1">
        <v>137.5</v>
      </c>
      <c r="T50" s="1">
        <v>0.84457478005865105</v>
      </c>
      <c r="U50" s="1">
        <v>0.93984962406015005</v>
      </c>
      <c r="V50" s="1">
        <v>139.5</v>
      </c>
      <c r="W50" s="1">
        <v>0.82068965517241399</v>
      </c>
      <c r="X50" s="1">
        <v>0.90588235294117603</v>
      </c>
      <c r="Y50" s="1">
        <v>81.5</v>
      </c>
      <c r="Z50" s="1">
        <v>0.42105263157894701</v>
      </c>
      <c r="AA50" s="1">
        <v>0.58208955223880599</v>
      </c>
      <c r="AB50" s="1">
        <v>161.5</v>
      </c>
      <c r="AC50" s="1">
        <v>0.75151515151515103</v>
      </c>
      <c r="AD50" s="1">
        <v>0.88</v>
      </c>
      <c r="AE50" s="1">
        <v>148.5</v>
      </c>
      <c r="AF50" s="1">
        <v>0.86363636363636398</v>
      </c>
      <c r="AG50" s="1">
        <v>0.95259259259259299</v>
      </c>
    </row>
    <row r="51" spans="1:33" x14ac:dyDescent="0.25">
      <c r="A51" s="1">
        <v>54.5</v>
      </c>
      <c r="B51" s="1">
        <v>0.466165413533835</v>
      </c>
      <c r="C51" s="1">
        <v>0.68035190615835806</v>
      </c>
      <c r="D51" s="1">
        <v>60.5</v>
      </c>
      <c r="E51" s="1">
        <v>0.44705882352941201</v>
      </c>
      <c r="F51" s="1">
        <v>0.65517241379310298</v>
      </c>
      <c r="G51" s="1">
        <v>47.5</v>
      </c>
      <c r="H51" s="1">
        <v>0.39097744360902298</v>
      </c>
      <c r="I51" s="1">
        <v>0.68328445747800604</v>
      </c>
      <c r="J51" s="1">
        <v>49.5</v>
      </c>
      <c r="K51" s="1">
        <v>0.41176470588235298</v>
      </c>
      <c r="L51" s="1">
        <v>0.66551724137931001</v>
      </c>
      <c r="M51" s="1">
        <v>47.5</v>
      </c>
      <c r="N51" s="1">
        <v>0.39849624060150401</v>
      </c>
      <c r="O51" s="1">
        <v>0.63343108504398804</v>
      </c>
      <c r="P51" s="1">
        <v>47.5</v>
      </c>
      <c r="Q51" s="1">
        <v>0.435294117647059</v>
      </c>
      <c r="R51" s="1">
        <v>0.65862068965517195</v>
      </c>
      <c r="S51" s="1">
        <v>138.5</v>
      </c>
      <c r="T51" s="1">
        <v>0.84164222873900296</v>
      </c>
      <c r="U51" s="1">
        <v>0.93984962406015005</v>
      </c>
      <c r="V51" s="1">
        <v>141.5</v>
      </c>
      <c r="W51" s="1">
        <v>0.81379310344827605</v>
      </c>
      <c r="X51" s="1">
        <v>0.90588235294117603</v>
      </c>
      <c r="Y51" s="1">
        <v>82.5</v>
      </c>
      <c r="Z51" s="1">
        <v>0.42105263157894701</v>
      </c>
      <c r="AA51" s="1">
        <v>0.56716417910447803</v>
      </c>
      <c r="AB51" s="1">
        <v>166.5</v>
      </c>
      <c r="AC51" s="1">
        <v>0.75151515151515103</v>
      </c>
      <c r="AD51" s="1">
        <v>0.872</v>
      </c>
      <c r="AE51" s="1">
        <v>149.5</v>
      </c>
      <c r="AF51" s="1">
        <v>0.86363636363636398</v>
      </c>
      <c r="AG51" s="1">
        <v>0.95111111111111102</v>
      </c>
    </row>
    <row r="52" spans="1:33" x14ac:dyDescent="0.25">
      <c r="A52" s="1">
        <v>55.5</v>
      </c>
      <c r="B52" s="1">
        <v>0.45112781954887199</v>
      </c>
      <c r="C52" s="1">
        <v>0.67448680351906198</v>
      </c>
      <c r="D52" s="1">
        <v>61.5</v>
      </c>
      <c r="E52" s="1">
        <v>0.44705882352941201</v>
      </c>
      <c r="F52" s="1">
        <v>0.64482758620689695</v>
      </c>
      <c r="G52" s="1">
        <v>48.5</v>
      </c>
      <c r="H52" s="1">
        <v>0.39097744360902298</v>
      </c>
      <c r="I52" s="1">
        <v>0.67448680351906198</v>
      </c>
      <c r="J52" s="1">
        <v>50.5</v>
      </c>
      <c r="K52" s="1">
        <v>0.376470588235294</v>
      </c>
      <c r="L52" s="1">
        <v>0.65172413793103501</v>
      </c>
      <c r="M52" s="1">
        <v>48.5</v>
      </c>
      <c r="N52" s="1">
        <v>0.39097744360902298</v>
      </c>
      <c r="O52" s="1">
        <v>0.62756598240469197</v>
      </c>
      <c r="P52" s="1">
        <v>48.5</v>
      </c>
      <c r="Q52" s="1">
        <v>0.435294117647059</v>
      </c>
      <c r="R52" s="1">
        <v>0.65172413793103501</v>
      </c>
      <c r="S52" s="1">
        <v>139.5</v>
      </c>
      <c r="T52" s="1">
        <v>0.83870967741935498</v>
      </c>
      <c r="U52" s="1">
        <v>0.93984962406015005</v>
      </c>
      <c r="V52" s="1">
        <v>142.5</v>
      </c>
      <c r="W52" s="1">
        <v>0.80689655172413799</v>
      </c>
      <c r="X52" s="1">
        <v>0.90588235294117603</v>
      </c>
      <c r="Y52" s="1">
        <v>83.5</v>
      </c>
      <c r="Z52" s="1">
        <v>0.42105263157894701</v>
      </c>
      <c r="AA52" s="1">
        <v>0.55223880597014896</v>
      </c>
      <c r="AB52" s="1">
        <v>172.5</v>
      </c>
      <c r="AC52" s="1">
        <v>0.75151515151515103</v>
      </c>
      <c r="AD52" s="1">
        <v>0.86399999999999999</v>
      </c>
      <c r="AE52" s="1">
        <v>156.5</v>
      </c>
      <c r="AF52" s="1">
        <v>0.85795454545454497</v>
      </c>
      <c r="AG52" s="1">
        <v>0.94962962962963005</v>
      </c>
    </row>
    <row r="53" spans="1:33" x14ac:dyDescent="0.25">
      <c r="A53" s="1">
        <v>56.5</v>
      </c>
      <c r="B53" s="1">
        <v>0.44360902255639101</v>
      </c>
      <c r="C53" s="1">
        <v>0.66862170087976502</v>
      </c>
      <c r="D53" s="1">
        <v>62.5</v>
      </c>
      <c r="E53" s="1">
        <v>0.44705882352941201</v>
      </c>
      <c r="F53" s="1">
        <v>0.64137931034482798</v>
      </c>
      <c r="G53" s="1">
        <v>49.5</v>
      </c>
      <c r="H53" s="1">
        <v>0.37593984962406002</v>
      </c>
      <c r="I53" s="1">
        <v>0.671554252199414</v>
      </c>
      <c r="J53" s="1">
        <v>51.5</v>
      </c>
      <c r="K53" s="1">
        <v>0.36470588235294099</v>
      </c>
      <c r="L53" s="1">
        <v>0.65172413793103501</v>
      </c>
      <c r="M53" s="1">
        <v>49.5</v>
      </c>
      <c r="N53" s="1">
        <v>0.37593984962406002</v>
      </c>
      <c r="O53" s="1">
        <v>0.62170087976539601</v>
      </c>
      <c r="P53" s="1">
        <v>49.5</v>
      </c>
      <c r="Q53" s="1">
        <v>0.42352941176470599</v>
      </c>
      <c r="R53" s="1">
        <v>0.64827586206896504</v>
      </c>
      <c r="S53" s="1">
        <v>141.5</v>
      </c>
      <c r="T53" s="1">
        <v>0.83284457478005902</v>
      </c>
      <c r="U53" s="1">
        <v>0.93984962406015005</v>
      </c>
      <c r="V53" s="1">
        <v>143.5</v>
      </c>
      <c r="W53" s="1">
        <v>0.80344827586206902</v>
      </c>
      <c r="X53" s="1">
        <v>0.90588235294117603</v>
      </c>
      <c r="Y53" s="1">
        <v>90.5</v>
      </c>
      <c r="Z53" s="1">
        <v>0.40789473684210498</v>
      </c>
      <c r="AA53" s="1">
        <v>0.537313432835821</v>
      </c>
      <c r="AB53" s="1">
        <v>174.5</v>
      </c>
      <c r="AC53" s="1">
        <v>0.74545454545454504</v>
      </c>
      <c r="AD53" s="1">
        <v>0.86399999999999999</v>
      </c>
      <c r="AE53" s="1">
        <v>161.5</v>
      </c>
      <c r="AF53" s="1">
        <v>0.85795454545454497</v>
      </c>
      <c r="AG53" s="1">
        <v>0.94814814814814796</v>
      </c>
    </row>
    <row r="54" spans="1:33" x14ac:dyDescent="0.25">
      <c r="A54" s="1">
        <v>57.5</v>
      </c>
      <c r="B54" s="1">
        <v>0.44360902255639101</v>
      </c>
      <c r="C54" s="1">
        <v>0.65982404692082097</v>
      </c>
      <c r="D54" s="1">
        <v>64.5</v>
      </c>
      <c r="E54" s="1">
        <v>0.42352941176470599</v>
      </c>
      <c r="F54" s="1">
        <v>0.64137931034482798</v>
      </c>
      <c r="G54" s="1">
        <v>50.5</v>
      </c>
      <c r="H54" s="1">
        <v>0.35338345864661702</v>
      </c>
      <c r="I54" s="1">
        <v>0.65982404692082097</v>
      </c>
      <c r="J54" s="1">
        <v>52.5</v>
      </c>
      <c r="K54" s="1">
        <v>0.35294117647058798</v>
      </c>
      <c r="L54" s="1">
        <v>0.64827586206896504</v>
      </c>
      <c r="M54" s="1">
        <v>50.5</v>
      </c>
      <c r="N54" s="1">
        <v>0.36842105263157898</v>
      </c>
      <c r="O54" s="1">
        <v>0.607038123167155</v>
      </c>
      <c r="P54" s="1">
        <v>50.5</v>
      </c>
      <c r="Q54" s="1">
        <v>0.41176470588235298</v>
      </c>
      <c r="R54" s="1">
        <v>0.63448275862069003</v>
      </c>
      <c r="S54" s="1">
        <v>142.5</v>
      </c>
      <c r="T54" s="1">
        <v>0.82697947214076195</v>
      </c>
      <c r="U54" s="1">
        <v>0.93984962406015005</v>
      </c>
      <c r="V54" s="1">
        <v>145.5</v>
      </c>
      <c r="W54" s="1">
        <v>0.8</v>
      </c>
      <c r="X54" s="1">
        <v>0.90588235294117603</v>
      </c>
      <c r="Y54" s="1">
        <v>91.5</v>
      </c>
      <c r="Z54" s="1">
        <v>0.40789473684210498</v>
      </c>
      <c r="AA54" s="1">
        <v>0.52238805970149205</v>
      </c>
      <c r="AB54" s="1">
        <v>177.5</v>
      </c>
      <c r="AC54" s="1">
        <v>0.74545454545454504</v>
      </c>
      <c r="AD54" s="1">
        <v>0.85599999999999998</v>
      </c>
      <c r="AE54" s="1">
        <v>164.5</v>
      </c>
      <c r="AF54" s="1">
        <v>0.85227272727272696</v>
      </c>
      <c r="AG54" s="1">
        <v>0.94814814814814796</v>
      </c>
    </row>
    <row r="55" spans="1:33" x14ac:dyDescent="0.25">
      <c r="A55" s="1">
        <v>58.5</v>
      </c>
      <c r="B55" s="1">
        <v>0.43609022556390997</v>
      </c>
      <c r="C55" s="1">
        <v>0.65689149560117299</v>
      </c>
      <c r="D55" s="1">
        <v>65.5</v>
      </c>
      <c r="E55" s="1">
        <v>0.41176470588235298</v>
      </c>
      <c r="F55" s="1">
        <v>0.63448275862069003</v>
      </c>
      <c r="G55" s="1">
        <v>51.5</v>
      </c>
      <c r="H55" s="1">
        <v>0.33834586466165401</v>
      </c>
      <c r="I55" s="1">
        <v>0.65982404692082097</v>
      </c>
      <c r="J55" s="1">
        <v>54.5</v>
      </c>
      <c r="K55" s="1">
        <v>0.34117647058823503</v>
      </c>
      <c r="L55" s="1">
        <v>0.64827586206896504</v>
      </c>
      <c r="M55" s="1">
        <v>51.5</v>
      </c>
      <c r="N55" s="1">
        <v>0.34586466165413499</v>
      </c>
      <c r="O55" s="1">
        <v>0.59824046920821095</v>
      </c>
      <c r="P55" s="1">
        <v>51.5</v>
      </c>
      <c r="Q55" s="1">
        <v>0.376470588235294</v>
      </c>
      <c r="R55" s="1">
        <v>0.62413793103448301</v>
      </c>
      <c r="S55" s="1">
        <v>143.5</v>
      </c>
      <c r="T55" s="1">
        <v>0.82404692082111397</v>
      </c>
      <c r="U55" s="1">
        <v>0.93984962406015005</v>
      </c>
      <c r="V55" s="1">
        <v>150.5</v>
      </c>
      <c r="W55" s="1">
        <v>0.79655172413793096</v>
      </c>
      <c r="X55" s="1">
        <v>0.90588235294117603</v>
      </c>
      <c r="Y55" s="1">
        <v>93.5</v>
      </c>
      <c r="Z55" s="1">
        <v>0.40789473684210498</v>
      </c>
      <c r="AA55" s="1">
        <v>0.49253731343283602</v>
      </c>
      <c r="AB55" s="1">
        <v>178.5</v>
      </c>
      <c r="AC55" s="1">
        <v>0.73939393939393905</v>
      </c>
      <c r="AD55" s="1">
        <v>0.85599999999999998</v>
      </c>
      <c r="AE55" s="1">
        <v>166.5</v>
      </c>
      <c r="AF55" s="1">
        <v>0.84659090909090895</v>
      </c>
      <c r="AG55" s="1">
        <v>0.94814814814814796</v>
      </c>
    </row>
    <row r="56" spans="1:33" x14ac:dyDescent="0.25">
      <c r="A56" s="1">
        <v>59.5</v>
      </c>
      <c r="B56" s="1">
        <v>0.43609022556390997</v>
      </c>
      <c r="C56" s="1">
        <v>0.65102639296187703</v>
      </c>
      <c r="D56" s="1">
        <v>66.5</v>
      </c>
      <c r="E56" s="1">
        <v>0.4</v>
      </c>
      <c r="F56" s="1">
        <v>0.63448275862069003</v>
      </c>
      <c r="G56" s="1">
        <v>52.5</v>
      </c>
      <c r="H56" s="1">
        <v>0.32330827067669199</v>
      </c>
      <c r="I56" s="1">
        <v>0.65689149560117299</v>
      </c>
      <c r="J56" s="1">
        <v>55.5</v>
      </c>
      <c r="K56" s="1">
        <v>0.32941176470588202</v>
      </c>
      <c r="L56" s="1">
        <v>0.64482758620689695</v>
      </c>
      <c r="M56" s="1">
        <v>52.5</v>
      </c>
      <c r="N56" s="1">
        <v>0.34586466165413499</v>
      </c>
      <c r="O56" s="1">
        <v>0.589442815249267</v>
      </c>
      <c r="P56" s="1">
        <v>52.5</v>
      </c>
      <c r="Q56" s="1">
        <v>0.376470588235294</v>
      </c>
      <c r="R56" s="1">
        <v>0.62068965517241403</v>
      </c>
      <c r="S56" s="1">
        <v>145.5</v>
      </c>
      <c r="T56" s="1">
        <v>0.82111436950146599</v>
      </c>
      <c r="U56" s="1">
        <v>0.93984962406015005</v>
      </c>
      <c r="V56" s="1">
        <v>151.5</v>
      </c>
      <c r="W56" s="1">
        <v>0.78965517241379302</v>
      </c>
      <c r="X56" s="1">
        <v>0.90588235294117603</v>
      </c>
      <c r="Y56" s="1">
        <v>94.5</v>
      </c>
      <c r="Z56" s="1">
        <v>0.394736842105263</v>
      </c>
      <c r="AA56" s="1">
        <v>0.49253731343283602</v>
      </c>
      <c r="AB56" s="1">
        <v>180.5</v>
      </c>
      <c r="AC56" s="1">
        <v>0.73939393939393905</v>
      </c>
      <c r="AD56" s="1">
        <v>0.84799999999999998</v>
      </c>
      <c r="AE56" s="1">
        <v>168.5</v>
      </c>
      <c r="AF56" s="1">
        <v>0.84659090909090895</v>
      </c>
      <c r="AG56" s="1">
        <v>0.94666666666666699</v>
      </c>
    </row>
    <row r="57" spans="1:33" x14ac:dyDescent="0.25">
      <c r="A57" s="1">
        <v>60.5</v>
      </c>
      <c r="B57" s="1">
        <v>0.42857142857142899</v>
      </c>
      <c r="C57" s="1">
        <v>0.64809384164222905</v>
      </c>
      <c r="D57" s="1">
        <v>68.5</v>
      </c>
      <c r="E57" s="1">
        <v>0.38823529411764701</v>
      </c>
      <c r="F57" s="1">
        <v>0.63103448275862095</v>
      </c>
      <c r="G57" s="1">
        <v>53.5</v>
      </c>
      <c r="H57" s="1">
        <v>0.30827067669172897</v>
      </c>
      <c r="I57" s="1">
        <v>0.65689149560117299</v>
      </c>
      <c r="J57" s="1">
        <v>56.5</v>
      </c>
      <c r="K57" s="1">
        <v>0.317647058823529</v>
      </c>
      <c r="L57" s="1">
        <v>0.63793103448275901</v>
      </c>
      <c r="M57" s="1">
        <v>53.5</v>
      </c>
      <c r="N57" s="1">
        <v>0.34586466165413499</v>
      </c>
      <c r="O57" s="1">
        <v>0.57771260997067397</v>
      </c>
      <c r="P57" s="1">
        <v>53.5</v>
      </c>
      <c r="Q57" s="1">
        <v>0.376470588235294</v>
      </c>
      <c r="R57" s="1">
        <v>0.61034482758620701</v>
      </c>
      <c r="S57" s="1">
        <v>150.5</v>
      </c>
      <c r="T57" s="1">
        <v>0.81818181818181801</v>
      </c>
      <c r="U57" s="1">
        <v>0.93984962406015005</v>
      </c>
      <c r="V57" s="1">
        <v>152.5</v>
      </c>
      <c r="W57" s="1">
        <v>0.78965517241379302</v>
      </c>
      <c r="X57" s="1">
        <v>0.89411764705882402</v>
      </c>
      <c r="Y57" s="1">
        <v>97.5</v>
      </c>
      <c r="Z57" s="1">
        <v>0.394736842105263</v>
      </c>
      <c r="AA57" s="1">
        <v>0.47761194029850701</v>
      </c>
      <c r="AB57" s="1">
        <v>181.5</v>
      </c>
      <c r="AC57" s="1">
        <v>0.73939393939393905</v>
      </c>
      <c r="AD57" s="1">
        <v>0.84</v>
      </c>
      <c r="AE57" s="1">
        <v>170.5</v>
      </c>
      <c r="AF57" s="1">
        <v>0.84659090909090895</v>
      </c>
      <c r="AG57" s="1">
        <v>0.94518518518518502</v>
      </c>
    </row>
    <row r="58" spans="1:33" x14ac:dyDescent="0.25">
      <c r="A58" s="1">
        <v>61.5</v>
      </c>
      <c r="B58" s="1">
        <v>0.42857142857142899</v>
      </c>
      <c r="C58" s="1">
        <v>0.639296187683284</v>
      </c>
      <c r="D58" s="1">
        <v>69.5</v>
      </c>
      <c r="E58" s="1">
        <v>0.376470588235294</v>
      </c>
      <c r="F58" s="1">
        <v>0.62413793103448301</v>
      </c>
      <c r="G58" s="1">
        <v>54.5</v>
      </c>
      <c r="H58" s="1">
        <v>0.30075187969924799</v>
      </c>
      <c r="I58" s="1">
        <v>0.65689149560117299</v>
      </c>
      <c r="J58" s="1">
        <v>60.5</v>
      </c>
      <c r="K58" s="1">
        <v>0.317647058823529</v>
      </c>
      <c r="L58" s="1">
        <v>0.63103448275862095</v>
      </c>
      <c r="M58" s="1">
        <v>54.5</v>
      </c>
      <c r="N58" s="1">
        <v>0.33082706766917302</v>
      </c>
      <c r="O58" s="1">
        <v>0.57184750733137801</v>
      </c>
      <c r="P58" s="1">
        <v>54.5</v>
      </c>
      <c r="Q58" s="1">
        <v>0.35294117647058798</v>
      </c>
      <c r="R58" s="1">
        <v>0.60344827586206895</v>
      </c>
      <c r="S58" s="1">
        <v>151.5</v>
      </c>
      <c r="T58" s="1">
        <v>0.81231671554252205</v>
      </c>
      <c r="U58" s="1">
        <v>0.93984962406015005</v>
      </c>
      <c r="V58" s="1">
        <v>153.5</v>
      </c>
      <c r="W58" s="1">
        <v>0.78620689655172404</v>
      </c>
      <c r="X58" s="1">
        <v>0.89411764705882402</v>
      </c>
      <c r="Y58" s="1">
        <v>98.5</v>
      </c>
      <c r="Z58" s="1">
        <v>0.38157894736842102</v>
      </c>
      <c r="AA58" s="1">
        <v>0.47761194029850701</v>
      </c>
      <c r="AB58" s="1">
        <v>183.5</v>
      </c>
      <c r="AC58" s="1">
        <v>0.73333333333333295</v>
      </c>
      <c r="AD58" s="1">
        <v>0.84</v>
      </c>
      <c r="AE58" s="1">
        <v>171.5</v>
      </c>
      <c r="AF58" s="1">
        <v>0.84659090909090895</v>
      </c>
      <c r="AG58" s="1">
        <v>0.94222222222222196</v>
      </c>
    </row>
    <row r="59" spans="1:33" x14ac:dyDescent="0.25">
      <c r="A59" s="1">
        <v>62.5</v>
      </c>
      <c r="B59" s="1">
        <v>0.42105263157894701</v>
      </c>
      <c r="C59" s="1">
        <v>0.63636363636363602</v>
      </c>
      <c r="D59" s="1">
        <v>70.5</v>
      </c>
      <c r="E59" s="1">
        <v>0.376470588235294</v>
      </c>
      <c r="F59" s="1">
        <v>0.62068965517241403</v>
      </c>
      <c r="G59" s="1">
        <v>55.5</v>
      </c>
      <c r="H59" s="1">
        <v>0.28571428571428598</v>
      </c>
      <c r="I59" s="1">
        <v>0.65395894428152501</v>
      </c>
      <c r="J59" s="1">
        <v>61.5</v>
      </c>
      <c r="K59" s="1">
        <v>0.30588235294117599</v>
      </c>
      <c r="L59" s="1">
        <v>0.62758620689655198</v>
      </c>
      <c r="M59" s="1">
        <v>55.5</v>
      </c>
      <c r="N59" s="1">
        <v>0.32330827067669199</v>
      </c>
      <c r="O59" s="1">
        <v>0.56011730205278598</v>
      </c>
      <c r="P59" s="1">
        <v>55.5</v>
      </c>
      <c r="Q59" s="1">
        <v>0.35294117647058798</v>
      </c>
      <c r="R59" s="1">
        <v>0.58965517241379295</v>
      </c>
      <c r="S59" s="1">
        <v>152.5</v>
      </c>
      <c r="T59" s="1">
        <v>0.81231671554252205</v>
      </c>
      <c r="U59" s="1">
        <v>0.93233082706766901</v>
      </c>
      <c r="V59" s="1">
        <v>156.5</v>
      </c>
      <c r="W59" s="1">
        <v>0.78275862068965496</v>
      </c>
      <c r="X59" s="1">
        <v>0.89411764705882402</v>
      </c>
      <c r="Y59" s="1">
        <v>100.5</v>
      </c>
      <c r="Z59" s="1">
        <v>0.355263157894737</v>
      </c>
      <c r="AA59" s="1">
        <v>0.47761194029850701</v>
      </c>
      <c r="AB59" s="1">
        <v>184.5</v>
      </c>
      <c r="AC59" s="1">
        <v>0.73333333333333295</v>
      </c>
      <c r="AD59" s="1">
        <v>0.83199999999999996</v>
      </c>
      <c r="AE59" s="1">
        <v>175.5</v>
      </c>
      <c r="AF59" s="1">
        <v>0.84659090909090895</v>
      </c>
      <c r="AG59" s="1">
        <v>0.94074074074074099</v>
      </c>
    </row>
    <row r="60" spans="1:33" x14ac:dyDescent="0.25">
      <c r="A60" s="1">
        <v>63.5</v>
      </c>
      <c r="B60" s="1">
        <v>0.406015037593985</v>
      </c>
      <c r="C60" s="1">
        <v>0.63636363636363602</v>
      </c>
      <c r="D60" s="1">
        <v>71.5</v>
      </c>
      <c r="E60" s="1">
        <v>0.376470588235294</v>
      </c>
      <c r="F60" s="1">
        <v>0.61724137931034495</v>
      </c>
      <c r="G60" s="1">
        <v>56.5</v>
      </c>
      <c r="H60" s="1">
        <v>0.278195488721804</v>
      </c>
      <c r="I60" s="1">
        <v>0.64809384164222905</v>
      </c>
      <c r="J60" s="1">
        <v>62.5</v>
      </c>
      <c r="K60" s="1">
        <v>0.30588235294117599</v>
      </c>
      <c r="L60" s="1">
        <v>0.62413793103448301</v>
      </c>
      <c r="M60" s="1">
        <v>56.5</v>
      </c>
      <c r="N60" s="1">
        <v>0.30827067669172897</v>
      </c>
      <c r="O60" s="1">
        <v>0.55131964809384204</v>
      </c>
      <c r="P60" s="1">
        <v>56.5</v>
      </c>
      <c r="Q60" s="1">
        <v>0.34117647058823503</v>
      </c>
      <c r="R60" s="1">
        <v>0.57931034482758603</v>
      </c>
      <c r="S60" s="1">
        <v>153.5</v>
      </c>
      <c r="T60" s="1">
        <v>0.80938416422287396</v>
      </c>
      <c r="U60" s="1">
        <v>0.93233082706766901</v>
      </c>
      <c r="V60" s="1">
        <v>157.5</v>
      </c>
      <c r="W60" s="1">
        <v>0.77931034482758599</v>
      </c>
      <c r="X60" s="1">
        <v>0.89411764705882402</v>
      </c>
      <c r="Y60" s="1">
        <v>104.5</v>
      </c>
      <c r="Z60" s="1">
        <v>0.34210526315789502</v>
      </c>
      <c r="AA60" s="1">
        <v>0.47761194029850701</v>
      </c>
      <c r="AB60" s="1">
        <v>185.5</v>
      </c>
      <c r="AC60" s="1">
        <v>0.72727272727272696</v>
      </c>
      <c r="AD60" s="1">
        <v>0.83199999999999996</v>
      </c>
      <c r="AE60" s="1">
        <v>176.5</v>
      </c>
      <c r="AF60" s="1">
        <v>0.84090909090909105</v>
      </c>
      <c r="AG60" s="1">
        <v>0.94074074074074099</v>
      </c>
    </row>
    <row r="61" spans="1:33" x14ac:dyDescent="0.25">
      <c r="A61" s="1">
        <v>64.5</v>
      </c>
      <c r="B61" s="1">
        <v>0.39849624060150401</v>
      </c>
      <c r="C61" s="1">
        <v>0.63636363636363602</v>
      </c>
      <c r="D61" s="1">
        <v>72.5</v>
      </c>
      <c r="E61" s="1">
        <v>0.376470588235294</v>
      </c>
      <c r="F61" s="1">
        <v>0.60689655172413803</v>
      </c>
      <c r="G61" s="1">
        <v>60.5</v>
      </c>
      <c r="H61" s="1">
        <v>0.278195488721804</v>
      </c>
      <c r="I61" s="1">
        <v>0.64222873900293298</v>
      </c>
      <c r="J61" s="1">
        <v>63.5</v>
      </c>
      <c r="K61" s="1">
        <v>0.30588235294117599</v>
      </c>
      <c r="L61" s="1">
        <v>0.62068965517241403</v>
      </c>
      <c r="M61" s="1">
        <v>57.5</v>
      </c>
      <c r="N61" s="1">
        <v>0.30075187969924799</v>
      </c>
      <c r="O61" s="1">
        <v>0.54545454545454497</v>
      </c>
      <c r="P61" s="1">
        <v>57.5</v>
      </c>
      <c r="Q61" s="1">
        <v>0.32941176470588202</v>
      </c>
      <c r="R61" s="1">
        <v>0.57241379310344798</v>
      </c>
      <c r="S61" s="1">
        <v>156.5</v>
      </c>
      <c r="T61" s="1">
        <v>0.80645161290322598</v>
      </c>
      <c r="U61" s="1">
        <v>0.93233082706766901</v>
      </c>
      <c r="V61" s="1">
        <v>159.5</v>
      </c>
      <c r="W61" s="1">
        <v>0.77586206896551702</v>
      </c>
      <c r="X61" s="1">
        <v>0.89411764705882402</v>
      </c>
      <c r="Y61" s="1">
        <v>112.5</v>
      </c>
      <c r="Z61" s="1">
        <v>0.34210526315789502</v>
      </c>
      <c r="AA61" s="1">
        <v>0.462686567164179</v>
      </c>
      <c r="AB61" s="1">
        <v>186.5</v>
      </c>
      <c r="AC61" s="1">
        <v>0.71515151515151498</v>
      </c>
      <c r="AD61" s="1">
        <v>0.83199999999999996</v>
      </c>
      <c r="AE61" s="1">
        <v>179.5</v>
      </c>
      <c r="AF61" s="1">
        <v>0.84090909090909105</v>
      </c>
      <c r="AG61" s="1">
        <v>0.93925925925925902</v>
      </c>
    </row>
    <row r="62" spans="1:33" x14ac:dyDescent="0.25">
      <c r="A62" s="1">
        <v>65.5</v>
      </c>
      <c r="B62" s="1">
        <v>0.383458646616541</v>
      </c>
      <c r="C62" s="1">
        <v>0.63049853372433995</v>
      </c>
      <c r="D62" s="1">
        <v>73.5</v>
      </c>
      <c r="E62" s="1">
        <v>0.376470588235294</v>
      </c>
      <c r="F62" s="1">
        <v>0.60344827586206895</v>
      </c>
      <c r="G62" s="1">
        <v>61.5</v>
      </c>
      <c r="H62" s="1">
        <v>0.26315789473684198</v>
      </c>
      <c r="I62" s="1">
        <v>0.639296187683284</v>
      </c>
      <c r="J62" s="1">
        <v>64.5</v>
      </c>
      <c r="K62" s="1">
        <v>0.30588235294117599</v>
      </c>
      <c r="L62" s="1">
        <v>0.61379310344827598</v>
      </c>
      <c r="M62" s="1">
        <v>58.5</v>
      </c>
      <c r="N62" s="1">
        <v>0.30075187969924799</v>
      </c>
      <c r="O62" s="1">
        <v>0.54252199413489699</v>
      </c>
      <c r="P62" s="1">
        <v>58.5</v>
      </c>
      <c r="Q62" s="1">
        <v>0.32941176470588202</v>
      </c>
      <c r="R62" s="1">
        <v>0.568965517241379</v>
      </c>
      <c r="S62" s="1">
        <v>157.5</v>
      </c>
      <c r="T62" s="1">
        <v>0.803519061583578</v>
      </c>
      <c r="U62" s="1">
        <v>0.93233082706766901</v>
      </c>
      <c r="V62" s="1">
        <v>161.5</v>
      </c>
      <c r="W62" s="1">
        <v>0.77241379310344804</v>
      </c>
      <c r="X62" s="1">
        <v>0.89411764705882402</v>
      </c>
      <c r="Y62" s="1">
        <v>120.5</v>
      </c>
      <c r="Z62" s="1">
        <v>0.32894736842105299</v>
      </c>
      <c r="AA62" s="1">
        <v>0.462686567164179</v>
      </c>
      <c r="AB62" s="1">
        <v>188.5</v>
      </c>
      <c r="AC62" s="1">
        <v>0.70909090909090899</v>
      </c>
      <c r="AD62" s="1">
        <v>0.83199999999999996</v>
      </c>
      <c r="AE62" s="1">
        <v>181.5</v>
      </c>
      <c r="AF62" s="1">
        <v>0.84090909090909105</v>
      </c>
      <c r="AG62" s="1">
        <v>0.93777777777777804</v>
      </c>
    </row>
    <row r="63" spans="1:33" x14ac:dyDescent="0.25">
      <c r="A63" s="1">
        <v>66.5</v>
      </c>
      <c r="B63" s="1">
        <v>0.37593984962406002</v>
      </c>
      <c r="C63" s="1">
        <v>0.63049853372433995</v>
      </c>
      <c r="D63" s="1">
        <v>74.5</v>
      </c>
      <c r="E63" s="1">
        <v>0.36470588235294099</v>
      </c>
      <c r="F63" s="1">
        <v>0.6</v>
      </c>
      <c r="G63" s="1">
        <v>62.5</v>
      </c>
      <c r="H63" s="1">
        <v>0.26315789473684198</v>
      </c>
      <c r="I63" s="1">
        <v>0.63636363636363602</v>
      </c>
      <c r="J63" s="1">
        <v>65.5</v>
      </c>
      <c r="K63" s="1">
        <v>0.29411764705882398</v>
      </c>
      <c r="L63" s="1">
        <v>0.61034482758620701</v>
      </c>
      <c r="M63" s="1">
        <v>59.5</v>
      </c>
      <c r="N63" s="1">
        <v>0.278195488721804</v>
      </c>
      <c r="O63" s="1">
        <v>0.53665689149560103</v>
      </c>
      <c r="P63" s="1">
        <v>59.5</v>
      </c>
      <c r="Q63" s="1">
        <v>0.317647058823529</v>
      </c>
      <c r="R63" s="1">
        <v>0.56206896551724095</v>
      </c>
      <c r="S63" s="1">
        <v>159.5</v>
      </c>
      <c r="T63" s="1">
        <v>0.80058651026393002</v>
      </c>
      <c r="U63" s="1">
        <v>0.93233082706766901</v>
      </c>
      <c r="V63" s="1">
        <v>162.5</v>
      </c>
      <c r="W63" s="1">
        <v>0.76896551724137896</v>
      </c>
      <c r="X63" s="1">
        <v>0.89411764705882402</v>
      </c>
      <c r="Y63" s="1">
        <v>123.5</v>
      </c>
      <c r="Z63" s="1">
        <v>0.32894736842105299</v>
      </c>
      <c r="AA63" s="1">
        <v>0.44776119402985098</v>
      </c>
      <c r="AB63" s="1">
        <v>189.5</v>
      </c>
      <c r="AC63" s="1">
        <v>0.70909090909090899</v>
      </c>
      <c r="AD63" s="1">
        <v>0.82399999999999995</v>
      </c>
      <c r="AE63" s="1">
        <v>183.5</v>
      </c>
      <c r="AF63" s="1">
        <v>0.83522727272727304</v>
      </c>
      <c r="AG63" s="1">
        <v>0.93777777777777804</v>
      </c>
    </row>
    <row r="64" spans="1:33" x14ac:dyDescent="0.25">
      <c r="A64" s="1">
        <v>68.5</v>
      </c>
      <c r="B64" s="1">
        <v>0.360902255639098</v>
      </c>
      <c r="C64" s="1">
        <v>0.62756598240469197</v>
      </c>
      <c r="D64" s="1">
        <v>75.5</v>
      </c>
      <c r="E64" s="1">
        <v>0.35294117647058798</v>
      </c>
      <c r="F64" s="1">
        <v>0.59655172413793101</v>
      </c>
      <c r="G64" s="1">
        <v>63.5</v>
      </c>
      <c r="H64" s="1">
        <v>0.24812030075187999</v>
      </c>
      <c r="I64" s="1">
        <v>0.63343108504398804</v>
      </c>
      <c r="J64" s="1">
        <v>66.5</v>
      </c>
      <c r="K64" s="1">
        <v>0.29411764705882398</v>
      </c>
      <c r="L64" s="1">
        <v>0.60344827586206895</v>
      </c>
      <c r="M64" s="1">
        <v>60.5</v>
      </c>
      <c r="N64" s="1">
        <v>0.27067669172932302</v>
      </c>
      <c r="O64" s="1">
        <v>0.53079178885630496</v>
      </c>
      <c r="P64" s="1">
        <v>60.5</v>
      </c>
      <c r="Q64" s="1">
        <v>0.30588235294117599</v>
      </c>
      <c r="R64" s="1">
        <v>0.555172413793103</v>
      </c>
      <c r="S64" s="1">
        <v>161.5</v>
      </c>
      <c r="T64" s="1">
        <v>0.79765395894428104</v>
      </c>
      <c r="U64" s="1">
        <v>0.93233082706766901</v>
      </c>
      <c r="V64" s="1">
        <v>163.5</v>
      </c>
      <c r="W64" s="1">
        <v>0.76551724137930999</v>
      </c>
      <c r="X64" s="1">
        <v>0.89411764705882402</v>
      </c>
      <c r="Y64" s="1">
        <v>124.5</v>
      </c>
      <c r="Z64" s="1">
        <v>0.32894736842105299</v>
      </c>
      <c r="AA64" s="1">
        <v>0.43283582089552203</v>
      </c>
      <c r="AB64" s="1">
        <v>191.5</v>
      </c>
      <c r="AC64" s="1">
        <v>0.70909090909090899</v>
      </c>
      <c r="AD64" s="1">
        <v>0.81599999999999995</v>
      </c>
      <c r="AE64" s="1">
        <v>185.5</v>
      </c>
      <c r="AF64" s="1">
        <v>0.83522727272727304</v>
      </c>
      <c r="AG64" s="1">
        <v>0.93481481481481499</v>
      </c>
    </row>
    <row r="65" spans="1:33" x14ac:dyDescent="0.25">
      <c r="A65" s="1">
        <v>69.5</v>
      </c>
      <c r="B65" s="1">
        <v>0.34586466165413499</v>
      </c>
      <c r="C65" s="1">
        <v>0.61876832844574803</v>
      </c>
      <c r="D65" s="1">
        <v>76.5</v>
      </c>
      <c r="E65" s="1">
        <v>0.35294117647058798</v>
      </c>
      <c r="F65" s="1">
        <v>0.59310344827586203</v>
      </c>
      <c r="G65" s="1">
        <v>64.5</v>
      </c>
      <c r="H65" s="1">
        <v>0.24060150375939801</v>
      </c>
      <c r="I65" s="1">
        <v>0.62756598240469197</v>
      </c>
      <c r="J65" s="1">
        <v>69.5</v>
      </c>
      <c r="K65" s="1">
        <v>0.29411764705882398</v>
      </c>
      <c r="L65" s="1">
        <v>0.6</v>
      </c>
      <c r="M65" s="1">
        <v>61.5</v>
      </c>
      <c r="N65" s="1">
        <v>0.26315789473684198</v>
      </c>
      <c r="O65" s="1">
        <v>0.52785923753665698</v>
      </c>
      <c r="P65" s="1">
        <v>62.5</v>
      </c>
      <c r="Q65" s="1">
        <v>0.29411764705882398</v>
      </c>
      <c r="R65" s="1">
        <v>0.555172413793103</v>
      </c>
      <c r="S65" s="1">
        <v>162.5</v>
      </c>
      <c r="T65" s="1">
        <v>0.79472140762463295</v>
      </c>
      <c r="U65" s="1">
        <v>0.93233082706766901</v>
      </c>
      <c r="V65" s="1">
        <v>165.5</v>
      </c>
      <c r="W65" s="1">
        <v>0.76206896551724101</v>
      </c>
      <c r="X65" s="1">
        <v>0.89411764705882402</v>
      </c>
      <c r="Y65" s="1">
        <v>128.5</v>
      </c>
      <c r="Z65" s="1">
        <v>0.31578947368421101</v>
      </c>
      <c r="AA65" s="1">
        <v>0.43283582089552203</v>
      </c>
      <c r="AB65" s="1">
        <v>192.5</v>
      </c>
      <c r="AC65" s="1">
        <v>0.70303030303030301</v>
      </c>
      <c r="AD65" s="1">
        <v>0.81599999999999995</v>
      </c>
      <c r="AE65" s="1">
        <v>189.5</v>
      </c>
      <c r="AF65" s="1">
        <v>0.83522727272727304</v>
      </c>
      <c r="AG65" s="1">
        <v>0.93333333333333302</v>
      </c>
    </row>
    <row r="66" spans="1:33" x14ac:dyDescent="0.25">
      <c r="A66" s="1">
        <v>70.5</v>
      </c>
      <c r="B66" s="1">
        <v>0.33834586466165401</v>
      </c>
      <c r="C66" s="1">
        <v>0.61290322580645196</v>
      </c>
      <c r="D66" s="1">
        <v>77.5</v>
      </c>
      <c r="E66" s="1">
        <v>0.32941176470588202</v>
      </c>
      <c r="F66" s="1">
        <v>0.58620689655172398</v>
      </c>
      <c r="G66" s="1">
        <v>65.5</v>
      </c>
      <c r="H66" s="1">
        <v>0.233082706766917</v>
      </c>
      <c r="I66" s="1">
        <v>0.62463343108504399</v>
      </c>
      <c r="J66" s="1">
        <v>70.5</v>
      </c>
      <c r="K66" s="1">
        <v>0.28235294117647097</v>
      </c>
      <c r="L66" s="1">
        <v>0.6</v>
      </c>
      <c r="M66" s="1">
        <v>62.5</v>
      </c>
      <c r="N66" s="1">
        <v>0.255639097744361</v>
      </c>
      <c r="O66" s="1">
        <v>0.52785923753665698</v>
      </c>
      <c r="P66" s="1">
        <v>63.5</v>
      </c>
      <c r="Q66" s="1">
        <v>0.29411764705882398</v>
      </c>
      <c r="R66" s="1">
        <v>0.54827586206896595</v>
      </c>
      <c r="S66" s="1">
        <v>163.5</v>
      </c>
      <c r="T66" s="1">
        <v>0.79178885630498497</v>
      </c>
      <c r="U66" s="1">
        <v>0.93233082706766901</v>
      </c>
      <c r="V66" s="1">
        <v>167.5</v>
      </c>
      <c r="W66" s="1">
        <v>0.75862068965517204</v>
      </c>
      <c r="X66" s="1">
        <v>0.89411764705882402</v>
      </c>
      <c r="Y66" s="1">
        <v>129.5</v>
      </c>
      <c r="Z66" s="1">
        <v>0.30263157894736797</v>
      </c>
      <c r="AA66" s="1">
        <v>0.43283582089552203</v>
      </c>
      <c r="AB66" s="1">
        <v>195.5</v>
      </c>
      <c r="AC66" s="1">
        <v>0.69696969696969702</v>
      </c>
      <c r="AD66" s="1">
        <v>0.81599999999999995</v>
      </c>
      <c r="AE66" s="1">
        <v>191.5</v>
      </c>
      <c r="AF66" s="1">
        <v>0.83522727272727304</v>
      </c>
      <c r="AG66" s="1">
        <v>0.93185185185185204</v>
      </c>
    </row>
    <row r="67" spans="1:33" x14ac:dyDescent="0.25">
      <c r="A67" s="1">
        <v>71.5</v>
      </c>
      <c r="B67" s="1">
        <v>0.33834586466165401</v>
      </c>
      <c r="C67" s="1">
        <v>0.60997067448680398</v>
      </c>
      <c r="D67" s="1">
        <v>78.5</v>
      </c>
      <c r="E67" s="1">
        <v>0.32941176470588202</v>
      </c>
      <c r="F67" s="1">
        <v>0.57931034482758603</v>
      </c>
      <c r="G67" s="1">
        <v>66.5</v>
      </c>
      <c r="H67" s="1">
        <v>0.233082706766917</v>
      </c>
      <c r="I67" s="1">
        <v>0.61290322580645196</v>
      </c>
      <c r="J67" s="1">
        <v>72.5</v>
      </c>
      <c r="K67" s="1">
        <v>0.28235294117647097</v>
      </c>
      <c r="L67" s="1">
        <v>0.59655172413793101</v>
      </c>
      <c r="M67" s="1">
        <v>63.5</v>
      </c>
      <c r="N67" s="1">
        <v>0.255639097744361</v>
      </c>
      <c r="O67" s="1">
        <v>0.52199413489736102</v>
      </c>
      <c r="P67" s="1">
        <v>64.5</v>
      </c>
      <c r="Q67" s="1">
        <v>0.28235294117647097</v>
      </c>
      <c r="R67" s="1">
        <v>0.54482758620689697</v>
      </c>
      <c r="S67" s="1">
        <v>165.5</v>
      </c>
      <c r="T67" s="1">
        <v>0.78885630498533699</v>
      </c>
      <c r="U67" s="1">
        <v>0.93233082706766901</v>
      </c>
      <c r="V67" s="1">
        <v>169.5</v>
      </c>
      <c r="W67" s="1">
        <v>0.75517241379310396</v>
      </c>
      <c r="X67" s="1">
        <v>0.89411764705882402</v>
      </c>
      <c r="Y67" s="1">
        <v>138.5</v>
      </c>
      <c r="Z67" s="1">
        <v>0.30263157894736797</v>
      </c>
      <c r="AA67" s="1">
        <v>0.41791044776119401</v>
      </c>
      <c r="AB67" s="1">
        <v>196.5</v>
      </c>
      <c r="AC67" s="1">
        <v>0.69090909090909103</v>
      </c>
      <c r="AD67" s="1">
        <v>0.81599999999999995</v>
      </c>
      <c r="AE67" s="1">
        <v>196.5</v>
      </c>
      <c r="AF67" s="1">
        <v>0.83522727272727304</v>
      </c>
      <c r="AG67" s="1">
        <v>0.93037037037036996</v>
      </c>
    </row>
    <row r="68" spans="1:33" x14ac:dyDescent="0.25">
      <c r="A68" s="1">
        <v>72.5</v>
      </c>
      <c r="B68" s="1">
        <v>0.33834586466165401</v>
      </c>
      <c r="C68" s="1">
        <v>0.59824046920821095</v>
      </c>
      <c r="D68" s="1">
        <v>79.5</v>
      </c>
      <c r="E68" s="1">
        <v>0.32941176470588202</v>
      </c>
      <c r="F68" s="1">
        <v>0.57241379310344798</v>
      </c>
      <c r="G68" s="1">
        <v>68.5</v>
      </c>
      <c r="H68" s="1">
        <v>0.233082706766917</v>
      </c>
      <c r="I68" s="1">
        <v>0.60997067448680398</v>
      </c>
      <c r="J68" s="1">
        <v>74.5</v>
      </c>
      <c r="K68" s="1">
        <v>0.28235294117647097</v>
      </c>
      <c r="L68" s="1">
        <v>0.59310344827586203</v>
      </c>
      <c r="M68" s="1">
        <v>64.5</v>
      </c>
      <c r="N68" s="1">
        <v>0.24060150375939801</v>
      </c>
      <c r="O68" s="1">
        <v>0.51906158357771304</v>
      </c>
      <c r="P68" s="1">
        <v>65.5</v>
      </c>
      <c r="Q68" s="1">
        <v>0.28235294117647097</v>
      </c>
      <c r="R68" s="1">
        <v>0.541379310344828</v>
      </c>
      <c r="S68" s="1">
        <v>167.5</v>
      </c>
      <c r="T68" s="1">
        <v>0.78592375366568901</v>
      </c>
      <c r="U68" s="1">
        <v>0.93233082706766901</v>
      </c>
      <c r="V68" s="1">
        <v>174.5</v>
      </c>
      <c r="W68" s="1">
        <v>0.74827586206896601</v>
      </c>
      <c r="X68" s="1">
        <v>0.89411764705882402</v>
      </c>
      <c r="Y68" s="1">
        <v>139.5</v>
      </c>
      <c r="Z68" s="1">
        <v>0.28947368421052599</v>
      </c>
      <c r="AA68" s="1">
        <v>0.41791044776119401</v>
      </c>
      <c r="AB68" s="1">
        <v>200.5</v>
      </c>
      <c r="AC68" s="1">
        <v>0.68484848484848504</v>
      </c>
      <c r="AD68" s="1">
        <v>0.81599999999999995</v>
      </c>
      <c r="AE68" s="1">
        <v>197.5</v>
      </c>
      <c r="AF68" s="1">
        <v>0.83522727272727304</v>
      </c>
      <c r="AG68" s="1">
        <v>0.92740740740740701</v>
      </c>
    </row>
    <row r="69" spans="1:33" x14ac:dyDescent="0.25">
      <c r="A69" s="1">
        <v>73.5</v>
      </c>
      <c r="B69" s="1">
        <v>0.33834586466165401</v>
      </c>
      <c r="C69" s="1">
        <v>0.59237536656891498</v>
      </c>
      <c r="D69" s="1">
        <v>80.5</v>
      </c>
      <c r="E69" s="1">
        <v>0.317647058823529</v>
      </c>
      <c r="F69" s="1">
        <v>0.57241379310344798</v>
      </c>
      <c r="G69" s="1">
        <v>69.5</v>
      </c>
      <c r="H69" s="1">
        <v>0.22556390977443599</v>
      </c>
      <c r="I69" s="1">
        <v>0.60997067448680398</v>
      </c>
      <c r="J69" s="1">
        <v>77.5</v>
      </c>
      <c r="K69" s="1">
        <v>0.28235294117647097</v>
      </c>
      <c r="L69" s="1">
        <v>0.58965517241379295</v>
      </c>
      <c r="M69" s="1">
        <v>65.5</v>
      </c>
      <c r="N69" s="1">
        <v>0.24060150375939801</v>
      </c>
      <c r="O69" s="1">
        <v>0.51612903225806495</v>
      </c>
      <c r="P69" s="1">
        <v>66.5</v>
      </c>
      <c r="Q69" s="1">
        <v>0.25882352941176501</v>
      </c>
      <c r="R69" s="1">
        <v>0.53103448275862097</v>
      </c>
      <c r="S69" s="1">
        <v>169.5</v>
      </c>
      <c r="T69" s="1">
        <v>0.78299120234604103</v>
      </c>
      <c r="U69" s="1">
        <v>0.93233082706766901</v>
      </c>
      <c r="V69" s="1">
        <v>176.5</v>
      </c>
      <c r="W69" s="1">
        <v>0.74827586206896601</v>
      </c>
      <c r="X69" s="1">
        <v>0.88235294117647101</v>
      </c>
      <c r="Y69" s="1">
        <v>140.5</v>
      </c>
      <c r="Z69" s="1">
        <v>0.27631578947368401</v>
      </c>
      <c r="AA69" s="1">
        <v>0.41791044776119401</v>
      </c>
      <c r="AB69" s="1">
        <v>201.5</v>
      </c>
      <c r="AC69" s="1">
        <v>0.67878787878787905</v>
      </c>
      <c r="AD69" s="1">
        <v>0.81599999999999995</v>
      </c>
      <c r="AE69" s="1">
        <v>199.5</v>
      </c>
      <c r="AF69" s="1">
        <v>0.82954545454545503</v>
      </c>
      <c r="AG69" s="1">
        <v>0.92740740740740701</v>
      </c>
    </row>
    <row r="70" spans="1:33" x14ac:dyDescent="0.25">
      <c r="A70" s="1">
        <v>74.5</v>
      </c>
      <c r="B70" s="1">
        <v>0.33082706766917302</v>
      </c>
      <c r="C70" s="1">
        <v>0.589442815249267</v>
      </c>
      <c r="D70" s="1">
        <v>82.5</v>
      </c>
      <c r="E70" s="1">
        <v>0.30588235294117599</v>
      </c>
      <c r="F70" s="1">
        <v>0.56206896551724095</v>
      </c>
      <c r="G70" s="1">
        <v>70.5</v>
      </c>
      <c r="H70" s="1">
        <v>0.21804511278195499</v>
      </c>
      <c r="I70" s="1">
        <v>0.607038123167155</v>
      </c>
      <c r="J70" s="1">
        <v>79.5</v>
      </c>
      <c r="K70" s="1">
        <v>0.27058823529411802</v>
      </c>
      <c r="L70" s="1">
        <v>0.57931034482758603</v>
      </c>
      <c r="M70" s="1">
        <v>66.5</v>
      </c>
      <c r="N70" s="1">
        <v>0.22556390977443599</v>
      </c>
      <c r="O70" s="1">
        <v>0.50439882697947203</v>
      </c>
      <c r="P70" s="1">
        <v>67.5</v>
      </c>
      <c r="Q70" s="1">
        <v>0.247058823529412</v>
      </c>
      <c r="R70" s="1">
        <v>0.53103448275862097</v>
      </c>
      <c r="S70" s="1">
        <v>172.5</v>
      </c>
      <c r="T70" s="1">
        <v>0.77712609970674495</v>
      </c>
      <c r="U70" s="1">
        <v>0.93233082706766901</v>
      </c>
      <c r="V70" s="1">
        <v>177.5</v>
      </c>
      <c r="W70" s="1">
        <v>0.74482758620689604</v>
      </c>
      <c r="X70" s="1">
        <v>0.88235294117647101</v>
      </c>
      <c r="Y70" s="1">
        <v>145.5</v>
      </c>
      <c r="Z70" s="1">
        <v>0.26315789473684198</v>
      </c>
      <c r="AA70" s="1">
        <v>0.41791044776119401</v>
      </c>
      <c r="AB70" s="1">
        <v>205.5</v>
      </c>
      <c r="AC70" s="1">
        <v>0.66666666666666696</v>
      </c>
      <c r="AD70" s="1">
        <v>0.81599999999999995</v>
      </c>
      <c r="AE70" s="1">
        <v>201.5</v>
      </c>
      <c r="AF70" s="1">
        <v>0.82954545454545503</v>
      </c>
      <c r="AG70" s="1">
        <v>0.92592592592592604</v>
      </c>
    </row>
    <row r="71" spans="1:33" x14ac:dyDescent="0.25">
      <c r="A71" s="1">
        <v>75.5</v>
      </c>
      <c r="B71" s="1">
        <v>0.32330827067669199</v>
      </c>
      <c r="C71" s="1">
        <v>0.58651026392961902</v>
      </c>
      <c r="D71" s="1">
        <v>83.5</v>
      </c>
      <c r="E71" s="1">
        <v>0.29411764705882398</v>
      </c>
      <c r="F71" s="1">
        <v>0.55862068965517198</v>
      </c>
      <c r="G71" s="1">
        <v>71.5</v>
      </c>
      <c r="H71" s="1">
        <v>0.21804511278195499</v>
      </c>
      <c r="I71" s="1">
        <v>0.60410557184750702</v>
      </c>
      <c r="J71" s="1">
        <v>81.5</v>
      </c>
      <c r="K71" s="1">
        <v>0.27058823529411802</v>
      </c>
      <c r="L71" s="1">
        <v>0.57586206896551695</v>
      </c>
      <c r="M71" s="1">
        <v>67.5</v>
      </c>
      <c r="N71" s="1">
        <v>0.21804511278195499</v>
      </c>
      <c r="O71" s="1">
        <v>0.50146627565982405</v>
      </c>
      <c r="P71" s="1">
        <v>68.5</v>
      </c>
      <c r="Q71" s="1">
        <v>0.23529411764705899</v>
      </c>
      <c r="R71" s="1">
        <v>0.52068965517241395</v>
      </c>
      <c r="S71" s="1">
        <v>174.5</v>
      </c>
      <c r="T71" s="1">
        <v>0.77419354838709697</v>
      </c>
      <c r="U71" s="1">
        <v>0.93233082706766901</v>
      </c>
      <c r="V71" s="1">
        <v>179.5</v>
      </c>
      <c r="W71" s="1">
        <v>0.73793103448275899</v>
      </c>
      <c r="X71" s="1">
        <v>0.88235294117647101</v>
      </c>
      <c r="Y71" s="1">
        <v>154.5</v>
      </c>
      <c r="Z71" s="1">
        <v>0.26315789473684198</v>
      </c>
      <c r="AA71" s="1">
        <v>0.402985074626866</v>
      </c>
      <c r="AB71" s="1">
        <v>207.5</v>
      </c>
      <c r="AC71" s="1">
        <v>0.66060606060606097</v>
      </c>
      <c r="AD71" s="1">
        <v>0.81599999999999995</v>
      </c>
      <c r="AE71" s="1">
        <v>202.5</v>
      </c>
      <c r="AF71" s="1">
        <v>0.82954545454545503</v>
      </c>
      <c r="AG71" s="1">
        <v>0.92444444444444396</v>
      </c>
    </row>
    <row r="72" spans="1:33" x14ac:dyDescent="0.25">
      <c r="A72" s="1">
        <v>76.5</v>
      </c>
      <c r="B72" s="1">
        <v>0.31578947368421101</v>
      </c>
      <c r="C72" s="1">
        <v>0.58357771260997104</v>
      </c>
      <c r="D72" s="1">
        <v>84.5</v>
      </c>
      <c r="E72" s="1">
        <v>0.29411764705882398</v>
      </c>
      <c r="F72" s="1">
        <v>0.55172413793103403</v>
      </c>
      <c r="G72" s="1">
        <v>72.5</v>
      </c>
      <c r="H72" s="1">
        <v>0.21804511278195499</v>
      </c>
      <c r="I72" s="1">
        <v>0.60117302052785904</v>
      </c>
      <c r="J72" s="1">
        <v>86.5</v>
      </c>
      <c r="K72" s="1">
        <v>0.27058823529411802</v>
      </c>
      <c r="L72" s="1">
        <v>0.57241379310344798</v>
      </c>
      <c r="M72" s="1">
        <v>68.5</v>
      </c>
      <c r="N72" s="1">
        <v>0.21052631578947401</v>
      </c>
      <c r="O72" s="1">
        <v>0.49266862170087999</v>
      </c>
      <c r="P72" s="1">
        <v>69.5</v>
      </c>
      <c r="Q72" s="1">
        <v>0.21176470588235299</v>
      </c>
      <c r="R72" s="1">
        <v>0.51724137931034497</v>
      </c>
      <c r="S72" s="1">
        <v>175.5</v>
      </c>
      <c r="T72" s="1">
        <v>0.77419354838709697</v>
      </c>
      <c r="U72" s="1">
        <v>0.92481203007518797</v>
      </c>
      <c r="V72" s="1">
        <v>184.5</v>
      </c>
      <c r="W72" s="1">
        <v>0.73793103448275899</v>
      </c>
      <c r="X72" s="1">
        <v>0.870588235294118</v>
      </c>
      <c r="Y72" s="1">
        <v>159.5</v>
      </c>
      <c r="Z72" s="1">
        <v>0.23684210526315799</v>
      </c>
      <c r="AA72" s="1">
        <v>0.402985074626866</v>
      </c>
      <c r="AB72" s="1">
        <v>211.5</v>
      </c>
      <c r="AC72" s="1">
        <v>0.65454545454545499</v>
      </c>
      <c r="AD72" s="1">
        <v>0.81599999999999995</v>
      </c>
      <c r="AE72" s="1">
        <v>203.5</v>
      </c>
      <c r="AF72" s="1">
        <v>0.82954545454545503</v>
      </c>
      <c r="AG72" s="1">
        <v>0.92296296296296299</v>
      </c>
    </row>
    <row r="73" spans="1:33" x14ac:dyDescent="0.25">
      <c r="A73" s="1">
        <v>77.5</v>
      </c>
      <c r="B73" s="1">
        <v>0.30075187969924799</v>
      </c>
      <c r="C73" s="1">
        <v>0.57771260997067397</v>
      </c>
      <c r="D73" s="1">
        <v>87.5</v>
      </c>
      <c r="E73" s="1">
        <v>0.29411764705882398</v>
      </c>
      <c r="F73" s="1">
        <v>0.54482758620689697</v>
      </c>
      <c r="G73" s="1">
        <v>74.5</v>
      </c>
      <c r="H73" s="1">
        <v>0.21804511278195499</v>
      </c>
      <c r="I73" s="1">
        <v>0.59824046920821095</v>
      </c>
      <c r="J73" s="1">
        <v>92.5</v>
      </c>
      <c r="K73" s="1">
        <v>0.27058823529411802</v>
      </c>
      <c r="L73" s="1">
        <v>0.568965517241379</v>
      </c>
      <c r="M73" s="1">
        <v>69.5</v>
      </c>
      <c r="N73" s="1">
        <v>0.19548872180451099</v>
      </c>
      <c r="O73" s="1">
        <v>0.48680351906158398</v>
      </c>
      <c r="P73" s="1">
        <v>70.5</v>
      </c>
      <c r="Q73" s="1">
        <v>0.21176470588235299</v>
      </c>
      <c r="R73" s="1">
        <v>0.51034482758620703</v>
      </c>
      <c r="S73" s="1">
        <v>176.5</v>
      </c>
      <c r="T73" s="1">
        <v>0.77126099706744899</v>
      </c>
      <c r="U73" s="1">
        <v>0.92481203007518797</v>
      </c>
      <c r="V73" s="1">
        <v>187.5</v>
      </c>
      <c r="W73" s="1">
        <v>0.73448275862069001</v>
      </c>
      <c r="X73" s="1">
        <v>0.870588235294118</v>
      </c>
      <c r="Y73" s="1">
        <v>162.5</v>
      </c>
      <c r="Z73" s="1">
        <v>0.23684210526315799</v>
      </c>
      <c r="AA73" s="1">
        <v>0.38805970149253699</v>
      </c>
      <c r="AB73" s="1">
        <v>213.5</v>
      </c>
      <c r="AC73" s="1">
        <v>0.648484848484848</v>
      </c>
      <c r="AD73" s="1">
        <v>0.81599999999999995</v>
      </c>
      <c r="AE73" s="1">
        <v>208.5</v>
      </c>
      <c r="AF73" s="1">
        <v>0.82954545454545503</v>
      </c>
      <c r="AG73" s="1">
        <v>0.92148148148148101</v>
      </c>
    </row>
    <row r="74" spans="1:33" x14ac:dyDescent="0.25">
      <c r="A74" s="1">
        <v>78.5</v>
      </c>
      <c r="B74" s="1">
        <v>0.30075187969924799</v>
      </c>
      <c r="C74" s="1">
        <v>0.57184750733137801</v>
      </c>
      <c r="D74" s="1">
        <v>88.5</v>
      </c>
      <c r="E74" s="1">
        <v>0.28235294117647097</v>
      </c>
      <c r="F74" s="1">
        <v>0.54482758620689697</v>
      </c>
      <c r="G74" s="1">
        <v>77.5</v>
      </c>
      <c r="H74" s="1">
        <v>0.21804511278195499</v>
      </c>
      <c r="I74" s="1">
        <v>0.59530791788856297</v>
      </c>
      <c r="J74" s="1">
        <v>97.5</v>
      </c>
      <c r="K74" s="1">
        <v>0.27058823529411802</v>
      </c>
      <c r="L74" s="1">
        <v>0.56551724137931003</v>
      </c>
      <c r="M74" s="1">
        <v>70.5</v>
      </c>
      <c r="N74" s="1">
        <v>0.19548872180451099</v>
      </c>
      <c r="O74" s="1">
        <v>0.48093841642228702</v>
      </c>
      <c r="P74" s="1">
        <v>71.5</v>
      </c>
      <c r="Q74" s="1">
        <v>0.2</v>
      </c>
      <c r="R74" s="1">
        <v>0.51034482758620703</v>
      </c>
      <c r="S74" s="1">
        <v>177.5</v>
      </c>
      <c r="T74" s="1">
        <v>0.76832844574780101</v>
      </c>
      <c r="U74" s="1">
        <v>0.92481203007518797</v>
      </c>
      <c r="V74" s="1">
        <v>193.5</v>
      </c>
      <c r="W74" s="1">
        <v>0.73103448275862104</v>
      </c>
      <c r="X74" s="1">
        <v>0.870588235294118</v>
      </c>
      <c r="Y74" s="1">
        <v>163.5</v>
      </c>
      <c r="Z74" s="1">
        <v>0.22368421052631601</v>
      </c>
      <c r="AA74" s="1">
        <v>0.37313432835820898</v>
      </c>
      <c r="AB74" s="1">
        <v>214.5</v>
      </c>
      <c r="AC74" s="1">
        <v>0.64242424242424201</v>
      </c>
      <c r="AD74" s="1">
        <v>0.81599999999999995</v>
      </c>
      <c r="AE74" s="1">
        <v>211.5</v>
      </c>
      <c r="AF74" s="1">
        <v>0.82954545454545503</v>
      </c>
      <c r="AG74" s="1">
        <v>0.92</v>
      </c>
    </row>
    <row r="75" spans="1:33" x14ac:dyDescent="0.25">
      <c r="A75" s="1">
        <v>79.5</v>
      </c>
      <c r="B75" s="1">
        <v>0.30075187969924799</v>
      </c>
      <c r="C75" s="1">
        <v>0.56598240469208205</v>
      </c>
      <c r="D75" s="1">
        <v>89.5</v>
      </c>
      <c r="E75" s="1">
        <v>0.27058823529411802</v>
      </c>
      <c r="F75" s="1">
        <v>0.54482758620689697</v>
      </c>
      <c r="G75" s="1">
        <v>79.5</v>
      </c>
      <c r="H75" s="1">
        <v>0.21052631578947401</v>
      </c>
      <c r="I75" s="1">
        <v>0.58357771260997104</v>
      </c>
      <c r="J75" s="1">
        <v>99.5</v>
      </c>
      <c r="K75" s="1">
        <v>0.27058823529411802</v>
      </c>
      <c r="L75" s="1">
        <v>0.55862068965517198</v>
      </c>
      <c r="M75" s="1">
        <v>71.5</v>
      </c>
      <c r="N75" s="1">
        <v>0.18796992481203001</v>
      </c>
      <c r="O75" s="1">
        <v>0.47800586510263898</v>
      </c>
      <c r="P75" s="1">
        <v>72.5</v>
      </c>
      <c r="Q75" s="1">
        <v>0.188235294117647</v>
      </c>
      <c r="R75" s="1">
        <v>0.50689655172413794</v>
      </c>
      <c r="S75" s="1">
        <v>178.5</v>
      </c>
      <c r="T75" s="1">
        <v>0.76246334310850405</v>
      </c>
      <c r="U75" s="1">
        <v>0.92481203007518797</v>
      </c>
      <c r="V75" s="1">
        <v>194.5</v>
      </c>
      <c r="W75" s="1">
        <v>0.72758620689655196</v>
      </c>
      <c r="X75" s="1">
        <v>0.870588235294118</v>
      </c>
      <c r="Y75" s="1">
        <v>170.5</v>
      </c>
      <c r="Z75" s="1">
        <v>0.22368421052631601</v>
      </c>
      <c r="AA75" s="1">
        <v>0.35820895522388102</v>
      </c>
      <c r="AB75" s="1">
        <v>215.5</v>
      </c>
      <c r="AC75" s="1">
        <v>0.63030303030303003</v>
      </c>
      <c r="AD75" s="1">
        <v>0.81599999999999995</v>
      </c>
      <c r="AE75" s="1">
        <v>214.5</v>
      </c>
      <c r="AF75" s="1">
        <v>0.82954545454545503</v>
      </c>
      <c r="AG75" s="1">
        <v>0.91851851851851896</v>
      </c>
    </row>
    <row r="76" spans="1:33" x14ac:dyDescent="0.25">
      <c r="A76" s="1">
        <v>80.5</v>
      </c>
      <c r="B76" s="1">
        <v>0.29323308270676701</v>
      </c>
      <c r="C76" s="1">
        <v>0.56598240469208205</v>
      </c>
      <c r="D76" s="1">
        <v>91.5</v>
      </c>
      <c r="E76" s="1">
        <v>0.27058823529411802</v>
      </c>
      <c r="F76" s="1">
        <v>0.541379310344828</v>
      </c>
      <c r="G76" s="1">
        <v>81.5</v>
      </c>
      <c r="H76" s="1">
        <v>0.21052631578947401</v>
      </c>
      <c r="I76" s="1">
        <v>0.58064516129032295</v>
      </c>
      <c r="J76" s="1">
        <v>101.5</v>
      </c>
      <c r="K76" s="1">
        <v>0.27058823529411802</v>
      </c>
      <c r="L76" s="1">
        <v>0.555172413793103</v>
      </c>
      <c r="M76" s="1">
        <v>72.5</v>
      </c>
      <c r="N76" s="1">
        <v>0.180451127819549</v>
      </c>
      <c r="O76" s="1">
        <v>0.475073313782991</v>
      </c>
      <c r="P76" s="1">
        <v>74.5</v>
      </c>
      <c r="Q76" s="1">
        <v>0.188235294117647</v>
      </c>
      <c r="R76" s="1">
        <v>0.493103448275862</v>
      </c>
      <c r="S76" s="1">
        <v>179.5</v>
      </c>
      <c r="T76" s="1">
        <v>0.76246334310850405</v>
      </c>
      <c r="U76" s="1">
        <v>0.91729323308270705</v>
      </c>
      <c r="V76" s="1">
        <v>198.5</v>
      </c>
      <c r="W76" s="1">
        <v>0.72413793103448298</v>
      </c>
      <c r="X76" s="1">
        <v>0.870588235294118</v>
      </c>
      <c r="Y76" s="1">
        <v>172.5</v>
      </c>
      <c r="Z76" s="1">
        <v>0.21052631578947401</v>
      </c>
      <c r="AA76" s="1">
        <v>0.35820895522388102</v>
      </c>
      <c r="AB76" s="1">
        <v>217.5</v>
      </c>
      <c r="AC76" s="1">
        <v>0.63030303030303003</v>
      </c>
      <c r="AD76" s="1">
        <v>0.80800000000000005</v>
      </c>
      <c r="AE76" s="1">
        <v>219.5</v>
      </c>
      <c r="AF76" s="1">
        <v>0.82386363636363602</v>
      </c>
      <c r="AG76" s="1">
        <v>0.91703703703703698</v>
      </c>
    </row>
    <row r="77" spans="1:33" x14ac:dyDescent="0.25">
      <c r="A77" s="1">
        <v>82.5</v>
      </c>
      <c r="B77" s="1">
        <v>0.28571428571428598</v>
      </c>
      <c r="C77" s="1">
        <v>0.557184750733138</v>
      </c>
      <c r="D77" s="1">
        <v>93.5</v>
      </c>
      <c r="E77" s="1">
        <v>0.25882352941176501</v>
      </c>
      <c r="F77" s="1">
        <v>0.541379310344828</v>
      </c>
      <c r="G77" s="1">
        <v>86.5</v>
      </c>
      <c r="H77" s="1">
        <v>0.21052631578947401</v>
      </c>
      <c r="I77" s="1">
        <v>0.57478005865102599</v>
      </c>
      <c r="J77" s="1">
        <v>107.5</v>
      </c>
      <c r="K77" s="1">
        <v>0.27058823529411802</v>
      </c>
      <c r="L77" s="1">
        <v>0.55172413793103403</v>
      </c>
      <c r="M77" s="1">
        <v>73.5</v>
      </c>
      <c r="N77" s="1">
        <v>0.17293233082706799</v>
      </c>
      <c r="O77" s="1">
        <v>0.45747800586510301</v>
      </c>
      <c r="P77" s="1">
        <v>75.5</v>
      </c>
      <c r="Q77" s="1">
        <v>0.17647058823529399</v>
      </c>
      <c r="R77" s="1">
        <v>0.493103448275862</v>
      </c>
      <c r="S77" s="1">
        <v>184.5</v>
      </c>
      <c r="T77" s="1">
        <v>0.76246334310850405</v>
      </c>
      <c r="U77" s="1">
        <v>0.90977443609022601</v>
      </c>
      <c r="V77" s="1">
        <v>202.5</v>
      </c>
      <c r="W77" s="1">
        <v>0.72068965517241401</v>
      </c>
      <c r="X77" s="1">
        <v>0.870588235294118</v>
      </c>
      <c r="Y77" s="1">
        <v>177.5</v>
      </c>
      <c r="Z77" s="1">
        <v>0.197368421052632</v>
      </c>
      <c r="AA77" s="1">
        <v>0.35820895522388102</v>
      </c>
      <c r="AB77" s="1">
        <v>218.5</v>
      </c>
      <c r="AC77" s="1">
        <v>0.62424242424242404</v>
      </c>
      <c r="AD77" s="1">
        <v>0.80800000000000005</v>
      </c>
      <c r="AE77" s="1">
        <v>221.5</v>
      </c>
      <c r="AF77" s="1">
        <v>0.82386363636363602</v>
      </c>
      <c r="AG77" s="1">
        <v>0.91407407407407404</v>
      </c>
    </row>
    <row r="78" spans="1:33" x14ac:dyDescent="0.25">
      <c r="A78" s="1">
        <v>83.5</v>
      </c>
      <c r="B78" s="1">
        <v>0.278195488721804</v>
      </c>
      <c r="C78" s="1">
        <v>0.55425219941349002</v>
      </c>
      <c r="D78" s="1">
        <v>95.5</v>
      </c>
      <c r="E78" s="1">
        <v>0.25882352941176501</v>
      </c>
      <c r="F78" s="1">
        <v>0.53448275862068995</v>
      </c>
      <c r="G78" s="1">
        <v>89.5</v>
      </c>
      <c r="H78" s="1">
        <v>0.21052631578947401</v>
      </c>
      <c r="I78" s="1">
        <v>0.57184750733137801</v>
      </c>
      <c r="J78" s="1">
        <v>109.5</v>
      </c>
      <c r="K78" s="1">
        <v>0.27058823529411802</v>
      </c>
      <c r="L78" s="1">
        <v>0.541379310344828</v>
      </c>
      <c r="M78" s="1">
        <v>74.5</v>
      </c>
      <c r="N78" s="1">
        <v>0.17293233082706799</v>
      </c>
      <c r="O78" s="1">
        <v>0.45454545454545497</v>
      </c>
      <c r="P78" s="1">
        <v>76.5</v>
      </c>
      <c r="Q78" s="1">
        <v>0.17647058823529399</v>
      </c>
      <c r="R78" s="1">
        <v>0.48965517241379303</v>
      </c>
      <c r="S78" s="1">
        <v>187.5</v>
      </c>
      <c r="T78" s="1">
        <v>0.75953079178885596</v>
      </c>
      <c r="U78" s="1">
        <v>0.90977443609022601</v>
      </c>
      <c r="V78" s="1">
        <v>205.5</v>
      </c>
      <c r="W78" s="1">
        <v>0.71379310344827596</v>
      </c>
      <c r="X78" s="1">
        <v>0.870588235294118</v>
      </c>
      <c r="Y78" s="1">
        <v>179.5</v>
      </c>
      <c r="Z78" s="1">
        <v>0.18421052631578899</v>
      </c>
      <c r="AA78" s="1">
        <v>0.35820895522388102</v>
      </c>
      <c r="AB78" s="1">
        <v>219.5</v>
      </c>
      <c r="AC78" s="1">
        <v>0.61212121212121196</v>
      </c>
      <c r="AD78" s="1">
        <v>0.80800000000000005</v>
      </c>
      <c r="AE78" s="1">
        <v>224.5</v>
      </c>
      <c r="AF78" s="1">
        <v>0.82386363636363602</v>
      </c>
      <c r="AG78" s="1">
        <v>0.91259259259259295</v>
      </c>
    </row>
    <row r="79" spans="1:33" x14ac:dyDescent="0.25">
      <c r="A79" s="1">
        <v>84.5</v>
      </c>
      <c r="B79" s="1">
        <v>0.278195488721804</v>
      </c>
      <c r="C79" s="1">
        <v>0.54545454545454497</v>
      </c>
      <c r="D79" s="1">
        <v>97.5</v>
      </c>
      <c r="E79" s="1">
        <v>0.25882352941176501</v>
      </c>
      <c r="F79" s="1">
        <v>0.53103448275862097</v>
      </c>
      <c r="G79" s="1">
        <v>91.5</v>
      </c>
      <c r="H79" s="1">
        <v>0.21052631578947401</v>
      </c>
      <c r="I79" s="1">
        <v>0.56891495601173003</v>
      </c>
      <c r="J79" s="1">
        <v>110.5</v>
      </c>
      <c r="K79" s="1">
        <v>0.27058823529411802</v>
      </c>
      <c r="L79" s="1">
        <v>0.53793103448275903</v>
      </c>
      <c r="M79" s="1">
        <v>75.5</v>
      </c>
      <c r="N79" s="1">
        <v>0.16541353383458601</v>
      </c>
      <c r="O79" s="1">
        <v>0.45161290322580599</v>
      </c>
      <c r="P79" s="1">
        <v>77.5</v>
      </c>
      <c r="Q79" s="1">
        <v>0.16470588235294101</v>
      </c>
      <c r="R79" s="1">
        <v>0.479310344827586</v>
      </c>
      <c r="S79" s="1">
        <v>193.5</v>
      </c>
      <c r="T79" s="1">
        <v>0.75659824046920798</v>
      </c>
      <c r="U79" s="1">
        <v>0.90977443609022601</v>
      </c>
      <c r="V79" s="1">
        <v>209.5</v>
      </c>
      <c r="W79" s="1">
        <v>0.71034482758620698</v>
      </c>
      <c r="X79" s="1">
        <v>0.870588235294118</v>
      </c>
      <c r="Y79" s="1">
        <v>183.5</v>
      </c>
      <c r="Z79" s="1">
        <v>0.17105263157894701</v>
      </c>
      <c r="AA79" s="1">
        <v>0.35820895522388102</v>
      </c>
      <c r="AB79" s="1">
        <v>220.5</v>
      </c>
      <c r="AC79" s="1">
        <v>0.60606060606060597</v>
      </c>
      <c r="AD79" s="1">
        <v>0.8</v>
      </c>
      <c r="AE79" s="1">
        <v>226.5</v>
      </c>
      <c r="AF79" s="1">
        <v>0.82386363636363602</v>
      </c>
      <c r="AG79" s="1">
        <v>0.91111111111111098</v>
      </c>
    </row>
    <row r="80" spans="1:33" x14ac:dyDescent="0.25">
      <c r="A80" s="1">
        <v>87.5</v>
      </c>
      <c r="B80" s="1">
        <v>0.278195488721804</v>
      </c>
      <c r="C80" s="1">
        <v>0.53958944281524901</v>
      </c>
      <c r="D80" s="1">
        <v>98.5</v>
      </c>
      <c r="E80" s="1">
        <v>0.25882352941176501</v>
      </c>
      <c r="F80" s="1">
        <v>0.527586206896552</v>
      </c>
      <c r="G80" s="1">
        <v>92.5</v>
      </c>
      <c r="H80" s="1">
        <v>0.203007518796992</v>
      </c>
      <c r="I80" s="1">
        <v>0.56598240469208205</v>
      </c>
      <c r="J80" s="1">
        <v>113.5</v>
      </c>
      <c r="K80" s="1">
        <v>0.27058823529411802</v>
      </c>
      <c r="L80" s="1">
        <v>0.53448275862068995</v>
      </c>
      <c r="M80" s="1">
        <v>76.5</v>
      </c>
      <c r="N80" s="1">
        <v>0.16541353383458601</v>
      </c>
      <c r="O80" s="1">
        <v>0.44868035190615801</v>
      </c>
      <c r="P80" s="1">
        <v>78.5</v>
      </c>
      <c r="Q80" s="1">
        <v>0.16470588235294101</v>
      </c>
      <c r="R80" s="1">
        <v>0.46896551724137903</v>
      </c>
      <c r="S80" s="1">
        <v>194.5</v>
      </c>
      <c r="T80" s="1">
        <v>0.75366568914956</v>
      </c>
      <c r="U80" s="1">
        <v>0.90977443609022601</v>
      </c>
      <c r="V80" s="1">
        <v>211.5</v>
      </c>
      <c r="W80" s="1">
        <v>0.70689655172413801</v>
      </c>
      <c r="X80" s="1">
        <v>0.870588235294118</v>
      </c>
      <c r="Y80" s="1">
        <v>207.5</v>
      </c>
      <c r="Z80" s="1">
        <v>0.157894736842105</v>
      </c>
      <c r="AA80" s="1">
        <v>0.35820895522388102</v>
      </c>
      <c r="AB80" s="1">
        <v>221.5</v>
      </c>
      <c r="AC80" s="1">
        <v>0.6</v>
      </c>
      <c r="AD80" s="1">
        <v>0.8</v>
      </c>
      <c r="AE80" s="1">
        <v>227.5</v>
      </c>
      <c r="AF80" s="1">
        <v>0.82386363636363602</v>
      </c>
      <c r="AG80" s="1">
        <v>0.90814814814814804</v>
      </c>
    </row>
    <row r="81" spans="1:33" x14ac:dyDescent="0.25">
      <c r="A81" s="1">
        <v>88.5</v>
      </c>
      <c r="B81" s="1">
        <v>0.27067669172932302</v>
      </c>
      <c r="C81" s="1">
        <v>0.53958944281524901</v>
      </c>
      <c r="D81" s="1">
        <v>99.5</v>
      </c>
      <c r="E81" s="1">
        <v>0.25882352941176501</v>
      </c>
      <c r="F81" s="1">
        <v>0.51724137931034497</v>
      </c>
      <c r="G81" s="1">
        <v>97.5</v>
      </c>
      <c r="H81" s="1">
        <v>0.203007518796992</v>
      </c>
      <c r="I81" s="1">
        <v>0.56011730205278598</v>
      </c>
      <c r="J81" s="1">
        <v>115.5</v>
      </c>
      <c r="K81" s="1">
        <v>0.27058823529411802</v>
      </c>
      <c r="L81" s="1">
        <v>0.53103448275862097</v>
      </c>
      <c r="M81" s="1">
        <v>77.5</v>
      </c>
      <c r="N81" s="1">
        <v>0.150375939849624</v>
      </c>
      <c r="O81" s="1">
        <v>0.43988269794721402</v>
      </c>
      <c r="P81" s="1">
        <v>79.5</v>
      </c>
      <c r="Q81" s="1">
        <v>0.152941176470588</v>
      </c>
      <c r="R81" s="1">
        <v>0.46551724137931</v>
      </c>
      <c r="S81" s="1">
        <v>198.5</v>
      </c>
      <c r="T81" s="1">
        <v>0.75073313782991202</v>
      </c>
      <c r="U81" s="1">
        <v>0.90977443609022601</v>
      </c>
      <c r="V81" s="1">
        <v>213.5</v>
      </c>
      <c r="W81" s="1">
        <v>0.70344827586206904</v>
      </c>
      <c r="X81" s="1">
        <v>0.870588235294118</v>
      </c>
      <c r="Y81" s="1">
        <v>209.5</v>
      </c>
      <c r="Z81" s="1">
        <v>0.144736842105263</v>
      </c>
      <c r="AA81" s="1">
        <v>0.35820895522388102</v>
      </c>
      <c r="AB81" s="1">
        <v>224.5</v>
      </c>
      <c r="AC81" s="1">
        <v>0.59393939393939399</v>
      </c>
      <c r="AD81" s="1">
        <v>0.8</v>
      </c>
      <c r="AE81" s="1">
        <v>228.5</v>
      </c>
      <c r="AF81" s="1">
        <v>0.81818181818181801</v>
      </c>
      <c r="AG81" s="1">
        <v>0.90666666666666695</v>
      </c>
    </row>
    <row r="82" spans="1:33" x14ac:dyDescent="0.25">
      <c r="A82" s="1">
        <v>89.5</v>
      </c>
      <c r="B82" s="1">
        <v>0.26315789473684198</v>
      </c>
      <c r="C82" s="1">
        <v>0.53958944281524901</v>
      </c>
      <c r="D82" s="1">
        <v>100.5</v>
      </c>
      <c r="E82" s="1">
        <v>0.25882352941176501</v>
      </c>
      <c r="F82" s="1">
        <v>0.51034482758620703</v>
      </c>
      <c r="G82" s="1">
        <v>99.5</v>
      </c>
      <c r="H82" s="1">
        <v>0.203007518796992</v>
      </c>
      <c r="I82" s="1">
        <v>0.55425219941349002</v>
      </c>
      <c r="J82" s="1">
        <v>116.5</v>
      </c>
      <c r="K82" s="1">
        <v>0.25882352941176501</v>
      </c>
      <c r="L82" s="1">
        <v>0.527586206896552</v>
      </c>
      <c r="M82" s="1">
        <v>78.5</v>
      </c>
      <c r="N82" s="1">
        <v>0.14285714285714299</v>
      </c>
      <c r="O82" s="1">
        <v>0.43108504398827002</v>
      </c>
      <c r="P82" s="1">
        <v>80.5</v>
      </c>
      <c r="Q82" s="1">
        <v>0.152941176470588</v>
      </c>
      <c r="R82" s="1">
        <v>0.45517241379310303</v>
      </c>
      <c r="S82" s="1">
        <v>202.5</v>
      </c>
      <c r="T82" s="1">
        <v>0.74780058651026404</v>
      </c>
      <c r="U82" s="1">
        <v>0.90977443609022601</v>
      </c>
      <c r="V82" s="1">
        <v>214.5</v>
      </c>
      <c r="W82" s="1">
        <v>0.70344827586206904</v>
      </c>
      <c r="X82" s="1">
        <v>0.84705882352941197</v>
      </c>
      <c r="Y82" s="1">
        <v>214.5</v>
      </c>
      <c r="Z82" s="1">
        <v>0.13157894736842099</v>
      </c>
      <c r="AA82" s="1">
        <v>0.35820895522388102</v>
      </c>
      <c r="AB82" s="1">
        <v>225.5</v>
      </c>
      <c r="AC82" s="1">
        <v>0.587878787878788</v>
      </c>
      <c r="AD82" s="1">
        <v>0.8</v>
      </c>
      <c r="AE82" s="1">
        <v>229.5</v>
      </c>
      <c r="AF82" s="1">
        <v>0.81818181818181801</v>
      </c>
      <c r="AG82" s="1">
        <v>0.90222222222222204</v>
      </c>
    </row>
    <row r="83" spans="1:33" x14ac:dyDescent="0.25">
      <c r="A83" s="1">
        <v>91.5</v>
      </c>
      <c r="B83" s="1">
        <v>0.255639097744361</v>
      </c>
      <c r="C83" s="1">
        <v>0.53665689149560103</v>
      </c>
      <c r="D83" s="1">
        <v>101.5</v>
      </c>
      <c r="E83" s="1">
        <v>0.25882352941176501</v>
      </c>
      <c r="F83" s="1">
        <v>0.50689655172413794</v>
      </c>
      <c r="G83" s="1">
        <v>101.5</v>
      </c>
      <c r="H83" s="1">
        <v>0.203007518796992</v>
      </c>
      <c r="I83" s="1">
        <v>0.55131964809384204</v>
      </c>
      <c r="J83" s="1">
        <v>119.5</v>
      </c>
      <c r="K83" s="1">
        <v>0.25882352941176501</v>
      </c>
      <c r="L83" s="1">
        <v>0.52413793103448303</v>
      </c>
      <c r="M83" s="1">
        <v>79.5</v>
      </c>
      <c r="N83" s="1">
        <v>0.13533834586466201</v>
      </c>
      <c r="O83" s="1">
        <v>0.42815249266862199</v>
      </c>
      <c r="P83" s="1">
        <v>81.5</v>
      </c>
      <c r="Q83" s="1">
        <v>0.152941176470588</v>
      </c>
      <c r="R83" s="1">
        <v>0.451724137931034</v>
      </c>
      <c r="S83" s="1">
        <v>204.5</v>
      </c>
      <c r="T83" s="1">
        <v>0.74193548387096797</v>
      </c>
      <c r="U83" s="1">
        <v>0.90977443609022601</v>
      </c>
      <c r="V83" s="1">
        <v>219.5</v>
      </c>
      <c r="W83" s="1">
        <v>0.7</v>
      </c>
      <c r="X83" s="1">
        <v>0.84705882352941197</v>
      </c>
      <c r="Y83" s="1">
        <v>215.5</v>
      </c>
      <c r="Z83" s="1">
        <v>0.13157894736842099</v>
      </c>
      <c r="AA83" s="1">
        <v>0.34328358208955201</v>
      </c>
      <c r="AB83" s="1">
        <v>226.5</v>
      </c>
      <c r="AC83" s="1">
        <v>0.58181818181818201</v>
      </c>
      <c r="AD83" s="1">
        <v>0.8</v>
      </c>
      <c r="AE83" s="1">
        <v>231.5</v>
      </c>
      <c r="AF83" s="1">
        <v>0.81818181818181801</v>
      </c>
      <c r="AG83" s="1">
        <v>0.90074074074074095</v>
      </c>
    </row>
    <row r="84" spans="1:33" x14ac:dyDescent="0.25">
      <c r="A84" s="1">
        <v>93.5</v>
      </c>
      <c r="B84" s="1">
        <v>0.24812030075187999</v>
      </c>
      <c r="C84" s="1">
        <v>0.53665689149560103</v>
      </c>
      <c r="D84" s="1">
        <v>103.5</v>
      </c>
      <c r="E84" s="1">
        <v>0.247058823529412</v>
      </c>
      <c r="F84" s="1">
        <v>0.50344827586206897</v>
      </c>
      <c r="G84" s="1">
        <v>102.5</v>
      </c>
      <c r="H84" s="1">
        <v>0.203007518796992</v>
      </c>
      <c r="I84" s="1">
        <v>0.54838709677419395</v>
      </c>
      <c r="J84" s="1">
        <v>120.5</v>
      </c>
      <c r="K84" s="1">
        <v>0.247058823529412</v>
      </c>
      <c r="L84" s="1">
        <v>0.52413793103448303</v>
      </c>
      <c r="M84" s="1">
        <v>80.5</v>
      </c>
      <c r="N84" s="1">
        <v>0.13533834586466201</v>
      </c>
      <c r="O84" s="1">
        <v>0.41935483870967699</v>
      </c>
      <c r="P84" s="1">
        <v>82.5</v>
      </c>
      <c r="Q84" s="1">
        <v>0.152941176470588</v>
      </c>
      <c r="R84" s="1">
        <v>0.444827586206897</v>
      </c>
      <c r="S84" s="1">
        <v>205.5</v>
      </c>
      <c r="T84" s="1">
        <v>0.73900293255131999</v>
      </c>
      <c r="U84" s="1">
        <v>0.90977443609022601</v>
      </c>
      <c r="V84" s="1">
        <v>220.5</v>
      </c>
      <c r="W84" s="1">
        <v>0.69655172413793098</v>
      </c>
      <c r="X84" s="1">
        <v>0.84705882352941197</v>
      </c>
      <c r="Y84" s="1">
        <v>216.5</v>
      </c>
      <c r="Z84" s="1">
        <v>0.13157894736842099</v>
      </c>
      <c r="AA84" s="1">
        <v>0.328358208955224</v>
      </c>
      <c r="AB84" s="1">
        <v>228.5</v>
      </c>
      <c r="AC84" s="1">
        <v>0.57575757575757602</v>
      </c>
      <c r="AD84" s="1">
        <v>0.77600000000000002</v>
      </c>
      <c r="AE84" s="1">
        <v>232.5</v>
      </c>
      <c r="AF84" s="1">
        <v>0.8125</v>
      </c>
      <c r="AG84" s="1">
        <v>0.90074074074074095</v>
      </c>
    </row>
    <row r="85" spans="1:33" x14ac:dyDescent="0.25">
      <c r="A85" s="1">
        <v>94.5</v>
      </c>
      <c r="B85" s="1">
        <v>0.233082706766917</v>
      </c>
      <c r="C85" s="1">
        <v>0.53079178885630496</v>
      </c>
      <c r="D85" s="1">
        <v>104.5</v>
      </c>
      <c r="E85" s="1">
        <v>0.23529411764705899</v>
      </c>
      <c r="F85" s="1">
        <v>0.5</v>
      </c>
      <c r="G85" s="1">
        <v>107.5</v>
      </c>
      <c r="H85" s="1">
        <v>0.19548872180451099</v>
      </c>
      <c r="I85" s="1">
        <v>0.54838709677419395</v>
      </c>
      <c r="J85" s="1">
        <v>121.5</v>
      </c>
      <c r="K85" s="1">
        <v>0.247058823529412</v>
      </c>
      <c r="L85" s="1">
        <v>0.51724137931034497</v>
      </c>
      <c r="M85" s="1">
        <v>81.5</v>
      </c>
      <c r="N85" s="1">
        <v>0.13533834586466201</v>
      </c>
      <c r="O85" s="1">
        <v>0.41642228739002901</v>
      </c>
      <c r="P85" s="1">
        <v>83.5</v>
      </c>
      <c r="Q85" s="1">
        <v>0.152941176470588</v>
      </c>
      <c r="R85" s="1">
        <v>0.431034482758621</v>
      </c>
      <c r="S85" s="1">
        <v>208.5</v>
      </c>
      <c r="T85" s="1">
        <v>0.73607038123167201</v>
      </c>
      <c r="U85" s="1">
        <v>0.90225563909774398</v>
      </c>
      <c r="V85" s="1">
        <v>221.5</v>
      </c>
      <c r="W85" s="1">
        <v>0.69310344827586201</v>
      </c>
      <c r="X85" s="1">
        <v>0.84705882352941197</v>
      </c>
      <c r="Y85" s="1">
        <v>222.5</v>
      </c>
      <c r="Z85" s="1">
        <v>0.13157894736842099</v>
      </c>
      <c r="AA85" s="1">
        <v>0.31343283582089598</v>
      </c>
      <c r="AB85" s="1">
        <v>229.5</v>
      </c>
      <c r="AC85" s="1">
        <v>0.56969696969697003</v>
      </c>
      <c r="AD85" s="1">
        <v>0.77600000000000002</v>
      </c>
      <c r="AE85" s="1">
        <v>235.5</v>
      </c>
      <c r="AF85" s="1">
        <v>0.80681818181818199</v>
      </c>
      <c r="AG85" s="1">
        <v>0.90074074074074095</v>
      </c>
    </row>
    <row r="86" spans="1:33" x14ac:dyDescent="0.25">
      <c r="A86" s="1">
        <v>95.5</v>
      </c>
      <c r="B86" s="1">
        <v>0.233082706766917</v>
      </c>
      <c r="C86" s="1">
        <v>0.52785923753665698</v>
      </c>
      <c r="D86" s="1">
        <v>105.5</v>
      </c>
      <c r="E86" s="1">
        <v>0.23529411764705899</v>
      </c>
      <c r="F86" s="1">
        <v>0.49655172413793103</v>
      </c>
      <c r="G86" s="1">
        <v>109.5</v>
      </c>
      <c r="H86" s="1">
        <v>0.19548872180451099</v>
      </c>
      <c r="I86" s="1">
        <v>0.53958944281524901</v>
      </c>
      <c r="J86" s="1">
        <v>122.5</v>
      </c>
      <c r="K86" s="1">
        <v>0.23529411764705899</v>
      </c>
      <c r="L86" s="1">
        <v>0.51724137931034497</v>
      </c>
      <c r="M86" s="1">
        <v>82.5</v>
      </c>
      <c r="N86" s="1">
        <v>0.12781954887218</v>
      </c>
      <c r="O86" s="1">
        <v>0.410557184750733</v>
      </c>
      <c r="P86" s="1">
        <v>84.5</v>
      </c>
      <c r="Q86" s="1">
        <v>0.152941176470588</v>
      </c>
      <c r="R86" s="1">
        <v>0.42068965517241402</v>
      </c>
      <c r="S86" s="1">
        <v>209.5</v>
      </c>
      <c r="T86" s="1">
        <v>0.73313782991202303</v>
      </c>
      <c r="U86" s="1">
        <v>0.90225563909774398</v>
      </c>
      <c r="V86" s="1">
        <v>228.5</v>
      </c>
      <c r="W86" s="1">
        <v>0.68965517241379304</v>
      </c>
      <c r="X86" s="1">
        <v>0.84705882352941197</v>
      </c>
      <c r="Y86" s="1">
        <v>223.5</v>
      </c>
      <c r="Z86" s="1">
        <v>0.13157894736842099</v>
      </c>
      <c r="AA86" s="1">
        <v>0.29850746268656703</v>
      </c>
      <c r="AB86" s="1">
        <v>232.5</v>
      </c>
      <c r="AC86" s="1">
        <v>0.56363636363636405</v>
      </c>
      <c r="AD86" s="1">
        <v>0.76800000000000002</v>
      </c>
      <c r="AE86" s="1">
        <v>237.5</v>
      </c>
      <c r="AF86" s="1">
        <v>0.80681818181818199</v>
      </c>
      <c r="AG86" s="1">
        <v>0.89925925925925898</v>
      </c>
    </row>
    <row r="87" spans="1:33" x14ac:dyDescent="0.25">
      <c r="A87" s="1">
        <v>96.5</v>
      </c>
      <c r="B87" s="1">
        <v>0.233082706766917</v>
      </c>
      <c r="C87" s="1">
        <v>0.524926686217009</v>
      </c>
      <c r="D87" s="1">
        <v>106.5</v>
      </c>
      <c r="E87" s="1">
        <v>0.23529411764705899</v>
      </c>
      <c r="F87" s="1">
        <v>0.493103448275862</v>
      </c>
      <c r="G87" s="1">
        <v>110.5</v>
      </c>
      <c r="H87" s="1">
        <v>0.19548872180451099</v>
      </c>
      <c r="I87" s="1">
        <v>0.53665689149560103</v>
      </c>
      <c r="J87" s="1">
        <v>123.5</v>
      </c>
      <c r="K87" s="1">
        <v>0.223529411764706</v>
      </c>
      <c r="L87" s="1">
        <v>0.513793103448276</v>
      </c>
      <c r="M87" s="1">
        <v>83.5</v>
      </c>
      <c r="N87" s="1">
        <v>0.12030075187969901</v>
      </c>
      <c r="O87" s="1">
        <v>0.39882697947214102</v>
      </c>
      <c r="P87" s="1">
        <v>85.5</v>
      </c>
      <c r="Q87" s="1">
        <v>0.14117647058823499</v>
      </c>
      <c r="R87" s="1">
        <v>0.42068965517241402</v>
      </c>
      <c r="S87" s="1">
        <v>211.5</v>
      </c>
      <c r="T87" s="1">
        <v>0.73020527859237505</v>
      </c>
      <c r="U87" s="1">
        <v>0.90225563909774398</v>
      </c>
      <c r="V87" s="1">
        <v>233.5</v>
      </c>
      <c r="W87" s="1">
        <v>0.68620689655172395</v>
      </c>
      <c r="X87" s="1">
        <v>0.84705882352941197</v>
      </c>
      <c r="Y87" s="1">
        <v>227.5</v>
      </c>
      <c r="Z87" s="1">
        <v>0.118421052631579</v>
      </c>
      <c r="AA87" s="1">
        <v>0.29850746268656703</v>
      </c>
      <c r="AB87" s="1">
        <v>238.5</v>
      </c>
      <c r="AC87" s="1">
        <v>0.55757575757575795</v>
      </c>
      <c r="AD87" s="1">
        <v>0.76800000000000002</v>
      </c>
      <c r="AE87" s="1">
        <v>238.5</v>
      </c>
      <c r="AF87" s="1">
        <v>0.80681818181818199</v>
      </c>
      <c r="AG87" s="1">
        <v>0.89777777777777801</v>
      </c>
    </row>
    <row r="88" spans="1:33" x14ac:dyDescent="0.25">
      <c r="A88" s="1">
        <v>97.5</v>
      </c>
      <c r="B88" s="1">
        <v>0.22556390977443599</v>
      </c>
      <c r="C88" s="1">
        <v>0.524926686217009</v>
      </c>
      <c r="D88" s="1">
        <v>108.5</v>
      </c>
      <c r="E88" s="1">
        <v>0.23529411764705899</v>
      </c>
      <c r="F88" s="1">
        <v>0.48965517241379303</v>
      </c>
      <c r="G88" s="1">
        <v>111.5</v>
      </c>
      <c r="H88" s="1">
        <v>0.19548872180451099</v>
      </c>
      <c r="I88" s="1">
        <v>0.53372434017595305</v>
      </c>
      <c r="J88" s="1">
        <v>125.5</v>
      </c>
      <c r="K88" s="1">
        <v>0.223529411764706</v>
      </c>
      <c r="L88" s="1">
        <v>0.51034482758620703</v>
      </c>
      <c r="M88" s="1">
        <v>84.5</v>
      </c>
      <c r="N88" s="1">
        <v>0.12030075187969901</v>
      </c>
      <c r="O88" s="1">
        <v>0.39002932551319602</v>
      </c>
      <c r="P88" s="1">
        <v>86.5</v>
      </c>
      <c r="Q88" s="1">
        <v>0.14117647058823499</v>
      </c>
      <c r="R88" s="1">
        <v>0.41379310344827602</v>
      </c>
      <c r="S88" s="1">
        <v>213.5</v>
      </c>
      <c r="T88" s="1">
        <v>0.72727272727272696</v>
      </c>
      <c r="U88" s="1">
        <v>0.90225563909774398</v>
      </c>
      <c r="V88" s="1">
        <v>235.5</v>
      </c>
      <c r="W88" s="1">
        <v>0.67586206896551704</v>
      </c>
      <c r="X88" s="1">
        <v>0.84705882352941197</v>
      </c>
      <c r="Y88" s="1">
        <v>235.5</v>
      </c>
      <c r="Z88" s="1">
        <v>0.105263157894737</v>
      </c>
      <c r="AA88" s="1">
        <v>0.26865671641791</v>
      </c>
      <c r="AB88" s="1">
        <v>240.5</v>
      </c>
      <c r="AC88" s="1">
        <v>0.55151515151515196</v>
      </c>
      <c r="AD88" s="1">
        <v>0.76800000000000002</v>
      </c>
      <c r="AE88" s="1">
        <v>242.5</v>
      </c>
      <c r="AF88" s="1">
        <v>0.80681818181818199</v>
      </c>
      <c r="AG88" s="1">
        <v>0.89629629629629604</v>
      </c>
    </row>
    <row r="89" spans="1:33" x14ac:dyDescent="0.25">
      <c r="A89" s="1">
        <v>98.5</v>
      </c>
      <c r="B89" s="1">
        <v>0.22556390977443599</v>
      </c>
      <c r="C89" s="1">
        <v>0.52199413489736102</v>
      </c>
      <c r="D89" s="1">
        <v>109.5</v>
      </c>
      <c r="E89" s="1">
        <v>0.23529411764705899</v>
      </c>
      <c r="F89" s="1">
        <v>0.48275862068965503</v>
      </c>
      <c r="G89" s="1">
        <v>112.5</v>
      </c>
      <c r="H89" s="1">
        <v>0.19548872180451099</v>
      </c>
      <c r="I89" s="1">
        <v>0.53079178885630496</v>
      </c>
      <c r="J89" s="1">
        <v>126.5</v>
      </c>
      <c r="K89" s="1">
        <v>0.223529411764706</v>
      </c>
      <c r="L89" s="1">
        <v>0.50689655172413794</v>
      </c>
      <c r="M89" s="1">
        <v>85.5</v>
      </c>
      <c r="N89" s="1">
        <v>0.112781954887218</v>
      </c>
      <c r="O89" s="1">
        <v>0.39002932551319602</v>
      </c>
      <c r="P89" s="1">
        <v>87.5</v>
      </c>
      <c r="Q89" s="1">
        <v>0.14117647058823499</v>
      </c>
      <c r="R89" s="1">
        <v>0.41034482758620699</v>
      </c>
      <c r="S89" s="1">
        <v>214.5</v>
      </c>
      <c r="T89" s="1">
        <v>0.72727272727272696</v>
      </c>
      <c r="U89" s="1">
        <v>0.87969924812030098</v>
      </c>
      <c r="V89" s="1">
        <v>236.5</v>
      </c>
      <c r="W89" s="1">
        <v>0.67586206896551704</v>
      </c>
      <c r="X89" s="1">
        <v>0.83529411764705896</v>
      </c>
      <c r="Y89" s="1">
        <v>239.5</v>
      </c>
      <c r="Z89" s="1">
        <v>9.2105263157894704E-2</v>
      </c>
      <c r="AA89" s="1">
        <v>0.26865671641791</v>
      </c>
      <c r="AB89" s="1">
        <v>242.5</v>
      </c>
      <c r="AC89" s="1">
        <v>0.53939393939393898</v>
      </c>
      <c r="AD89" s="1">
        <v>0.76</v>
      </c>
      <c r="AE89" s="1">
        <v>243.5</v>
      </c>
      <c r="AF89" s="1">
        <v>0.80113636363636398</v>
      </c>
      <c r="AG89" s="1">
        <v>0.89629629629629604</v>
      </c>
    </row>
    <row r="90" spans="1:33" x14ac:dyDescent="0.25">
      <c r="A90" s="1">
        <v>99.5</v>
      </c>
      <c r="B90" s="1">
        <v>0.22556390977443599</v>
      </c>
      <c r="C90" s="1">
        <v>0.51319648093841597</v>
      </c>
      <c r="D90" s="1">
        <v>111.5</v>
      </c>
      <c r="E90" s="1">
        <v>0.23529411764705899</v>
      </c>
      <c r="F90" s="1">
        <v>0.47586206896551703</v>
      </c>
      <c r="G90" s="1">
        <v>113.5</v>
      </c>
      <c r="H90" s="1">
        <v>0.19548872180451099</v>
      </c>
      <c r="I90" s="1">
        <v>0.52785923753665698</v>
      </c>
      <c r="J90" s="1">
        <v>128.5</v>
      </c>
      <c r="K90" s="1">
        <v>0.223529411764706</v>
      </c>
      <c r="L90" s="1">
        <v>0.50344827586206897</v>
      </c>
      <c r="M90" s="1">
        <v>86.5</v>
      </c>
      <c r="N90" s="1">
        <v>0.112781954887218</v>
      </c>
      <c r="O90" s="1">
        <v>0.38416422287390001</v>
      </c>
      <c r="P90" s="1">
        <v>89.5</v>
      </c>
      <c r="Q90" s="1">
        <v>0.14117647058823499</v>
      </c>
      <c r="R90" s="1">
        <v>0.40689655172413802</v>
      </c>
      <c r="S90" s="1">
        <v>219.5</v>
      </c>
      <c r="T90" s="1">
        <v>0.72434017595307898</v>
      </c>
      <c r="U90" s="1">
        <v>0.87969924812030098</v>
      </c>
      <c r="V90" s="1">
        <v>237.5</v>
      </c>
      <c r="W90" s="1">
        <v>0.66551724137931001</v>
      </c>
      <c r="X90" s="1">
        <v>0.83529411764705896</v>
      </c>
      <c r="Y90" s="1">
        <v>240.5</v>
      </c>
      <c r="Z90" s="1">
        <v>7.8947368421052697E-2</v>
      </c>
      <c r="AA90" s="1">
        <v>0.26865671641791</v>
      </c>
      <c r="AB90" s="1">
        <v>246.5</v>
      </c>
      <c r="AC90" s="1">
        <v>0.53333333333333299</v>
      </c>
      <c r="AD90" s="1">
        <v>0.76</v>
      </c>
      <c r="AE90" s="1">
        <v>244.5</v>
      </c>
      <c r="AF90" s="1">
        <v>0.79545454545454497</v>
      </c>
      <c r="AG90" s="1">
        <v>0.89629629629629604</v>
      </c>
    </row>
    <row r="91" spans="1:33" x14ac:dyDescent="0.25">
      <c r="A91" s="1">
        <v>100.5</v>
      </c>
      <c r="B91" s="1">
        <v>0.22556390977443599</v>
      </c>
      <c r="C91" s="1">
        <v>0.50439882697947203</v>
      </c>
      <c r="D91" s="1">
        <v>112.5</v>
      </c>
      <c r="E91" s="1">
        <v>0.23529411764705899</v>
      </c>
      <c r="F91" s="1">
        <v>0.46551724137931</v>
      </c>
      <c r="G91" s="1">
        <v>115.5</v>
      </c>
      <c r="H91" s="1">
        <v>0.19548872180451099</v>
      </c>
      <c r="I91" s="1">
        <v>0.52199413489736102</v>
      </c>
      <c r="J91" s="1">
        <v>132.5</v>
      </c>
      <c r="K91" s="1">
        <v>0.223529411764706</v>
      </c>
      <c r="L91" s="1">
        <v>0.5</v>
      </c>
      <c r="M91" s="1">
        <v>87.5</v>
      </c>
      <c r="N91" s="1">
        <v>0.112781954887218</v>
      </c>
      <c r="O91" s="1">
        <v>0.38123167155425203</v>
      </c>
      <c r="P91" s="1">
        <v>90.5</v>
      </c>
      <c r="Q91" s="1">
        <v>0.14117647058823499</v>
      </c>
      <c r="R91" s="1">
        <v>0.40344827586206899</v>
      </c>
      <c r="S91" s="1">
        <v>220.5</v>
      </c>
      <c r="T91" s="1">
        <v>0.721407624633431</v>
      </c>
      <c r="U91" s="1">
        <v>0.87969924812030098</v>
      </c>
      <c r="V91" s="1">
        <v>239.5</v>
      </c>
      <c r="W91" s="1">
        <v>0.66206896551724104</v>
      </c>
      <c r="X91" s="1">
        <v>0.82352941176470595</v>
      </c>
      <c r="Y91" s="1">
        <v>242.5</v>
      </c>
      <c r="Z91" s="1">
        <v>7.8947368421052697E-2</v>
      </c>
      <c r="AA91" s="1">
        <v>0.25373134328358199</v>
      </c>
      <c r="AB91" s="1">
        <v>247.5</v>
      </c>
      <c r="AC91" s="1">
        <v>0.53333333333333299</v>
      </c>
      <c r="AD91" s="1">
        <v>0.752</v>
      </c>
      <c r="AE91" s="1">
        <v>249.5</v>
      </c>
      <c r="AF91" s="1">
        <v>0.79545454545454497</v>
      </c>
      <c r="AG91" s="1">
        <v>0.89481481481481495</v>
      </c>
    </row>
    <row r="92" spans="1:33" x14ac:dyDescent="0.25">
      <c r="A92" s="1">
        <v>101.5</v>
      </c>
      <c r="B92" s="1">
        <v>0.22556390977443599</v>
      </c>
      <c r="C92" s="1">
        <v>0.50146627565982405</v>
      </c>
      <c r="D92" s="1">
        <v>113.5</v>
      </c>
      <c r="E92" s="1">
        <v>0.23529411764705899</v>
      </c>
      <c r="F92" s="1">
        <v>0.46206896551724103</v>
      </c>
      <c r="G92" s="1">
        <v>116.5</v>
      </c>
      <c r="H92" s="1">
        <v>0.18796992481203001</v>
      </c>
      <c r="I92" s="1">
        <v>0.51612903225806495</v>
      </c>
      <c r="J92" s="1">
        <v>133.5</v>
      </c>
      <c r="K92" s="1">
        <v>0.223529411764706</v>
      </c>
      <c r="L92" s="1">
        <v>0.49655172413793103</v>
      </c>
      <c r="M92" s="1">
        <v>89.5</v>
      </c>
      <c r="N92" s="1">
        <v>0.112781954887218</v>
      </c>
      <c r="O92" s="1">
        <v>0.37829912023460399</v>
      </c>
      <c r="P92" s="1">
        <v>91.5</v>
      </c>
      <c r="Q92" s="1">
        <v>0.11764705882352899</v>
      </c>
      <c r="R92" s="1">
        <v>0.40344827586206899</v>
      </c>
      <c r="S92" s="1">
        <v>221.5</v>
      </c>
      <c r="T92" s="1">
        <v>0.71847507331378302</v>
      </c>
      <c r="U92" s="1">
        <v>0.87969924812030098</v>
      </c>
      <c r="V92" s="1">
        <v>241.5</v>
      </c>
      <c r="W92" s="1">
        <v>0.65862068965517195</v>
      </c>
      <c r="X92" s="1">
        <v>0.82352941176470595</v>
      </c>
      <c r="Y92" s="1">
        <v>243.5</v>
      </c>
      <c r="Z92" s="1">
        <v>6.5789473684210495E-2</v>
      </c>
      <c r="AA92" s="1">
        <v>0.25373134328358199</v>
      </c>
      <c r="AB92" s="1">
        <v>250.5</v>
      </c>
      <c r="AC92" s="1">
        <v>0.53333333333333299</v>
      </c>
      <c r="AD92" s="1">
        <v>0.74399999999999999</v>
      </c>
      <c r="AE92" s="1">
        <v>251.5</v>
      </c>
      <c r="AF92" s="1">
        <v>0.78977272727272696</v>
      </c>
      <c r="AG92" s="1">
        <v>0.89481481481481495</v>
      </c>
    </row>
    <row r="93" spans="1:33" x14ac:dyDescent="0.25">
      <c r="A93" s="1">
        <v>103.5</v>
      </c>
      <c r="B93" s="1">
        <v>0.21804511278195499</v>
      </c>
      <c r="C93" s="1">
        <v>0.49853372434017601</v>
      </c>
      <c r="D93" s="1">
        <v>114.5</v>
      </c>
      <c r="E93" s="1">
        <v>0.23529411764705899</v>
      </c>
      <c r="F93" s="1">
        <v>0.458620689655172</v>
      </c>
      <c r="G93" s="1">
        <v>117.5</v>
      </c>
      <c r="H93" s="1">
        <v>0.18796992481203001</v>
      </c>
      <c r="I93" s="1">
        <v>0.51319648093841597</v>
      </c>
      <c r="J93" s="1">
        <v>134.5</v>
      </c>
      <c r="K93" s="1">
        <v>0.223529411764706</v>
      </c>
      <c r="L93" s="1">
        <v>0.493103448275862</v>
      </c>
      <c r="M93" s="1">
        <v>90.5</v>
      </c>
      <c r="N93" s="1">
        <v>0.112781954887218</v>
      </c>
      <c r="O93" s="1">
        <v>0.37243401759530798</v>
      </c>
      <c r="P93" s="1">
        <v>92.5</v>
      </c>
      <c r="Q93" s="1">
        <v>0.11764705882352899</v>
      </c>
      <c r="R93" s="1">
        <v>0.4</v>
      </c>
      <c r="S93" s="1">
        <v>228.5</v>
      </c>
      <c r="T93" s="1">
        <v>0.71554252199413504</v>
      </c>
      <c r="U93" s="1">
        <v>0.87969924812030098</v>
      </c>
      <c r="V93" s="1">
        <v>245.5</v>
      </c>
      <c r="W93" s="1">
        <v>0.65862068965517195</v>
      </c>
      <c r="X93" s="1">
        <v>0.81176470588235305</v>
      </c>
      <c r="Y93" s="1">
        <v>245.5</v>
      </c>
      <c r="Z93" s="1">
        <v>6.5789473684210495E-2</v>
      </c>
      <c r="AA93" s="1">
        <v>0.238805970149254</v>
      </c>
      <c r="AB93" s="1">
        <v>251.5</v>
      </c>
      <c r="AC93" s="1">
        <v>0.53333333333333299</v>
      </c>
      <c r="AD93" s="1">
        <v>0.73599999999999999</v>
      </c>
      <c r="AE93" s="1">
        <v>254.5</v>
      </c>
      <c r="AF93" s="1">
        <v>0.78409090909090895</v>
      </c>
      <c r="AG93" s="1">
        <v>0.89481481481481495</v>
      </c>
    </row>
    <row r="94" spans="1:33" x14ac:dyDescent="0.25">
      <c r="A94" s="1">
        <v>104.5</v>
      </c>
      <c r="B94" s="1">
        <v>0.21052631578947401</v>
      </c>
      <c r="C94" s="1">
        <v>0.49560117302052797</v>
      </c>
      <c r="D94" s="1">
        <v>115.5</v>
      </c>
      <c r="E94" s="1">
        <v>0.223529411764706</v>
      </c>
      <c r="F94" s="1">
        <v>0.45517241379310303</v>
      </c>
      <c r="G94" s="1">
        <v>119.5</v>
      </c>
      <c r="H94" s="1">
        <v>0.18796992481203001</v>
      </c>
      <c r="I94" s="1">
        <v>0.51026392961876799</v>
      </c>
      <c r="J94" s="1">
        <v>135.5</v>
      </c>
      <c r="K94" s="1">
        <v>0.223529411764706</v>
      </c>
      <c r="L94" s="1">
        <v>0.48965517241379303</v>
      </c>
      <c r="M94" s="1">
        <v>91.5</v>
      </c>
      <c r="N94" s="1">
        <v>9.7744360902255606E-2</v>
      </c>
      <c r="O94" s="1">
        <v>0.37243401759530798</v>
      </c>
      <c r="P94" s="1">
        <v>93.5</v>
      </c>
      <c r="Q94" s="1">
        <v>0.11764705882352899</v>
      </c>
      <c r="R94" s="1">
        <v>0.39310344827586202</v>
      </c>
      <c r="S94" s="1">
        <v>233.5</v>
      </c>
      <c r="T94" s="1">
        <v>0.71260997067448695</v>
      </c>
      <c r="U94" s="1">
        <v>0.87969924812030098</v>
      </c>
      <c r="V94" s="1">
        <v>246.5</v>
      </c>
      <c r="W94" s="1">
        <v>0.65862068965517195</v>
      </c>
      <c r="X94" s="1">
        <v>0.8</v>
      </c>
      <c r="Y94" s="1">
        <v>257.5</v>
      </c>
      <c r="Z94" s="1">
        <v>6.5789473684210495E-2</v>
      </c>
      <c r="AA94" s="1">
        <v>0.22388059701492499</v>
      </c>
      <c r="AB94" s="1">
        <v>254.5</v>
      </c>
      <c r="AC94" s="1">
        <v>0.527272727272727</v>
      </c>
      <c r="AD94" s="1">
        <v>0.71199999999999997</v>
      </c>
      <c r="AE94" s="1">
        <v>255.5</v>
      </c>
      <c r="AF94" s="1">
        <v>0.78409090909090895</v>
      </c>
      <c r="AG94" s="1">
        <v>0.89333333333333298</v>
      </c>
    </row>
    <row r="95" spans="1:33" x14ac:dyDescent="0.25">
      <c r="A95" s="1">
        <v>105.5</v>
      </c>
      <c r="B95" s="1">
        <v>0.21052631578947401</v>
      </c>
      <c r="C95" s="1">
        <v>0.49266862170087999</v>
      </c>
      <c r="D95" s="1">
        <v>116.5</v>
      </c>
      <c r="E95" s="1">
        <v>0.223529411764706</v>
      </c>
      <c r="F95" s="1">
        <v>0.451724137931034</v>
      </c>
      <c r="G95" s="1">
        <v>120.5</v>
      </c>
      <c r="H95" s="1">
        <v>0.180451127819549</v>
      </c>
      <c r="I95" s="1">
        <v>0.51026392961876799</v>
      </c>
      <c r="J95" s="1">
        <v>136.5</v>
      </c>
      <c r="K95" s="1">
        <v>0.223529411764706</v>
      </c>
      <c r="L95" s="1">
        <v>0.479310344827586</v>
      </c>
      <c r="M95" s="1">
        <v>92.5</v>
      </c>
      <c r="N95" s="1">
        <v>9.7744360902255606E-2</v>
      </c>
      <c r="O95" s="1">
        <v>0.36950146627566</v>
      </c>
      <c r="P95" s="1">
        <v>94.5</v>
      </c>
      <c r="Q95" s="1">
        <v>0.11764705882352899</v>
      </c>
      <c r="R95" s="1">
        <v>0.38965517241379299</v>
      </c>
      <c r="S95" s="1">
        <v>235.5</v>
      </c>
      <c r="T95" s="1">
        <v>0.70381231671554301</v>
      </c>
      <c r="U95" s="1">
        <v>0.87969924812030098</v>
      </c>
      <c r="V95" s="1">
        <v>247.5</v>
      </c>
      <c r="W95" s="1">
        <v>0.65517241379310298</v>
      </c>
      <c r="X95" s="1">
        <v>0.8</v>
      </c>
      <c r="Y95" s="1">
        <v>262.5</v>
      </c>
      <c r="Z95" s="1">
        <v>6.5789473684210495E-2</v>
      </c>
      <c r="AA95" s="1">
        <v>0.20895522388059701</v>
      </c>
      <c r="AB95" s="1">
        <v>255.5</v>
      </c>
      <c r="AC95" s="1">
        <v>0.51515151515151503</v>
      </c>
      <c r="AD95" s="1">
        <v>0.71199999999999997</v>
      </c>
      <c r="AE95" s="1">
        <v>257.5</v>
      </c>
      <c r="AF95" s="1">
        <v>0.78409090909090895</v>
      </c>
      <c r="AG95" s="1">
        <v>0.89185185185185201</v>
      </c>
    </row>
    <row r="96" spans="1:33" x14ac:dyDescent="0.25">
      <c r="A96" s="1">
        <v>106.5</v>
      </c>
      <c r="B96" s="1">
        <v>0.21052631578947401</v>
      </c>
      <c r="C96" s="1">
        <v>0.48973607038123201</v>
      </c>
      <c r="D96" s="1">
        <v>117.5</v>
      </c>
      <c r="E96" s="1">
        <v>0.223529411764706</v>
      </c>
      <c r="F96" s="1">
        <v>0.44827586206896602</v>
      </c>
      <c r="G96" s="1">
        <v>121.5</v>
      </c>
      <c r="H96" s="1">
        <v>0.180451127819549</v>
      </c>
      <c r="I96" s="1">
        <v>0.50439882697947203</v>
      </c>
      <c r="J96" s="1">
        <v>141.5</v>
      </c>
      <c r="K96" s="1">
        <v>0.223529411764706</v>
      </c>
      <c r="L96" s="1">
        <v>0.47586206896551703</v>
      </c>
      <c r="M96" s="1">
        <v>93.5</v>
      </c>
      <c r="N96" s="1">
        <v>9.7744360902255606E-2</v>
      </c>
      <c r="O96" s="1">
        <v>0.360703812316716</v>
      </c>
      <c r="P96" s="1">
        <v>95.5</v>
      </c>
      <c r="Q96" s="1">
        <v>0.105882352941176</v>
      </c>
      <c r="R96" s="1">
        <v>0.38275862068965499</v>
      </c>
      <c r="S96" s="1">
        <v>236.5</v>
      </c>
      <c r="T96" s="1">
        <v>0.70381231671554301</v>
      </c>
      <c r="U96" s="1">
        <v>0.87218045112781994</v>
      </c>
      <c r="V96" s="1">
        <v>248.5</v>
      </c>
      <c r="W96" s="1">
        <v>0.65172413793103501</v>
      </c>
      <c r="X96" s="1">
        <v>0.8</v>
      </c>
      <c r="Y96" s="1">
        <v>275.5</v>
      </c>
      <c r="Z96" s="1">
        <v>5.2631578947368501E-2</v>
      </c>
      <c r="AA96" s="1">
        <v>0.19402985074626899</v>
      </c>
      <c r="AB96" s="1">
        <v>256.5</v>
      </c>
      <c r="AC96" s="1">
        <v>0.51515151515151503</v>
      </c>
      <c r="AD96" s="1">
        <v>0.70399999999999996</v>
      </c>
      <c r="AE96" s="1">
        <v>259.5</v>
      </c>
      <c r="AF96" s="1">
        <v>0.78409090909090895</v>
      </c>
      <c r="AG96" s="1">
        <v>0.88888888888888895</v>
      </c>
    </row>
    <row r="97" spans="1:33" x14ac:dyDescent="0.25">
      <c r="A97" s="1">
        <v>108.5</v>
      </c>
      <c r="B97" s="1">
        <v>0.21052631578947401</v>
      </c>
      <c r="C97" s="1">
        <v>0.48680351906158398</v>
      </c>
      <c r="D97" s="1">
        <v>118.5</v>
      </c>
      <c r="E97" s="1">
        <v>0.21176470588235299</v>
      </c>
      <c r="F97" s="1">
        <v>0.444827586206897</v>
      </c>
      <c r="G97" s="1">
        <v>122.5</v>
      </c>
      <c r="H97" s="1">
        <v>0.17293233082706799</v>
      </c>
      <c r="I97" s="1">
        <v>0.50439882697947203</v>
      </c>
      <c r="J97" s="1">
        <v>144.5</v>
      </c>
      <c r="K97" s="1">
        <v>0.21176470588235299</v>
      </c>
      <c r="L97" s="1">
        <v>0.47586206896551703</v>
      </c>
      <c r="M97" s="1">
        <v>94.5</v>
      </c>
      <c r="N97" s="1">
        <v>9.7744360902255606E-2</v>
      </c>
      <c r="O97" s="1">
        <v>0.35777126099706702</v>
      </c>
      <c r="P97" s="1">
        <v>97.5</v>
      </c>
      <c r="Q97" s="1">
        <v>0.105882352941176</v>
      </c>
      <c r="R97" s="1">
        <v>0.37586206896551699</v>
      </c>
      <c r="S97" s="1">
        <v>237.5</v>
      </c>
      <c r="T97" s="1">
        <v>0.69501466275659796</v>
      </c>
      <c r="U97" s="1">
        <v>0.87218045112781994</v>
      </c>
      <c r="V97" s="1">
        <v>249.5</v>
      </c>
      <c r="W97" s="1">
        <v>0.64827586206896504</v>
      </c>
      <c r="X97" s="1">
        <v>0.8</v>
      </c>
      <c r="Y97" s="1">
        <v>276.5</v>
      </c>
      <c r="Z97" s="1">
        <v>5.2631578947368501E-2</v>
      </c>
      <c r="AA97" s="1">
        <v>0.17910447761194001</v>
      </c>
      <c r="AB97" s="1">
        <v>257.5</v>
      </c>
      <c r="AC97" s="1">
        <v>0.50303030303030305</v>
      </c>
      <c r="AD97" s="1">
        <v>0.69599999999999995</v>
      </c>
      <c r="AE97" s="1">
        <v>260.5</v>
      </c>
      <c r="AF97" s="1">
        <v>0.77840909090909105</v>
      </c>
      <c r="AG97" s="1">
        <v>0.88740740740740698</v>
      </c>
    </row>
    <row r="98" spans="1:33" x14ac:dyDescent="0.25">
      <c r="A98" s="1">
        <v>109.5</v>
      </c>
      <c r="B98" s="1">
        <v>0.21052631578947401</v>
      </c>
      <c r="C98" s="1">
        <v>0.48093841642228702</v>
      </c>
      <c r="D98" s="1">
        <v>120.5</v>
      </c>
      <c r="E98" s="1">
        <v>0.188235294117647</v>
      </c>
      <c r="F98" s="1">
        <v>0.437931034482759</v>
      </c>
      <c r="G98" s="1">
        <v>123.5</v>
      </c>
      <c r="H98" s="1">
        <v>0.16541353383458601</v>
      </c>
      <c r="I98" s="1">
        <v>0.50146627565982405</v>
      </c>
      <c r="J98" s="1">
        <v>146.5</v>
      </c>
      <c r="K98" s="1">
        <v>0.21176470588235299</v>
      </c>
      <c r="L98" s="1">
        <v>0.472413793103448</v>
      </c>
      <c r="M98" s="1">
        <v>95.5</v>
      </c>
      <c r="N98" s="1">
        <v>9.0225563909774403E-2</v>
      </c>
      <c r="O98" s="1">
        <v>0.34897360703812302</v>
      </c>
      <c r="P98" s="1">
        <v>98.5</v>
      </c>
      <c r="Q98" s="1">
        <v>0.105882352941176</v>
      </c>
      <c r="R98" s="1">
        <v>0.37241379310344802</v>
      </c>
      <c r="S98" s="1">
        <v>239.5</v>
      </c>
      <c r="T98" s="1">
        <v>0.69208211143694998</v>
      </c>
      <c r="U98" s="1">
        <v>0.86466165413533802</v>
      </c>
      <c r="V98" s="1">
        <v>253.5</v>
      </c>
      <c r="W98" s="1">
        <v>0.64137931034482798</v>
      </c>
      <c r="X98" s="1">
        <v>0.8</v>
      </c>
      <c r="Y98" s="1">
        <v>278.5</v>
      </c>
      <c r="Z98" s="1">
        <v>5.2631578947368501E-2</v>
      </c>
      <c r="AA98" s="1">
        <v>0.164179104477612</v>
      </c>
      <c r="AB98" s="1">
        <v>259.5</v>
      </c>
      <c r="AC98" s="1">
        <v>0.49696969696969701</v>
      </c>
      <c r="AD98" s="1">
        <v>0.69599999999999995</v>
      </c>
      <c r="AE98" s="1">
        <v>264.5</v>
      </c>
      <c r="AF98" s="1">
        <v>0.77840909090909105</v>
      </c>
      <c r="AG98" s="1">
        <v>0.88592592592592601</v>
      </c>
    </row>
    <row r="99" spans="1:33" x14ac:dyDescent="0.25">
      <c r="A99" s="1">
        <v>110.5</v>
      </c>
      <c r="B99" s="1">
        <v>0.21052631578947401</v>
      </c>
      <c r="C99" s="1">
        <v>0.475073313782991</v>
      </c>
      <c r="D99" s="1">
        <v>123.5</v>
      </c>
      <c r="E99" s="1">
        <v>0.17647058823529399</v>
      </c>
      <c r="F99" s="1">
        <v>0.437931034482759</v>
      </c>
      <c r="G99" s="1">
        <v>125.5</v>
      </c>
      <c r="H99" s="1">
        <v>0.16541353383458601</v>
      </c>
      <c r="I99" s="1">
        <v>0.49853372434017601</v>
      </c>
      <c r="J99" s="1">
        <v>149.5</v>
      </c>
      <c r="K99" s="1">
        <v>0.21176470588235299</v>
      </c>
      <c r="L99" s="1">
        <v>0.46896551724137903</v>
      </c>
      <c r="M99" s="1">
        <v>96.5</v>
      </c>
      <c r="N99" s="1">
        <v>9.0225563909774403E-2</v>
      </c>
      <c r="O99" s="1">
        <v>0.34310850439882701</v>
      </c>
      <c r="P99" s="1">
        <v>99.5</v>
      </c>
      <c r="Q99" s="1">
        <v>0.105882352941176</v>
      </c>
      <c r="R99" s="1">
        <v>0.36896551724137899</v>
      </c>
      <c r="S99" s="1">
        <v>241.5</v>
      </c>
      <c r="T99" s="1">
        <v>0.689149560117302</v>
      </c>
      <c r="U99" s="1">
        <v>0.86466165413533802</v>
      </c>
      <c r="V99" s="1">
        <v>258.5</v>
      </c>
      <c r="W99" s="1">
        <v>0.63793103448275901</v>
      </c>
      <c r="X99" s="1">
        <v>0.8</v>
      </c>
      <c r="Y99" s="1">
        <v>281.5</v>
      </c>
      <c r="Z99" s="1">
        <v>3.94736842105263E-2</v>
      </c>
      <c r="AA99" s="1">
        <v>0.164179104477612</v>
      </c>
      <c r="AB99" s="1">
        <v>260.5</v>
      </c>
      <c r="AC99" s="1">
        <v>0.49090909090909102</v>
      </c>
      <c r="AD99" s="1">
        <v>0.69599999999999995</v>
      </c>
      <c r="AE99" s="1">
        <v>265.5</v>
      </c>
      <c r="AF99" s="1">
        <v>0.77840909090909105</v>
      </c>
      <c r="AG99" s="1">
        <v>0.88296296296296295</v>
      </c>
    </row>
    <row r="100" spans="1:33" x14ac:dyDescent="0.25">
      <c r="A100" s="1">
        <v>111.5</v>
      </c>
      <c r="B100" s="1">
        <v>0.203007518796992</v>
      </c>
      <c r="C100" s="1">
        <v>0.47214076246334302</v>
      </c>
      <c r="D100" s="1">
        <v>126.5</v>
      </c>
      <c r="E100" s="1">
        <v>0.17647058823529399</v>
      </c>
      <c r="F100" s="1">
        <v>0.42758620689655202</v>
      </c>
      <c r="G100" s="1">
        <v>126.5</v>
      </c>
      <c r="H100" s="1">
        <v>0.16541353383458601</v>
      </c>
      <c r="I100" s="1">
        <v>0.49560117302052797</v>
      </c>
      <c r="J100" s="1">
        <v>151.5</v>
      </c>
      <c r="K100" s="1">
        <v>0.21176470588235299</v>
      </c>
      <c r="L100" s="1">
        <v>0.46551724137931</v>
      </c>
      <c r="M100" s="1">
        <v>97.5</v>
      </c>
      <c r="N100" s="1">
        <v>8.2706766917293201E-2</v>
      </c>
      <c r="O100" s="1">
        <v>0.34310850439882701</v>
      </c>
      <c r="P100" s="1">
        <v>103.5</v>
      </c>
      <c r="Q100" s="1">
        <v>9.41176470588235E-2</v>
      </c>
      <c r="R100" s="1">
        <v>0.36551724137931002</v>
      </c>
      <c r="S100" s="1">
        <v>242.5</v>
      </c>
      <c r="T100" s="1">
        <v>0.689149560117302</v>
      </c>
      <c r="U100" s="1">
        <v>0.85714285714285698</v>
      </c>
      <c r="V100" s="1">
        <v>261.5</v>
      </c>
      <c r="W100" s="1">
        <v>0.63448275862069003</v>
      </c>
      <c r="X100" s="1">
        <v>0.8</v>
      </c>
      <c r="Y100" s="1">
        <v>292.5</v>
      </c>
      <c r="Z100" s="1">
        <v>3.94736842105263E-2</v>
      </c>
      <c r="AA100" s="1">
        <v>0.14925373134328401</v>
      </c>
      <c r="AB100" s="1">
        <v>263.5</v>
      </c>
      <c r="AC100" s="1">
        <v>0.48484848484848497</v>
      </c>
      <c r="AD100" s="1">
        <v>0.69599999999999995</v>
      </c>
      <c r="AE100" s="1">
        <v>267.5</v>
      </c>
      <c r="AF100" s="1">
        <v>0.77840909090909105</v>
      </c>
      <c r="AG100" s="1">
        <v>0.88</v>
      </c>
    </row>
    <row r="101" spans="1:33" x14ac:dyDescent="0.25">
      <c r="A101" s="1">
        <v>112.5</v>
      </c>
      <c r="B101" s="1">
        <v>0.203007518796992</v>
      </c>
      <c r="C101" s="1">
        <v>0.46041055718475099</v>
      </c>
      <c r="D101" s="1">
        <v>128.5</v>
      </c>
      <c r="E101" s="1">
        <v>0.17647058823529399</v>
      </c>
      <c r="F101" s="1">
        <v>0.417241379310345</v>
      </c>
      <c r="G101" s="1">
        <v>128.5</v>
      </c>
      <c r="H101" s="1">
        <v>0.16541353383458601</v>
      </c>
      <c r="I101" s="1">
        <v>0.49266862170087999</v>
      </c>
      <c r="J101" s="1">
        <v>154.5</v>
      </c>
      <c r="K101" s="1">
        <v>0.21176470588235299</v>
      </c>
      <c r="L101" s="1">
        <v>0.46206896551724103</v>
      </c>
      <c r="M101" s="1">
        <v>98.5</v>
      </c>
      <c r="N101" s="1">
        <v>7.5187969924811998E-2</v>
      </c>
      <c r="O101" s="1">
        <v>0.34017595307917903</v>
      </c>
      <c r="P101" s="1">
        <v>104.5</v>
      </c>
      <c r="Q101" s="1">
        <v>9.41176470588235E-2</v>
      </c>
      <c r="R101" s="1">
        <v>0.35862068965517202</v>
      </c>
      <c r="S101" s="1">
        <v>245.5</v>
      </c>
      <c r="T101" s="1">
        <v>0.68621700879765402</v>
      </c>
      <c r="U101" s="1">
        <v>0.85714285714285698</v>
      </c>
      <c r="V101" s="1">
        <v>262.5</v>
      </c>
      <c r="W101" s="1">
        <v>0.63103448275862095</v>
      </c>
      <c r="X101" s="1">
        <v>0.8</v>
      </c>
      <c r="Y101" s="1">
        <v>299.5</v>
      </c>
      <c r="Z101" s="1">
        <v>3.94736842105263E-2</v>
      </c>
      <c r="AA101" s="1">
        <v>0.134328358208955</v>
      </c>
      <c r="AB101" s="1">
        <v>266.5</v>
      </c>
      <c r="AC101" s="1">
        <v>0.47878787878787898</v>
      </c>
      <c r="AD101" s="1">
        <v>0.69599999999999995</v>
      </c>
      <c r="AE101" s="1">
        <v>268.5</v>
      </c>
      <c r="AF101" s="1">
        <v>0.77840909090909105</v>
      </c>
      <c r="AG101" s="1">
        <v>0.87703703703703695</v>
      </c>
    </row>
    <row r="102" spans="1:33" x14ac:dyDescent="0.25">
      <c r="A102" s="1">
        <v>113.5</v>
      </c>
      <c r="B102" s="1">
        <v>0.203007518796992</v>
      </c>
      <c r="C102" s="1">
        <v>0.45747800586510301</v>
      </c>
      <c r="D102" s="1">
        <v>129.5</v>
      </c>
      <c r="E102" s="1">
        <v>0.17647058823529399</v>
      </c>
      <c r="F102" s="1">
        <v>0.41379310344827602</v>
      </c>
      <c r="G102" s="1">
        <v>130.5</v>
      </c>
      <c r="H102" s="1">
        <v>0.16541353383458601</v>
      </c>
      <c r="I102" s="1">
        <v>0.48973607038123201</v>
      </c>
      <c r="J102" s="1">
        <v>156.5</v>
      </c>
      <c r="K102" s="1">
        <v>0.21176470588235299</v>
      </c>
      <c r="L102" s="1">
        <v>0.45517241379310303</v>
      </c>
      <c r="M102" s="1">
        <v>99.5</v>
      </c>
      <c r="N102" s="1">
        <v>7.5187969924811998E-2</v>
      </c>
      <c r="O102" s="1">
        <v>0.33724340175953099</v>
      </c>
      <c r="P102" s="1">
        <v>105.5</v>
      </c>
      <c r="Q102" s="1">
        <v>9.41176470588235E-2</v>
      </c>
      <c r="R102" s="1">
        <v>0.35172413793103502</v>
      </c>
      <c r="S102" s="1">
        <v>246.5</v>
      </c>
      <c r="T102" s="1">
        <v>0.68621700879765402</v>
      </c>
      <c r="U102" s="1">
        <v>0.84962406015037595</v>
      </c>
      <c r="V102" s="1">
        <v>263.5</v>
      </c>
      <c r="W102" s="1">
        <v>0.63103448275862095</v>
      </c>
      <c r="X102" s="1">
        <v>0.78823529411764703</v>
      </c>
      <c r="Y102" s="1">
        <v>316.5</v>
      </c>
      <c r="Z102" s="1">
        <v>3.94736842105263E-2</v>
      </c>
      <c r="AA102" s="1">
        <v>0.119402985074627</v>
      </c>
      <c r="AB102" s="1">
        <v>267.5</v>
      </c>
      <c r="AC102" s="1">
        <v>0.472727272727273</v>
      </c>
      <c r="AD102" s="1">
        <v>0.69599999999999995</v>
      </c>
      <c r="AE102" s="1">
        <v>269.5</v>
      </c>
      <c r="AF102" s="1">
        <v>0.77840909090909105</v>
      </c>
      <c r="AG102" s="1">
        <v>0.87555555555555598</v>
      </c>
    </row>
    <row r="103" spans="1:33" x14ac:dyDescent="0.25">
      <c r="A103" s="1">
        <v>114.5</v>
      </c>
      <c r="B103" s="1">
        <v>0.203007518796992</v>
      </c>
      <c r="C103" s="1">
        <v>0.45454545454545497</v>
      </c>
      <c r="D103" s="1">
        <v>130.5</v>
      </c>
      <c r="E103" s="1">
        <v>0.17647058823529399</v>
      </c>
      <c r="F103" s="1">
        <v>0.41034482758620699</v>
      </c>
      <c r="G103" s="1">
        <v>132.5</v>
      </c>
      <c r="H103" s="1">
        <v>0.157894736842105</v>
      </c>
      <c r="I103" s="1">
        <v>0.48973607038123201</v>
      </c>
      <c r="J103" s="1">
        <v>157.5</v>
      </c>
      <c r="K103" s="1">
        <v>0.21176470588235299</v>
      </c>
      <c r="L103" s="1">
        <v>0.451724137931034</v>
      </c>
      <c r="M103" s="1">
        <v>103.5</v>
      </c>
      <c r="N103" s="1">
        <v>6.7669172932330796E-2</v>
      </c>
      <c r="O103" s="1">
        <v>0.33137829912023498</v>
      </c>
      <c r="P103" s="1">
        <v>106.5</v>
      </c>
      <c r="Q103" s="1">
        <v>9.41176470588235E-2</v>
      </c>
      <c r="R103" s="1">
        <v>0.34827586206896599</v>
      </c>
      <c r="S103" s="1">
        <v>247.5</v>
      </c>
      <c r="T103" s="1">
        <v>0.68035190615835806</v>
      </c>
      <c r="U103" s="1">
        <v>0.84962406015037595</v>
      </c>
      <c r="V103" s="1">
        <v>264.5</v>
      </c>
      <c r="W103" s="1">
        <v>0.63103448275862095</v>
      </c>
      <c r="X103" s="1">
        <v>0.77647058823529402</v>
      </c>
      <c r="Y103" s="1">
        <v>329.5</v>
      </c>
      <c r="Z103" s="1">
        <v>3.94736842105263E-2</v>
      </c>
      <c r="AA103" s="1">
        <v>0.104477611940299</v>
      </c>
      <c r="AB103" s="1">
        <v>269.5</v>
      </c>
      <c r="AC103" s="1">
        <v>0.46666666666666701</v>
      </c>
      <c r="AD103" s="1">
        <v>0.69599999999999995</v>
      </c>
      <c r="AE103" s="1">
        <v>271.5</v>
      </c>
      <c r="AF103" s="1">
        <v>0.77840909090909105</v>
      </c>
      <c r="AG103" s="1">
        <v>0.87259259259259303</v>
      </c>
    </row>
    <row r="104" spans="1:33" x14ac:dyDescent="0.25">
      <c r="A104" s="1">
        <v>115.5</v>
      </c>
      <c r="B104" s="1">
        <v>0.19548872180451099</v>
      </c>
      <c r="C104" s="1">
        <v>0.45161290322580599</v>
      </c>
      <c r="D104" s="1">
        <v>131.5</v>
      </c>
      <c r="E104" s="1">
        <v>0.17647058823529399</v>
      </c>
      <c r="F104" s="1">
        <v>0.40689655172413802</v>
      </c>
      <c r="G104" s="1">
        <v>133.5</v>
      </c>
      <c r="H104" s="1">
        <v>0.157894736842105</v>
      </c>
      <c r="I104" s="1">
        <v>0.48680351906158398</v>
      </c>
      <c r="J104" s="1">
        <v>159.5</v>
      </c>
      <c r="K104" s="1">
        <v>0.21176470588235299</v>
      </c>
      <c r="L104" s="1">
        <v>0.44827586206896602</v>
      </c>
      <c r="M104" s="1">
        <v>104.5</v>
      </c>
      <c r="N104" s="1">
        <v>6.7669172932330796E-2</v>
      </c>
      <c r="O104" s="1">
        <v>0.32551319648093802</v>
      </c>
      <c r="P104" s="1">
        <v>107.5</v>
      </c>
      <c r="Q104" s="1">
        <v>9.41176470588235E-2</v>
      </c>
      <c r="R104" s="1">
        <v>0.34482758620689702</v>
      </c>
      <c r="S104" s="1">
        <v>248.5</v>
      </c>
      <c r="T104" s="1">
        <v>0.67741935483870996</v>
      </c>
      <c r="U104" s="1">
        <v>0.84962406015037595</v>
      </c>
      <c r="V104" s="1">
        <v>269.5</v>
      </c>
      <c r="W104" s="1">
        <v>0.62758620689655198</v>
      </c>
      <c r="X104" s="1">
        <v>0.77647058823529402</v>
      </c>
      <c r="Y104" s="1">
        <v>341.5</v>
      </c>
      <c r="Z104" s="1">
        <v>3.94736842105263E-2</v>
      </c>
      <c r="AA104" s="1">
        <v>8.9552238805970102E-2</v>
      </c>
      <c r="AB104" s="1">
        <v>274.5</v>
      </c>
      <c r="AC104" s="1">
        <v>0.46060606060606102</v>
      </c>
      <c r="AD104" s="1">
        <v>0.69599999999999995</v>
      </c>
      <c r="AE104" s="1">
        <v>272.5</v>
      </c>
      <c r="AF104" s="1">
        <v>0.77840909090909105</v>
      </c>
      <c r="AG104" s="1">
        <v>0.87111111111111095</v>
      </c>
    </row>
    <row r="105" spans="1:33" x14ac:dyDescent="0.25">
      <c r="A105" s="1">
        <v>116.5</v>
      </c>
      <c r="B105" s="1">
        <v>0.18796992481203001</v>
      </c>
      <c r="C105" s="1">
        <v>0.44868035190615801</v>
      </c>
      <c r="D105" s="1">
        <v>134.5</v>
      </c>
      <c r="E105" s="1">
        <v>0.17647058823529399</v>
      </c>
      <c r="F105" s="1">
        <v>0.4</v>
      </c>
      <c r="G105" s="1">
        <v>134.5</v>
      </c>
      <c r="H105" s="1">
        <v>0.157894736842105</v>
      </c>
      <c r="I105" s="1">
        <v>0.483870967741935</v>
      </c>
      <c r="J105" s="1">
        <v>160.5</v>
      </c>
      <c r="K105" s="1">
        <v>0.21176470588235299</v>
      </c>
      <c r="L105" s="1">
        <v>0.44137931034482802</v>
      </c>
      <c r="M105" s="1">
        <v>105.5</v>
      </c>
      <c r="N105" s="1">
        <v>6.7669172932330796E-2</v>
      </c>
      <c r="O105" s="1">
        <v>0.319648093841642</v>
      </c>
      <c r="P105" s="1">
        <v>108.5</v>
      </c>
      <c r="Q105" s="1">
        <v>9.41176470588235E-2</v>
      </c>
      <c r="R105" s="1">
        <v>0.33793103448275902</v>
      </c>
      <c r="S105" s="1">
        <v>249.5</v>
      </c>
      <c r="T105" s="1">
        <v>0.67448680351906198</v>
      </c>
      <c r="U105" s="1">
        <v>0.84962406015037595</v>
      </c>
      <c r="V105" s="1">
        <v>270.5</v>
      </c>
      <c r="W105" s="1">
        <v>0.62413793103448301</v>
      </c>
      <c r="X105" s="1">
        <v>0.77647058823529402</v>
      </c>
      <c r="Y105" s="1">
        <v>348.5</v>
      </c>
      <c r="Z105" s="1">
        <v>3.94736842105263E-2</v>
      </c>
      <c r="AA105" s="1">
        <v>7.4626865671641798E-2</v>
      </c>
      <c r="AB105" s="1">
        <v>278.5</v>
      </c>
      <c r="AC105" s="1">
        <v>0.46060606060606102</v>
      </c>
      <c r="AD105" s="1">
        <v>0.68799999999999994</v>
      </c>
      <c r="AE105" s="1">
        <v>273.5</v>
      </c>
      <c r="AF105" s="1">
        <v>0.77840909090909105</v>
      </c>
      <c r="AG105" s="1">
        <v>0.86962962962962997</v>
      </c>
    </row>
    <row r="106" spans="1:33" x14ac:dyDescent="0.25">
      <c r="A106" s="1">
        <v>117.5</v>
      </c>
      <c r="B106" s="1">
        <v>0.18796992481203001</v>
      </c>
      <c r="C106" s="1">
        <v>0.44574780058650998</v>
      </c>
      <c r="D106" s="1">
        <v>135.5</v>
      </c>
      <c r="E106" s="1">
        <v>0.17647058823529399</v>
      </c>
      <c r="F106" s="1">
        <v>0.39655172413793099</v>
      </c>
      <c r="G106" s="1">
        <v>135.5</v>
      </c>
      <c r="H106" s="1">
        <v>0.157894736842105</v>
      </c>
      <c r="I106" s="1">
        <v>0.47800586510263898</v>
      </c>
      <c r="J106" s="1">
        <v>161.5</v>
      </c>
      <c r="K106" s="1">
        <v>0.21176470588235299</v>
      </c>
      <c r="L106" s="1">
        <v>0.437931034482759</v>
      </c>
      <c r="M106" s="1">
        <v>106.5</v>
      </c>
      <c r="N106" s="1">
        <v>6.7669172932330796E-2</v>
      </c>
      <c r="O106" s="1">
        <v>0.31671554252199402</v>
      </c>
      <c r="P106" s="1">
        <v>110.5</v>
      </c>
      <c r="Q106" s="1">
        <v>9.41176470588235E-2</v>
      </c>
      <c r="R106" s="1">
        <v>0.33448275862068999</v>
      </c>
      <c r="S106" s="1">
        <v>253.5</v>
      </c>
      <c r="T106" s="1">
        <v>0.66568914956011704</v>
      </c>
      <c r="U106" s="1">
        <v>0.84962406015037595</v>
      </c>
      <c r="V106" s="1">
        <v>271.5</v>
      </c>
      <c r="W106" s="1">
        <v>0.62068965517241403</v>
      </c>
      <c r="X106" s="1">
        <v>0.77647058823529402</v>
      </c>
      <c r="Y106" s="1">
        <v>360.5</v>
      </c>
      <c r="Z106" s="1">
        <v>3.94736842105263E-2</v>
      </c>
      <c r="AA106" s="1">
        <v>5.9701492537313397E-2</v>
      </c>
      <c r="AB106" s="1">
        <v>280.5</v>
      </c>
      <c r="AC106" s="1">
        <v>0.46060606060606102</v>
      </c>
      <c r="AD106" s="1">
        <v>0.68</v>
      </c>
      <c r="AE106" s="1">
        <v>274.5</v>
      </c>
      <c r="AF106" s="1">
        <v>0.77840909090909105</v>
      </c>
      <c r="AG106" s="1">
        <v>0.868148148148148</v>
      </c>
    </row>
    <row r="107" spans="1:33" x14ac:dyDescent="0.25">
      <c r="A107" s="1">
        <v>118.5</v>
      </c>
      <c r="B107" s="1">
        <v>0.18796992481203001</v>
      </c>
      <c r="C107" s="1">
        <v>0.442815249266862</v>
      </c>
      <c r="D107" s="1">
        <v>137.5</v>
      </c>
      <c r="E107" s="1">
        <v>0.17647058823529399</v>
      </c>
      <c r="F107" s="1">
        <v>0.38965517241379299</v>
      </c>
      <c r="G107" s="1">
        <v>136.5</v>
      </c>
      <c r="H107" s="1">
        <v>0.150375939849624</v>
      </c>
      <c r="I107" s="1">
        <v>0.46920821114369499</v>
      </c>
      <c r="J107" s="1">
        <v>162.5</v>
      </c>
      <c r="K107" s="1">
        <v>0.21176470588235299</v>
      </c>
      <c r="L107" s="1">
        <v>0.431034482758621</v>
      </c>
      <c r="M107" s="1">
        <v>107.5</v>
      </c>
      <c r="N107" s="1">
        <v>6.7669172932330796E-2</v>
      </c>
      <c r="O107" s="1">
        <v>0.31378299120234598</v>
      </c>
      <c r="P107" s="1">
        <v>111.5</v>
      </c>
      <c r="Q107" s="1">
        <v>9.41176470588235E-2</v>
      </c>
      <c r="R107" s="1">
        <v>0.33103448275862102</v>
      </c>
      <c r="S107" s="1">
        <v>258.5</v>
      </c>
      <c r="T107" s="1">
        <v>0.66275659824046895</v>
      </c>
      <c r="U107" s="1">
        <v>0.84962406015037595</v>
      </c>
      <c r="V107" s="1">
        <v>277.5</v>
      </c>
      <c r="W107" s="1">
        <v>0.61379310344827598</v>
      </c>
      <c r="X107" s="1">
        <v>0.77647058823529402</v>
      </c>
      <c r="Y107" s="1">
        <v>372.5</v>
      </c>
      <c r="Z107" s="1">
        <v>2.6315789473684199E-2</v>
      </c>
      <c r="AA107" s="1">
        <v>5.9701492537313397E-2</v>
      </c>
      <c r="AB107" s="1">
        <v>282.5</v>
      </c>
      <c r="AC107" s="1">
        <v>0.46060606060606102</v>
      </c>
      <c r="AD107" s="1">
        <v>0.67200000000000004</v>
      </c>
      <c r="AE107" s="1">
        <v>277.5</v>
      </c>
      <c r="AF107" s="1">
        <v>0.77272727272727304</v>
      </c>
      <c r="AG107" s="1">
        <v>0.868148148148148</v>
      </c>
    </row>
    <row r="108" spans="1:33" x14ac:dyDescent="0.25">
      <c r="A108" s="1">
        <v>120.5</v>
      </c>
      <c r="B108" s="1">
        <v>0.17293233082706799</v>
      </c>
      <c r="C108" s="1">
        <v>0.43695014662756598</v>
      </c>
      <c r="D108" s="1">
        <v>138.5</v>
      </c>
      <c r="E108" s="1">
        <v>0.17647058823529399</v>
      </c>
      <c r="F108" s="1">
        <v>0.38620689655172402</v>
      </c>
      <c r="G108" s="1">
        <v>141.5</v>
      </c>
      <c r="H108" s="1">
        <v>0.150375939849624</v>
      </c>
      <c r="I108" s="1">
        <v>0.46627565982404701</v>
      </c>
      <c r="J108" s="1">
        <v>165.5</v>
      </c>
      <c r="K108" s="1">
        <v>0.21176470588235299</v>
      </c>
      <c r="L108" s="1">
        <v>0.424137931034483</v>
      </c>
      <c r="M108" s="1">
        <v>108.5</v>
      </c>
      <c r="N108" s="1">
        <v>6.7669172932330796E-2</v>
      </c>
      <c r="O108" s="1">
        <v>0.30791788856305002</v>
      </c>
      <c r="P108" s="1">
        <v>112.5</v>
      </c>
      <c r="Q108" s="1">
        <v>9.41176470588235E-2</v>
      </c>
      <c r="R108" s="1">
        <v>0.32413793103448302</v>
      </c>
      <c r="S108" s="1">
        <v>261.5</v>
      </c>
      <c r="T108" s="1">
        <v>0.65982404692082097</v>
      </c>
      <c r="U108" s="1">
        <v>0.84962406015037595</v>
      </c>
      <c r="V108" s="1">
        <v>282.5</v>
      </c>
      <c r="W108" s="1">
        <v>0.61379310344827598</v>
      </c>
      <c r="X108" s="1">
        <v>0.76470588235294101</v>
      </c>
      <c r="Y108" s="1">
        <v>393.5</v>
      </c>
      <c r="Z108" s="1">
        <v>2.6315789473684199E-2</v>
      </c>
      <c r="AA108" s="1">
        <v>2.9850746268656699E-2</v>
      </c>
      <c r="AB108" s="1">
        <v>291.5</v>
      </c>
      <c r="AC108" s="1">
        <v>0.45454545454545497</v>
      </c>
      <c r="AD108" s="1">
        <v>0.66400000000000003</v>
      </c>
      <c r="AE108" s="1">
        <v>278.5</v>
      </c>
      <c r="AF108" s="1">
        <v>0.76704545454545503</v>
      </c>
      <c r="AG108" s="1">
        <v>0.86518518518518495</v>
      </c>
    </row>
    <row r="109" spans="1:33" x14ac:dyDescent="0.25">
      <c r="A109" s="1">
        <v>123.5</v>
      </c>
      <c r="B109" s="1">
        <v>0.16541353383458601</v>
      </c>
      <c r="C109" s="1">
        <v>0.43695014662756598</v>
      </c>
      <c r="D109" s="1">
        <v>140.5</v>
      </c>
      <c r="E109" s="1">
        <v>0.17647058823529399</v>
      </c>
      <c r="F109" s="1">
        <v>0.38275862068965499</v>
      </c>
      <c r="G109" s="1">
        <v>144.5</v>
      </c>
      <c r="H109" s="1">
        <v>0.14285714285714299</v>
      </c>
      <c r="I109" s="1">
        <v>0.46627565982404701</v>
      </c>
      <c r="J109" s="1">
        <v>167.5</v>
      </c>
      <c r="K109" s="1">
        <v>0.21176470588235299</v>
      </c>
      <c r="L109" s="1">
        <v>0.42068965517241402</v>
      </c>
      <c r="M109" s="1">
        <v>110.5</v>
      </c>
      <c r="N109" s="1">
        <v>6.01503759398496E-2</v>
      </c>
      <c r="O109" s="1">
        <v>0.30498533724340199</v>
      </c>
      <c r="P109" s="1">
        <v>113.5</v>
      </c>
      <c r="Q109" s="1">
        <v>9.41176470588235E-2</v>
      </c>
      <c r="R109" s="1">
        <v>0.31379310344827599</v>
      </c>
      <c r="S109" s="1">
        <v>262.5</v>
      </c>
      <c r="T109" s="1">
        <v>0.65689149560117299</v>
      </c>
      <c r="U109" s="1">
        <v>0.84962406015037595</v>
      </c>
      <c r="V109" s="1">
        <v>285.5</v>
      </c>
      <c r="W109" s="1">
        <v>0.60689655172413803</v>
      </c>
      <c r="X109" s="1">
        <v>0.76470588235294101</v>
      </c>
      <c r="Y109" s="1">
        <v>449.5</v>
      </c>
      <c r="Z109" s="1">
        <v>1.3157894736842099E-2</v>
      </c>
      <c r="AA109" s="1">
        <v>2.9850746268656699E-2</v>
      </c>
      <c r="AB109" s="1">
        <v>296.5</v>
      </c>
      <c r="AC109" s="1">
        <v>0.45454545454545497</v>
      </c>
      <c r="AD109" s="1">
        <v>0.65600000000000003</v>
      </c>
      <c r="AE109" s="1">
        <v>280.5</v>
      </c>
      <c r="AF109" s="1">
        <v>0.76704545454545503</v>
      </c>
      <c r="AG109" s="1">
        <v>0.86370370370370397</v>
      </c>
    </row>
    <row r="110" spans="1:33" x14ac:dyDescent="0.25">
      <c r="A110" s="1">
        <v>126.5</v>
      </c>
      <c r="B110" s="1">
        <v>0.157894736842105</v>
      </c>
      <c r="C110" s="1">
        <v>0.42815249266862199</v>
      </c>
      <c r="D110" s="1">
        <v>147.5</v>
      </c>
      <c r="E110" s="1">
        <v>0.17647058823529399</v>
      </c>
      <c r="F110" s="1">
        <v>0.37931034482758602</v>
      </c>
      <c r="G110" s="1">
        <v>145.5</v>
      </c>
      <c r="H110" s="1">
        <v>0.14285714285714299</v>
      </c>
      <c r="I110" s="1">
        <v>0.46334310850439903</v>
      </c>
      <c r="J110" s="1">
        <v>168.5</v>
      </c>
      <c r="K110" s="1">
        <v>0.21176470588235299</v>
      </c>
      <c r="L110" s="1">
        <v>0.41379310344827602</v>
      </c>
      <c r="M110" s="1">
        <v>111.5</v>
      </c>
      <c r="N110" s="1">
        <v>6.01503759398496E-2</v>
      </c>
      <c r="O110" s="1">
        <v>0.30205278592375401</v>
      </c>
      <c r="P110" s="1">
        <v>114.5</v>
      </c>
      <c r="Q110" s="1">
        <v>9.41176470588235E-2</v>
      </c>
      <c r="R110" s="1">
        <v>0.31034482758620702</v>
      </c>
      <c r="S110" s="1">
        <v>263.5</v>
      </c>
      <c r="T110" s="1">
        <v>0.65689149560117299</v>
      </c>
      <c r="U110" s="1">
        <v>0.84210526315789502</v>
      </c>
      <c r="V110" s="1">
        <v>288.5</v>
      </c>
      <c r="W110" s="1">
        <v>0.60344827586206895</v>
      </c>
      <c r="X110" s="1">
        <v>0.76470588235294101</v>
      </c>
      <c r="Y110" s="1">
        <v>574.5</v>
      </c>
      <c r="Z110" s="1">
        <v>1.3157894736842099E-2</v>
      </c>
      <c r="AA110" s="1">
        <v>1.49253731343284E-2</v>
      </c>
      <c r="AB110" s="1">
        <v>297.5</v>
      </c>
      <c r="AC110" s="1">
        <v>0.44848484848484799</v>
      </c>
      <c r="AD110" s="1">
        <v>0.65600000000000003</v>
      </c>
      <c r="AE110" s="1">
        <v>281.5</v>
      </c>
      <c r="AF110" s="1">
        <v>0.76704545454545503</v>
      </c>
      <c r="AG110" s="1">
        <v>0.862222222222222</v>
      </c>
    </row>
    <row r="111" spans="1:33" x14ac:dyDescent="0.25">
      <c r="A111" s="1">
        <v>127.5</v>
      </c>
      <c r="B111" s="1">
        <v>0.157894736842105</v>
      </c>
      <c r="C111" s="1">
        <v>0.41935483870967699</v>
      </c>
      <c r="D111" s="1">
        <v>149.5</v>
      </c>
      <c r="E111" s="1">
        <v>0.17647058823529399</v>
      </c>
      <c r="F111" s="1">
        <v>0.36896551724137899</v>
      </c>
      <c r="G111" s="1">
        <v>146.5</v>
      </c>
      <c r="H111" s="1">
        <v>0.14285714285714299</v>
      </c>
      <c r="I111" s="1">
        <v>0.46041055718475099</v>
      </c>
      <c r="J111" s="1">
        <v>169.5</v>
      </c>
      <c r="K111" s="1">
        <v>0.2</v>
      </c>
      <c r="L111" s="1">
        <v>0.41034482758620699</v>
      </c>
      <c r="M111" s="1">
        <v>112.5</v>
      </c>
      <c r="N111" s="1">
        <v>6.01503759398496E-2</v>
      </c>
      <c r="O111" s="1">
        <v>0.29618768328445699</v>
      </c>
      <c r="P111" s="1">
        <v>115.5</v>
      </c>
      <c r="Q111" s="1">
        <v>9.41176470588235E-2</v>
      </c>
      <c r="R111" s="1">
        <v>0.30344827586206902</v>
      </c>
      <c r="S111" s="1">
        <v>264.5</v>
      </c>
      <c r="T111" s="1">
        <v>0.65689149560117299</v>
      </c>
      <c r="U111" s="1">
        <v>0.83458646616541399</v>
      </c>
      <c r="V111" s="1">
        <v>289.5</v>
      </c>
      <c r="W111" s="1">
        <v>0.6</v>
      </c>
      <c r="X111" s="1">
        <v>0.76470588235294101</v>
      </c>
      <c r="Y111" s="1">
        <v>637.5</v>
      </c>
      <c r="Z111" s="1">
        <v>0</v>
      </c>
      <c r="AA111" s="1">
        <v>1.49253731343284E-2</v>
      </c>
      <c r="AB111" s="1">
        <v>298.5</v>
      </c>
      <c r="AC111" s="1">
        <v>0.44848484848484799</v>
      </c>
      <c r="AD111" s="1">
        <v>0.64800000000000002</v>
      </c>
      <c r="AE111" s="1">
        <v>282.5</v>
      </c>
      <c r="AF111" s="1">
        <v>0.76136363636363602</v>
      </c>
      <c r="AG111" s="1">
        <v>0.862222222222222</v>
      </c>
    </row>
    <row r="112" spans="1:33" x14ac:dyDescent="0.25">
      <c r="A112" s="1">
        <v>128.5</v>
      </c>
      <c r="B112" s="1">
        <v>0.157894736842105</v>
      </c>
      <c r="C112" s="1">
        <v>0.41642228739002901</v>
      </c>
      <c r="D112" s="1">
        <v>150.5</v>
      </c>
      <c r="E112" s="1">
        <v>0.16470588235294101</v>
      </c>
      <c r="F112" s="1">
        <v>0.36896551724137899</v>
      </c>
      <c r="G112" s="1">
        <v>149.5</v>
      </c>
      <c r="H112" s="1">
        <v>0.14285714285714299</v>
      </c>
      <c r="I112" s="1">
        <v>0.45747800586510301</v>
      </c>
      <c r="J112" s="1">
        <v>172.5</v>
      </c>
      <c r="K112" s="1">
        <v>0.2</v>
      </c>
      <c r="L112" s="1">
        <v>0.40689655172413802</v>
      </c>
      <c r="M112" s="1">
        <v>113.5</v>
      </c>
      <c r="N112" s="1">
        <v>6.01503759398496E-2</v>
      </c>
      <c r="O112" s="1">
        <v>0.287390029325513</v>
      </c>
      <c r="P112" s="1">
        <v>116.5</v>
      </c>
      <c r="Q112" s="1">
        <v>9.41176470588235E-2</v>
      </c>
      <c r="R112" s="1">
        <v>0.29655172413793102</v>
      </c>
      <c r="S112" s="1">
        <v>269.5</v>
      </c>
      <c r="T112" s="1">
        <v>0.65395894428152501</v>
      </c>
      <c r="U112" s="1">
        <v>0.83458646616541399</v>
      </c>
      <c r="V112" s="1">
        <v>290.5</v>
      </c>
      <c r="W112" s="1">
        <v>0.59310344827586203</v>
      </c>
      <c r="X112" s="1">
        <v>0.76470588235294101</v>
      </c>
      <c r="Y112" s="1">
        <v>638.5</v>
      </c>
      <c r="Z112" s="1">
        <v>0</v>
      </c>
      <c r="AA112" s="1">
        <v>0</v>
      </c>
      <c r="AB112" s="1">
        <v>302.5</v>
      </c>
      <c r="AC112" s="1">
        <v>0.442424242424242</v>
      </c>
      <c r="AD112" s="1">
        <v>0.64800000000000002</v>
      </c>
      <c r="AE112" s="1">
        <v>283.5</v>
      </c>
      <c r="AF112" s="1">
        <v>0.76136363636363602</v>
      </c>
      <c r="AG112" s="1">
        <v>0.86074074074074103</v>
      </c>
    </row>
    <row r="113" spans="1:33" x14ac:dyDescent="0.25">
      <c r="A113" s="1">
        <v>129.5</v>
      </c>
      <c r="B113" s="1">
        <v>0.157894736842105</v>
      </c>
      <c r="C113" s="1">
        <v>0.41348973607038098</v>
      </c>
      <c r="D113" s="1">
        <v>153.5</v>
      </c>
      <c r="E113" s="1">
        <v>0.16470588235294101</v>
      </c>
      <c r="F113" s="1">
        <v>0.36551724137931002</v>
      </c>
      <c r="G113" s="1">
        <v>151.5</v>
      </c>
      <c r="H113" s="1">
        <v>0.14285714285714299</v>
      </c>
      <c r="I113" s="1">
        <v>0.45454545454545497</v>
      </c>
      <c r="J113" s="1">
        <v>175.5</v>
      </c>
      <c r="K113" s="1">
        <v>0.2</v>
      </c>
      <c r="L113" s="1">
        <v>0.40344827586206899</v>
      </c>
      <c r="M113" s="1">
        <v>114.5</v>
      </c>
      <c r="N113" s="1">
        <v>6.01503759398496E-2</v>
      </c>
      <c r="O113" s="1">
        <v>0.28445747800586502</v>
      </c>
      <c r="P113" s="1">
        <v>118.5</v>
      </c>
      <c r="Q113" s="1">
        <v>9.41176470588235E-2</v>
      </c>
      <c r="R113" s="1">
        <v>0.28965517241379302</v>
      </c>
      <c r="S113" s="1">
        <v>270.5</v>
      </c>
      <c r="T113" s="1">
        <v>0.65102639296187703</v>
      </c>
      <c r="U113" s="1">
        <v>0.83458646616541399</v>
      </c>
      <c r="V113" s="1">
        <v>296.5</v>
      </c>
      <c r="W113" s="1">
        <v>0.59310344827586203</v>
      </c>
      <c r="X113" s="1">
        <v>0.752941176470588</v>
      </c>
      <c r="Y113" s="1"/>
      <c r="Z113" s="1">
        <v>1</v>
      </c>
      <c r="AA113" s="1">
        <v>1</v>
      </c>
      <c r="AB113" s="1">
        <v>304.5</v>
      </c>
      <c r="AC113" s="1">
        <v>0.43030303030303002</v>
      </c>
      <c r="AD113" s="1">
        <v>0.64800000000000002</v>
      </c>
      <c r="AE113" s="1">
        <v>285.5</v>
      </c>
      <c r="AF113" s="1">
        <v>0.76136363636363602</v>
      </c>
      <c r="AG113" s="1">
        <v>0.85777777777777797</v>
      </c>
    </row>
    <row r="114" spans="1:33" x14ac:dyDescent="0.25">
      <c r="A114" s="1">
        <v>130.5</v>
      </c>
      <c r="B114" s="1">
        <v>0.150375939849624</v>
      </c>
      <c r="C114" s="1">
        <v>0.410557184750733</v>
      </c>
      <c r="D114" s="1">
        <v>154.5</v>
      </c>
      <c r="E114" s="1">
        <v>0.16470588235294101</v>
      </c>
      <c r="F114" s="1">
        <v>0.36206896551724099</v>
      </c>
      <c r="G114" s="1">
        <v>152.5</v>
      </c>
      <c r="H114" s="1">
        <v>0.14285714285714299</v>
      </c>
      <c r="I114" s="1">
        <v>0.45161290322580599</v>
      </c>
      <c r="J114" s="1">
        <v>177.5</v>
      </c>
      <c r="K114" s="1">
        <v>0.2</v>
      </c>
      <c r="L114" s="1">
        <v>0.39655172413793099</v>
      </c>
      <c r="M114" s="1">
        <v>115.5</v>
      </c>
      <c r="N114" s="1">
        <v>6.01503759398496E-2</v>
      </c>
      <c r="O114" s="1">
        <v>0.278592375366569</v>
      </c>
      <c r="P114" s="1">
        <v>120.5</v>
      </c>
      <c r="Q114" s="1">
        <v>9.41176470588235E-2</v>
      </c>
      <c r="R114" s="1">
        <v>0.28620689655172399</v>
      </c>
      <c r="S114" s="1">
        <v>271.5</v>
      </c>
      <c r="T114" s="1">
        <v>0.64809384164222905</v>
      </c>
      <c r="U114" s="1">
        <v>0.83458646616541399</v>
      </c>
      <c r="V114" s="1">
        <v>301.5</v>
      </c>
      <c r="W114" s="1">
        <v>0.58965517241379295</v>
      </c>
      <c r="X114" s="1">
        <v>0.752941176470588</v>
      </c>
      <c r="Y114" s="1"/>
      <c r="Z114" s="1">
        <v>0.98684210526315796</v>
      </c>
      <c r="AA114" s="1">
        <v>1</v>
      </c>
      <c r="AB114" s="1">
        <v>314.5</v>
      </c>
      <c r="AC114" s="1">
        <v>0.43030303030303002</v>
      </c>
      <c r="AD114" s="1">
        <v>0.64</v>
      </c>
      <c r="AE114" s="1">
        <v>286.5</v>
      </c>
      <c r="AF114" s="1">
        <v>0.76136363636363602</v>
      </c>
      <c r="AG114" s="1">
        <v>0.85481481481481503</v>
      </c>
    </row>
    <row r="115" spans="1:33" x14ac:dyDescent="0.25">
      <c r="A115" s="1">
        <v>131.5</v>
      </c>
      <c r="B115" s="1">
        <v>0.150375939849624</v>
      </c>
      <c r="C115" s="1">
        <v>0.40762463343108502</v>
      </c>
      <c r="D115" s="1">
        <v>157.5</v>
      </c>
      <c r="E115" s="1">
        <v>0.16470588235294101</v>
      </c>
      <c r="F115" s="1">
        <v>0.35862068965517202</v>
      </c>
      <c r="G115" s="1">
        <v>153.5</v>
      </c>
      <c r="H115" s="1">
        <v>0.14285714285714299</v>
      </c>
      <c r="I115" s="1">
        <v>0.44868035190615801</v>
      </c>
      <c r="J115" s="1">
        <v>178.5</v>
      </c>
      <c r="K115" s="1">
        <v>0.2</v>
      </c>
      <c r="L115" s="1">
        <v>0.38965517241379299</v>
      </c>
      <c r="M115" s="1">
        <v>116.5</v>
      </c>
      <c r="N115" s="1">
        <v>6.01503759398496E-2</v>
      </c>
      <c r="O115" s="1">
        <v>0.27272727272727298</v>
      </c>
      <c r="P115" s="1">
        <v>121.5</v>
      </c>
      <c r="Q115" s="1">
        <v>9.41176470588235E-2</v>
      </c>
      <c r="R115" s="1">
        <v>0.27931034482758599</v>
      </c>
      <c r="S115" s="1">
        <v>275.5</v>
      </c>
      <c r="T115" s="1">
        <v>0.64222873900293298</v>
      </c>
      <c r="U115" s="1">
        <v>0.83458646616541399</v>
      </c>
      <c r="V115" s="1">
        <v>302.5</v>
      </c>
      <c r="W115" s="1">
        <v>0.58620689655172398</v>
      </c>
      <c r="X115" s="1">
        <v>0.752941176470588</v>
      </c>
      <c r="Y115" s="1"/>
      <c r="Z115" s="1">
        <v>0.97368421052631604</v>
      </c>
      <c r="AA115" s="1">
        <v>1</v>
      </c>
      <c r="AB115" s="1">
        <v>316.5</v>
      </c>
      <c r="AC115" s="1">
        <v>0.41818181818181799</v>
      </c>
      <c r="AD115" s="1">
        <v>0.64</v>
      </c>
      <c r="AE115" s="1">
        <v>290.5</v>
      </c>
      <c r="AF115" s="1">
        <v>0.75568181818181801</v>
      </c>
      <c r="AG115" s="1">
        <v>0.85333333333333306</v>
      </c>
    </row>
    <row r="116" spans="1:33" x14ac:dyDescent="0.25">
      <c r="A116" s="1">
        <v>134.5</v>
      </c>
      <c r="B116" s="1">
        <v>0.150375939849624</v>
      </c>
      <c r="C116" s="1">
        <v>0.401759530791789</v>
      </c>
      <c r="D116" s="1">
        <v>158.5</v>
      </c>
      <c r="E116" s="1">
        <v>0.152941176470588</v>
      </c>
      <c r="F116" s="1">
        <v>0.35517241379310299</v>
      </c>
      <c r="G116" s="1">
        <v>154.5</v>
      </c>
      <c r="H116" s="1">
        <v>0.14285714285714299</v>
      </c>
      <c r="I116" s="1">
        <v>0.44574780058650998</v>
      </c>
      <c r="J116" s="1">
        <v>179.5</v>
      </c>
      <c r="K116" s="1">
        <v>0.2</v>
      </c>
      <c r="L116" s="1">
        <v>0.38620689655172402</v>
      </c>
      <c r="M116" s="1">
        <v>118.5</v>
      </c>
      <c r="N116" s="1">
        <v>6.01503759398496E-2</v>
      </c>
      <c r="O116" s="1">
        <v>0.26686217008797702</v>
      </c>
      <c r="P116" s="1">
        <v>126.5</v>
      </c>
      <c r="Q116" s="1">
        <v>8.2352941176470601E-2</v>
      </c>
      <c r="R116" s="1">
        <v>0.26896551724137902</v>
      </c>
      <c r="S116" s="1">
        <v>277.5</v>
      </c>
      <c r="T116" s="1">
        <v>0.639296187683284</v>
      </c>
      <c r="U116" s="1">
        <v>0.83458646616541399</v>
      </c>
      <c r="V116" s="1">
        <v>309.5</v>
      </c>
      <c r="W116" s="1">
        <v>0.582758620689655</v>
      </c>
      <c r="X116" s="1">
        <v>0.752941176470588</v>
      </c>
      <c r="Y116" s="1"/>
      <c r="Z116" s="1">
        <v>0.94736842105263197</v>
      </c>
      <c r="AA116" s="1">
        <v>1</v>
      </c>
      <c r="AB116" s="1">
        <v>317.5</v>
      </c>
      <c r="AC116" s="1">
        <v>0.41818181818181799</v>
      </c>
      <c r="AD116" s="1">
        <v>0.63200000000000001</v>
      </c>
      <c r="AE116" s="1">
        <v>291.5</v>
      </c>
      <c r="AF116" s="1">
        <v>0.75568181818181801</v>
      </c>
      <c r="AG116" s="1">
        <v>0.85185185185185197</v>
      </c>
    </row>
    <row r="117" spans="1:33" x14ac:dyDescent="0.25">
      <c r="A117" s="1">
        <v>135.5</v>
      </c>
      <c r="B117" s="1">
        <v>0.150375939849624</v>
      </c>
      <c r="C117" s="1">
        <v>0.39882697947214102</v>
      </c>
      <c r="D117" s="1">
        <v>159.5</v>
      </c>
      <c r="E117" s="1">
        <v>0.152941176470588</v>
      </c>
      <c r="F117" s="1">
        <v>0.35172413793103502</v>
      </c>
      <c r="G117" s="1">
        <v>156.5</v>
      </c>
      <c r="H117" s="1">
        <v>0.14285714285714299</v>
      </c>
      <c r="I117" s="1">
        <v>0.43988269794721402</v>
      </c>
      <c r="J117" s="1">
        <v>180.5</v>
      </c>
      <c r="K117" s="1">
        <v>0.2</v>
      </c>
      <c r="L117" s="1">
        <v>0.37931034482758602</v>
      </c>
      <c r="M117" s="1">
        <v>120.5</v>
      </c>
      <c r="N117" s="1">
        <v>6.01503759398496E-2</v>
      </c>
      <c r="O117" s="1">
        <v>0.26392961876832799</v>
      </c>
      <c r="P117" s="1">
        <v>127.5</v>
      </c>
      <c r="Q117" s="1">
        <v>8.2352941176470601E-2</v>
      </c>
      <c r="R117" s="1">
        <v>0.26551724137930999</v>
      </c>
      <c r="S117" s="1">
        <v>282.5</v>
      </c>
      <c r="T117" s="1">
        <v>0.639296187683284</v>
      </c>
      <c r="U117" s="1">
        <v>0.82706766917293195</v>
      </c>
      <c r="V117" s="1">
        <v>310.5</v>
      </c>
      <c r="W117" s="1">
        <v>0.57931034482758603</v>
      </c>
      <c r="X117" s="1">
        <v>0.752941176470588</v>
      </c>
      <c r="Y117" s="1"/>
      <c r="Z117" s="1">
        <v>0.93421052631578905</v>
      </c>
      <c r="AA117" s="1">
        <v>1</v>
      </c>
      <c r="AB117" s="1">
        <v>321.5</v>
      </c>
      <c r="AC117" s="1">
        <v>0.412121212121212</v>
      </c>
      <c r="AD117" s="1">
        <v>0.624</v>
      </c>
      <c r="AE117" s="1">
        <v>292.5</v>
      </c>
      <c r="AF117" s="1">
        <v>0.75</v>
      </c>
      <c r="AG117" s="1">
        <v>0.84740740740740705</v>
      </c>
    </row>
    <row r="118" spans="1:33" x14ac:dyDescent="0.25">
      <c r="A118" s="1">
        <v>137.5</v>
      </c>
      <c r="B118" s="1">
        <v>0.150375939849624</v>
      </c>
      <c r="C118" s="1">
        <v>0.392961876832845</v>
      </c>
      <c r="D118" s="1">
        <v>160.5</v>
      </c>
      <c r="E118" s="1">
        <v>0.152941176470588</v>
      </c>
      <c r="F118" s="1">
        <v>0.34827586206896599</v>
      </c>
      <c r="G118" s="1">
        <v>157.5</v>
      </c>
      <c r="H118" s="1">
        <v>0.13533834586466201</v>
      </c>
      <c r="I118" s="1">
        <v>0.43695014662756598</v>
      </c>
      <c r="J118" s="1">
        <v>181.5</v>
      </c>
      <c r="K118" s="1">
        <v>0.2</v>
      </c>
      <c r="L118" s="1">
        <v>0.37241379310344802</v>
      </c>
      <c r="M118" s="1">
        <v>121.5</v>
      </c>
      <c r="N118" s="1">
        <v>6.01503759398496E-2</v>
      </c>
      <c r="O118" s="1">
        <v>0.25806451612903197</v>
      </c>
      <c r="P118" s="1">
        <v>128.5</v>
      </c>
      <c r="Q118" s="1">
        <v>8.2352941176470601E-2</v>
      </c>
      <c r="R118" s="1">
        <v>0.26206896551724101</v>
      </c>
      <c r="S118" s="1">
        <v>285.5</v>
      </c>
      <c r="T118" s="1">
        <v>0.63343108504398804</v>
      </c>
      <c r="U118" s="1">
        <v>0.81954887218045103</v>
      </c>
      <c r="V118" s="1">
        <v>320.5</v>
      </c>
      <c r="W118" s="1">
        <v>0.57586206896551695</v>
      </c>
      <c r="X118" s="1">
        <v>0.752941176470588</v>
      </c>
      <c r="Y118" s="1"/>
      <c r="Z118" s="1">
        <v>0.90789473684210498</v>
      </c>
      <c r="AA118" s="1">
        <v>1</v>
      </c>
      <c r="AB118" s="1">
        <v>322.5</v>
      </c>
      <c r="AC118" s="1">
        <v>0.40606060606060601</v>
      </c>
      <c r="AD118" s="1">
        <v>0.624</v>
      </c>
      <c r="AE118" s="1">
        <v>293.5</v>
      </c>
      <c r="AF118" s="1">
        <v>0.75</v>
      </c>
      <c r="AG118" s="1">
        <v>0.844444444444444</v>
      </c>
    </row>
    <row r="119" spans="1:33" x14ac:dyDescent="0.25">
      <c r="A119" s="1">
        <v>138.5</v>
      </c>
      <c r="B119" s="1">
        <v>0.150375939849624</v>
      </c>
      <c r="C119" s="1">
        <v>0.39002932551319602</v>
      </c>
      <c r="D119" s="1">
        <v>168.5</v>
      </c>
      <c r="E119" s="1">
        <v>0.152941176470588</v>
      </c>
      <c r="F119" s="1">
        <v>0.34137931034482799</v>
      </c>
      <c r="G119" s="1">
        <v>158.5</v>
      </c>
      <c r="H119" s="1">
        <v>0.13533834586466201</v>
      </c>
      <c r="I119" s="1">
        <v>0.434017595307918</v>
      </c>
      <c r="J119" s="1">
        <v>184.5</v>
      </c>
      <c r="K119" s="1">
        <v>0.2</v>
      </c>
      <c r="L119" s="1">
        <v>0.36551724137931002</v>
      </c>
      <c r="M119" s="1">
        <v>124.5</v>
      </c>
      <c r="N119" s="1">
        <v>5.2631578947368397E-2</v>
      </c>
      <c r="O119" s="1">
        <v>0.24633431085044</v>
      </c>
      <c r="P119" s="1">
        <v>129.5</v>
      </c>
      <c r="Q119" s="1">
        <v>8.2352941176470601E-2</v>
      </c>
      <c r="R119" s="1">
        <v>0.25862068965517199</v>
      </c>
      <c r="S119" s="1">
        <v>288.5</v>
      </c>
      <c r="T119" s="1">
        <v>0.62756598240469197</v>
      </c>
      <c r="U119" s="1">
        <v>0.81954887218045103</v>
      </c>
      <c r="V119" s="1">
        <v>328.5</v>
      </c>
      <c r="W119" s="1">
        <v>0.568965517241379</v>
      </c>
      <c r="X119" s="1">
        <v>0.752941176470588</v>
      </c>
      <c r="Y119" s="1"/>
      <c r="Z119" s="1">
        <v>0.90789473684210498</v>
      </c>
      <c r="AA119" s="1">
        <v>0.98507462686567204</v>
      </c>
      <c r="AB119" s="1">
        <v>323.5</v>
      </c>
      <c r="AC119" s="1">
        <v>0.40606060606060601</v>
      </c>
      <c r="AD119" s="1">
        <v>0.61599999999999999</v>
      </c>
      <c r="AE119" s="1">
        <v>295.5</v>
      </c>
      <c r="AF119" s="1">
        <v>0.75</v>
      </c>
      <c r="AG119" s="1">
        <v>0.84296296296296302</v>
      </c>
    </row>
    <row r="120" spans="1:33" x14ac:dyDescent="0.25">
      <c r="A120" s="1">
        <v>140.5</v>
      </c>
      <c r="B120" s="1">
        <v>0.14285714285714299</v>
      </c>
      <c r="C120" s="1">
        <v>0.38709677419354799</v>
      </c>
      <c r="D120" s="1">
        <v>170.5</v>
      </c>
      <c r="E120" s="1">
        <v>0.152941176470588</v>
      </c>
      <c r="F120" s="1">
        <v>0.33793103448275902</v>
      </c>
      <c r="G120" s="1">
        <v>159.5</v>
      </c>
      <c r="H120" s="1">
        <v>0.13533834586466201</v>
      </c>
      <c r="I120" s="1">
        <v>0.43108504398827002</v>
      </c>
      <c r="J120" s="1">
        <v>187.5</v>
      </c>
      <c r="K120" s="1">
        <v>0.2</v>
      </c>
      <c r="L120" s="1">
        <v>0.35172413793103502</v>
      </c>
      <c r="M120" s="1">
        <v>126.5</v>
      </c>
      <c r="N120" s="1">
        <v>5.2631578947368397E-2</v>
      </c>
      <c r="O120" s="1">
        <v>0.24340175953079199</v>
      </c>
      <c r="P120" s="1">
        <v>130.5</v>
      </c>
      <c r="Q120" s="1">
        <v>8.2352941176470601E-2</v>
      </c>
      <c r="R120" s="1">
        <v>0.25517241379310301</v>
      </c>
      <c r="S120" s="1">
        <v>289.5</v>
      </c>
      <c r="T120" s="1">
        <v>0.62463343108504399</v>
      </c>
      <c r="U120" s="1">
        <v>0.81954887218045103</v>
      </c>
      <c r="V120" s="1">
        <v>329.5</v>
      </c>
      <c r="W120" s="1">
        <v>0.56551724137931003</v>
      </c>
      <c r="X120" s="1">
        <v>0.752941176470588</v>
      </c>
      <c r="Y120" s="1"/>
      <c r="Z120" s="1">
        <v>0.88157894736842102</v>
      </c>
      <c r="AA120" s="1">
        <v>0.98507462686567204</v>
      </c>
      <c r="AB120" s="1">
        <v>324.5</v>
      </c>
      <c r="AC120" s="1">
        <v>0.4</v>
      </c>
      <c r="AD120" s="1">
        <v>0.61599999999999999</v>
      </c>
      <c r="AE120" s="1">
        <v>297.5</v>
      </c>
      <c r="AF120" s="1">
        <v>0.75</v>
      </c>
      <c r="AG120" s="1">
        <v>0.84148148148148105</v>
      </c>
    </row>
    <row r="121" spans="1:33" x14ac:dyDescent="0.25">
      <c r="A121" s="1">
        <v>147.5</v>
      </c>
      <c r="B121" s="1">
        <v>0.13533834586466201</v>
      </c>
      <c r="C121" s="1">
        <v>0.38416422287390001</v>
      </c>
      <c r="D121" s="1">
        <v>173.5</v>
      </c>
      <c r="E121" s="1">
        <v>0.152941176470588</v>
      </c>
      <c r="F121" s="1">
        <v>0.33103448275862102</v>
      </c>
      <c r="G121" s="1">
        <v>160.5</v>
      </c>
      <c r="H121" s="1">
        <v>0.13533834586466201</v>
      </c>
      <c r="I121" s="1">
        <v>0.41935483870967699</v>
      </c>
      <c r="J121" s="1">
        <v>188.5</v>
      </c>
      <c r="K121" s="1">
        <v>0.188235294117647</v>
      </c>
      <c r="L121" s="1">
        <v>0.34827586206896599</v>
      </c>
      <c r="M121" s="1">
        <v>127.5</v>
      </c>
      <c r="N121" s="1">
        <v>5.2631578947368397E-2</v>
      </c>
      <c r="O121" s="1">
        <v>0.237536656891496</v>
      </c>
      <c r="P121" s="1">
        <v>132.5</v>
      </c>
      <c r="Q121" s="1">
        <v>8.2352941176470601E-2</v>
      </c>
      <c r="R121" s="1">
        <v>0.25172413793103399</v>
      </c>
      <c r="S121" s="1">
        <v>296.5</v>
      </c>
      <c r="T121" s="1">
        <v>0.61876832844574803</v>
      </c>
      <c r="U121" s="1">
        <v>0.81954887218045103</v>
      </c>
      <c r="V121" s="1">
        <v>335.5</v>
      </c>
      <c r="W121" s="1">
        <v>0.56206896551724095</v>
      </c>
      <c r="X121" s="1">
        <v>0.752941176470588</v>
      </c>
      <c r="Y121" s="1"/>
      <c r="Z121" s="1">
        <v>0.86842105263157898</v>
      </c>
      <c r="AA121" s="1">
        <v>0.98507462686567204</v>
      </c>
      <c r="AB121" s="1">
        <v>331.5</v>
      </c>
      <c r="AC121" s="1">
        <v>0.39393939393939398</v>
      </c>
      <c r="AD121" s="1">
        <v>0.61599999999999999</v>
      </c>
      <c r="AE121" s="1">
        <v>299.5</v>
      </c>
      <c r="AF121" s="1">
        <v>0.75</v>
      </c>
      <c r="AG121" s="1">
        <v>0.84</v>
      </c>
    </row>
    <row r="122" spans="1:33" x14ac:dyDescent="0.25">
      <c r="A122" s="1">
        <v>149.5</v>
      </c>
      <c r="B122" s="1">
        <v>0.13533834586466201</v>
      </c>
      <c r="C122" s="1">
        <v>0.37536656891495601</v>
      </c>
      <c r="D122" s="1">
        <v>175.5</v>
      </c>
      <c r="E122" s="1">
        <v>0.152941176470588</v>
      </c>
      <c r="F122" s="1">
        <v>0.32758620689655199</v>
      </c>
      <c r="G122" s="1">
        <v>161.5</v>
      </c>
      <c r="H122" s="1">
        <v>0.13533834586466201</v>
      </c>
      <c r="I122" s="1">
        <v>0.41642228739002901</v>
      </c>
      <c r="J122" s="1">
        <v>189.5</v>
      </c>
      <c r="K122" s="1">
        <v>0.188235294117647</v>
      </c>
      <c r="L122" s="1">
        <v>0.34137931034482799</v>
      </c>
      <c r="M122" s="1">
        <v>128.5</v>
      </c>
      <c r="N122" s="1">
        <v>5.2631578947368397E-2</v>
      </c>
      <c r="O122" s="1">
        <v>0.23460410557184799</v>
      </c>
      <c r="P122" s="1">
        <v>133.5</v>
      </c>
      <c r="Q122" s="1">
        <v>8.2352941176470601E-2</v>
      </c>
      <c r="R122" s="1">
        <v>0.24482758620689701</v>
      </c>
      <c r="S122" s="1">
        <v>301.5</v>
      </c>
      <c r="T122" s="1">
        <v>0.61583577712610005</v>
      </c>
      <c r="U122" s="1">
        <v>0.81954887218045103</v>
      </c>
      <c r="V122" s="1">
        <v>336.5</v>
      </c>
      <c r="W122" s="1">
        <v>0.55862068965517198</v>
      </c>
      <c r="X122" s="1">
        <v>0.752941176470588</v>
      </c>
      <c r="Y122" s="1"/>
      <c r="Z122" s="1">
        <v>0.84210526315789502</v>
      </c>
      <c r="AA122" s="1">
        <v>0.95522388059701502</v>
      </c>
      <c r="AB122" s="1">
        <v>333.5</v>
      </c>
      <c r="AC122" s="1">
        <v>0.39393939393939398</v>
      </c>
      <c r="AD122" s="1">
        <v>0.60799999999999998</v>
      </c>
      <c r="AE122" s="1">
        <v>306.5</v>
      </c>
      <c r="AF122" s="1">
        <v>0.75</v>
      </c>
      <c r="AG122" s="1">
        <v>0.838518518518519</v>
      </c>
    </row>
    <row r="123" spans="1:33" x14ac:dyDescent="0.25">
      <c r="A123" s="1">
        <v>150.5</v>
      </c>
      <c r="B123" s="1">
        <v>0.12781954887218</v>
      </c>
      <c r="C123" s="1">
        <v>0.37536656891495601</v>
      </c>
      <c r="D123" s="1">
        <v>176.5</v>
      </c>
      <c r="E123" s="1">
        <v>0.152941176470588</v>
      </c>
      <c r="F123" s="1">
        <v>0.32413793103448302</v>
      </c>
      <c r="G123" s="1">
        <v>162.5</v>
      </c>
      <c r="H123" s="1">
        <v>0.13533834586466201</v>
      </c>
      <c r="I123" s="1">
        <v>0.410557184750733</v>
      </c>
      <c r="J123" s="1">
        <v>190.5</v>
      </c>
      <c r="K123" s="1">
        <v>0.188235294117647</v>
      </c>
      <c r="L123" s="1">
        <v>0.33793103448275902</v>
      </c>
      <c r="M123" s="1">
        <v>129.5</v>
      </c>
      <c r="N123" s="1">
        <v>5.2631578947368397E-2</v>
      </c>
      <c r="O123" s="1">
        <v>0.23167155425219901</v>
      </c>
      <c r="P123" s="1">
        <v>134.5</v>
      </c>
      <c r="Q123" s="1">
        <v>8.2352941176470601E-2</v>
      </c>
      <c r="R123" s="1">
        <v>0.24137931034482801</v>
      </c>
      <c r="S123" s="1">
        <v>302.5</v>
      </c>
      <c r="T123" s="1">
        <v>0.61290322580645196</v>
      </c>
      <c r="U123" s="1">
        <v>0.81954887218045103</v>
      </c>
      <c r="V123" s="1">
        <v>338.5</v>
      </c>
      <c r="W123" s="1">
        <v>0.55172413793103403</v>
      </c>
      <c r="X123" s="1">
        <v>0.752941176470588</v>
      </c>
      <c r="Y123" s="1"/>
      <c r="Z123" s="1">
        <v>0.81578947368421095</v>
      </c>
      <c r="AA123" s="1">
        <v>0.95522388059701502</v>
      </c>
      <c r="AB123" s="1">
        <v>338.5</v>
      </c>
      <c r="AC123" s="1">
        <v>0.38787878787878799</v>
      </c>
      <c r="AD123" s="1">
        <v>0.60799999999999998</v>
      </c>
      <c r="AE123" s="1">
        <v>307.5</v>
      </c>
      <c r="AF123" s="1">
        <v>0.75</v>
      </c>
      <c r="AG123" s="1">
        <v>0.83555555555555605</v>
      </c>
    </row>
    <row r="124" spans="1:33" x14ac:dyDescent="0.25">
      <c r="A124" s="1">
        <v>153.5</v>
      </c>
      <c r="B124" s="1">
        <v>0.12781954887218</v>
      </c>
      <c r="C124" s="1">
        <v>0.37243401759530798</v>
      </c>
      <c r="D124" s="1">
        <v>180.5</v>
      </c>
      <c r="E124" s="1">
        <v>0.152941176470588</v>
      </c>
      <c r="F124" s="1">
        <v>0.32068965517241399</v>
      </c>
      <c r="G124" s="1">
        <v>165.5</v>
      </c>
      <c r="H124" s="1">
        <v>0.13533834586466201</v>
      </c>
      <c r="I124" s="1">
        <v>0.40469208211143698</v>
      </c>
      <c r="J124" s="1">
        <v>191.5</v>
      </c>
      <c r="K124" s="1">
        <v>0.16470588235294101</v>
      </c>
      <c r="L124" s="1">
        <v>0.33793103448275902</v>
      </c>
      <c r="M124" s="1">
        <v>130.5</v>
      </c>
      <c r="N124" s="1">
        <v>5.2631578947368397E-2</v>
      </c>
      <c r="O124" s="1">
        <v>0.22873900293255101</v>
      </c>
      <c r="P124" s="1">
        <v>136.5</v>
      </c>
      <c r="Q124" s="1">
        <v>8.2352941176470601E-2</v>
      </c>
      <c r="R124" s="1">
        <v>0.23793103448275901</v>
      </c>
      <c r="S124" s="1">
        <v>309.5</v>
      </c>
      <c r="T124" s="1">
        <v>0.60997067448680398</v>
      </c>
      <c r="U124" s="1">
        <v>0.81954887218045103</v>
      </c>
      <c r="V124" s="1">
        <v>344.5</v>
      </c>
      <c r="W124" s="1">
        <v>0.54827586206896595</v>
      </c>
      <c r="X124" s="1">
        <v>0.752941176470588</v>
      </c>
      <c r="Y124" s="1"/>
      <c r="Z124" s="1">
        <v>0.80263157894736803</v>
      </c>
      <c r="AA124" s="1">
        <v>0.95522388059701502</v>
      </c>
      <c r="AB124" s="1">
        <v>344.5</v>
      </c>
      <c r="AC124" s="1">
        <v>0.381818181818182</v>
      </c>
      <c r="AD124" s="1">
        <v>0.60799999999999998</v>
      </c>
      <c r="AE124" s="1">
        <v>309.5</v>
      </c>
      <c r="AF124" s="1">
        <v>0.75</v>
      </c>
      <c r="AG124" s="1">
        <v>0.83407407407407397</v>
      </c>
    </row>
    <row r="125" spans="1:33" x14ac:dyDescent="0.25">
      <c r="A125" s="1">
        <v>154.5</v>
      </c>
      <c r="B125" s="1">
        <v>0.12781954887218</v>
      </c>
      <c r="C125" s="1">
        <v>0.36950146627566</v>
      </c>
      <c r="D125" s="1">
        <v>181.5</v>
      </c>
      <c r="E125" s="1">
        <v>0.152941176470588</v>
      </c>
      <c r="F125" s="1">
        <v>0.31724137931034502</v>
      </c>
      <c r="G125" s="1">
        <v>167.5</v>
      </c>
      <c r="H125" s="1">
        <v>0.13533834586466201</v>
      </c>
      <c r="I125" s="1">
        <v>0.401759530791789</v>
      </c>
      <c r="J125" s="1">
        <v>196.5</v>
      </c>
      <c r="K125" s="1">
        <v>0.16470588235294101</v>
      </c>
      <c r="L125" s="1">
        <v>0.33448275862068999</v>
      </c>
      <c r="M125" s="1">
        <v>132.5</v>
      </c>
      <c r="N125" s="1">
        <v>5.2631578947368397E-2</v>
      </c>
      <c r="O125" s="1">
        <v>0.225806451612903</v>
      </c>
      <c r="P125" s="1">
        <v>139.5</v>
      </c>
      <c r="Q125" s="1">
        <v>8.2352941176470601E-2</v>
      </c>
      <c r="R125" s="1">
        <v>0.23448275862069001</v>
      </c>
      <c r="S125" s="1">
        <v>310.5</v>
      </c>
      <c r="T125" s="1">
        <v>0.607038123167155</v>
      </c>
      <c r="U125" s="1">
        <v>0.81954887218045103</v>
      </c>
      <c r="V125" s="1">
        <v>355.5</v>
      </c>
      <c r="W125" s="1">
        <v>0.54482758620689697</v>
      </c>
      <c r="X125" s="1">
        <v>0.752941176470588</v>
      </c>
      <c r="Y125" s="1"/>
      <c r="Z125" s="1">
        <v>0.80263157894736803</v>
      </c>
      <c r="AA125" s="1">
        <v>0.94029850746268695</v>
      </c>
      <c r="AB125" s="1">
        <v>347.5</v>
      </c>
      <c r="AC125" s="1">
        <v>0.37575757575757601</v>
      </c>
      <c r="AD125" s="1">
        <v>0.6</v>
      </c>
      <c r="AE125" s="1">
        <v>310.5</v>
      </c>
      <c r="AF125" s="1">
        <v>0.75</v>
      </c>
      <c r="AG125" s="1">
        <v>0.83259259259259299</v>
      </c>
    </row>
    <row r="126" spans="1:33" x14ac:dyDescent="0.25">
      <c r="A126" s="1">
        <v>157.5</v>
      </c>
      <c r="B126" s="1">
        <v>0.12781954887218</v>
      </c>
      <c r="C126" s="1">
        <v>0.36656891495601202</v>
      </c>
      <c r="D126" s="1">
        <v>182.5</v>
      </c>
      <c r="E126" s="1">
        <v>0.152941176470588</v>
      </c>
      <c r="F126" s="1">
        <v>0.31379310344827599</v>
      </c>
      <c r="G126" s="1">
        <v>168.5</v>
      </c>
      <c r="H126" s="1">
        <v>0.13533834586466201</v>
      </c>
      <c r="I126" s="1">
        <v>0.39589442815249298</v>
      </c>
      <c r="J126" s="1">
        <v>197.5</v>
      </c>
      <c r="K126" s="1">
        <v>0.16470588235294101</v>
      </c>
      <c r="L126" s="1">
        <v>0.32413793103448302</v>
      </c>
      <c r="M126" s="1">
        <v>133.5</v>
      </c>
      <c r="N126" s="1">
        <v>5.2631578947368397E-2</v>
      </c>
      <c r="O126" s="1">
        <v>0.217008797653959</v>
      </c>
      <c r="P126" s="1">
        <v>143.5</v>
      </c>
      <c r="Q126" s="1">
        <v>8.2352941176470601E-2</v>
      </c>
      <c r="R126" s="1">
        <v>0.22758620689655201</v>
      </c>
      <c r="S126" s="1">
        <v>320.5</v>
      </c>
      <c r="T126" s="1">
        <v>0.60410557184750702</v>
      </c>
      <c r="U126" s="1">
        <v>0.81954887218045103</v>
      </c>
      <c r="V126" s="1">
        <v>356.5</v>
      </c>
      <c r="W126" s="1">
        <v>0.541379310344828</v>
      </c>
      <c r="X126" s="1">
        <v>0.74117647058823499</v>
      </c>
      <c r="Y126" s="1"/>
      <c r="Z126" s="1">
        <v>0.78947368421052599</v>
      </c>
      <c r="AA126" s="1">
        <v>0.94029850746268695</v>
      </c>
      <c r="AB126" s="1">
        <v>349.5</v>
      </c>
      <c r="AC126" s="1">
        <v>0.37575757575757601</v>
      </c>
      <c r="AD126" s="1">
        <v>0.59199999999999997</v>
      </c>
      <c r="AE126" s="1">
        <v>311.5</v>
      </c>
      <c r="AF126" s="1">
        <v>0.75</v>
      </c>
      <c r="AG126" s="1">
        <v>0.83111111111111102</v>
      </c>
    </row>
    <row r="127" spans="1:33" x14ac:dyDescent="0.25">
      <c r="A127" s="1">
        <v>158.5</v>
      </c>
      <c r="B127" s="1">
        <v>0.12030075187969901</v>
      </c>
      <c r="C127" s="1">
        <v>0.36363636363636398</v>
      </c>
      <c r="D127" s="1">
        <v>185.5</v>
      </c>
      <c r="E127" s="1">
        <v>0.152941176470588</v>
      </c>
      <c r="F127" s="1">
        <v>0.31034482758620702</v>
      </c>
      <c r="G127" s="1">
        <v>169.5</v>
      </c>
      <c r="H127" s="1">
        <v>0.12781954887218</v>
      </c>
      <c r="I127" s="1">
        <v>0.392961876832845</v>
      </c>
      <c r="J127" s="1">
        <v>198.5</v>
      </c>
      <c r="K127" s="1">
        <v>0.16470588235294101</v>
      </c>
      <c r="L127" s="1">
        <v>0.32068965517241399</v>
      </c>
      <c r="M127" s="1">
        <v>134.5</v>
      </c>
      <c r="N127" s="1">
        <v>5.2631578947368397E-2</v>
      </c>
      <c r="O127" s="1">
        <v>0.21407624633431099</v>
      </c>
      <c r="P127" s="1">
        <v>144.5</v>
      </c>
      <c r="Q127" s="1">
        <v>8.2352941176470601E-2</v>
      </c>
      <c r="R127" s="1">
        <v>0.22413793103448301</v>
      </c>
      <c r="S127" s="1">
        <v>328.5</v>
      </c>
      <c r="T127" s="1">
        <v>0.59824046920821095</v>
      </c>
      <c r="U127" s="1">
        <v>0.81203007518796999</v>
      </c>
      <c r="V127" s="1">
        <v>359.5</v>
      </c>
      <c r="W127" s="1">
        <v>0.541379310344828</v>
      </c>
      <c r="X127" s="1">
        <v>0.72941176470588198</v>
      </c>
      <c r="Y127" s="1"/>
      <c r="Z127" s="1">
        <v>0.77631578947368396</v>
      </c>
      <c r="AA127" s="1">
        <v>0.94029850746268695</v>
      </c>
      <c r="AB127" s="1">
        <v>358.5</v>
      </c>
      <c r="AC127" s="1">
        <v>0.37575757575757601</v>
      </c>
      <c r="AD127" s="1">
        <v>0.58399999999999996</v>
      </c>
      <c r="AE127" s="1">
        <v>313.5</v>
      </c>
      <c r="AF127" s="1">
        <v>0.74431818181818199</v>
      </c>
      <c r="AG127" s="1">
        <v>0.82962962962963005</v>
      </c>
    </row>
    <row r="128" spans="1:33" x14ac:dyDescent="0.25">
      <c r="A128" s="1">
        <v>159.5</v>
      </c>
      <c r="B128" s="1">
        <v>0.12030075187969901</v>
      </c>
      <c r="C128" s="1">
        <v>0.360703812316716</v>
      </c>
      <c r="D128" s="1">
        <v>187.5</v>
      </c>
      <c r="E128" s="1">
        <v>0.14117647058823499</v>
      </c>
      <c r="F128" s="1">
        <v>0.31034482758620702</v>
      </c>
      <c r="G128" s="1">
        <v>171.5</v>
      </c>
      <c r="H128" s="1">
        <v>0.12781954887218</v>
      </c>
      <c r="I128" s="1">
        <v>0.39002932551319602</v>
      </c>
      <c r="J128" s="1">
        <v>199.5</v>
      </c>
      <c r="K128" s="1">
        <v>0.152941176470588</v>
      </c>
      <c r="L128" s="1">
        <v>0.31724137931034502</v>
      </c>
      <c r="M128" s="1">
        <v>136.5</v>
      </c>
      <c r="N128" s="1">
        <v>5.2631578947368397E-2</v>
      </c>
      <c r="O128" s="1">
        <v>0.20821114369501501</v>
      </c>
      <c r="P128" s="1">
        <v>145.5</v>
      </c>
      <c r="Q128" s="1">
        <v>8.2352941176470601E-2</v>
      </c>
      <c r="R128" s="1">
        <v>0.21724137931034501</v>
      </c>
      <c r="S128" s="1">
        <v>329.5</v>
      </c>
      <c r="T128" s="1">
        <v>0.59530791788856297</v>
      </c>
      <c r="U128" s="1">
        <v>0.81203007518796999</v>
      </c>
      <c r="V128" s="1">
        <v>360.5</v>
      </c>
      <c r="W128" s="1">
        <v>0.541379310344828</v>
      </c>
      <c r="X128" s="1">
        <v>0.70588235294117696</v>
      </c>
      <c r="Y128" s="1"/>
      <c r="Z128" s="1">
        <v>0.76315789473684204</v>
      </c>
      <c r="AA128" s="1">
        <v>0.92537313432835799</v>
      </c>
      <c r="AB128" s="1">
        <v>359.5</v>
      </c>
      <c r="AC128" s="1">
        <v>0.37575757575757601</v>
      </c>
      <c r="AD128" s="1">
        <v>0.57599999999999996</v>
      </c>
      <c r="AE128" s="1">
        <v>315.5</v>
      </c>
      <c r="AF128" s="1">
        <v>0.74431818181818199</v>
      </c>
      <c r="AG128" s="1">
        <v>0.82814814814814797</v>
      </c>
    </row>
    <row r="129" spans="1:33" x14ac:dyDescent="0.25">
      <c r="A129" s="1">
        <v>160.5</v>
      </c>
      <c r="B129" s="1">
        <v>0.12030075187969901</v>
      </c>
      <c r="C129" s="1">
        <v>0.35777126099706702</v>
      </c>
      <c r="D129" s="1">
        <v>189.5</v>
      </c>
      <c r="E129" s="1">
        <v>0.14117647058823499</v>
      </c>
      <c r="F129" s="1">
        <v>0.30689655172413799</v>
      </c>
      <c r="G129" s="1">
        <v>172.5</v>
      </c>
      <c r="H129" s="1">
        <v>0.12781954887218</v>
      </c>
      <c r="I129" s="1">
        <v>0.38709677419354799</v>
      </c>
      <c r="J129" s="1">
        <v>200.5</v>
      </c>
      <c r="K129" s="1">
        <v>0.152941176470588</v>
      </c>
      <c r="L129" s="1">
        <v>0.30344827586206902</v>
      </c>
      <c r="M129" s="1">
        <v>139.5</v>
      </c>
      <c r="N129" s="1">
        <v>5.2631578947368397E-2</v>
      </c>
      <c r="O129" s="1">
        <v>0.205278592375367</v>
      </c>
      <c r="P129" s="1">
        <v>152.5</v>
      </c>
      <c r="Q129" s="1">
        <v>7.0588235294117604E-2</v>
      </c>
      <c r="R129" s="1">
        <v>0.21379310344827601</v>
      </c>
      <c r="S129" s="1">
        <v>335.5</v>
      </c>
      <c r="T129" s="1">
        <v>0.59237536656891498</v>
      </c>
      <c r="U129" s="1">
        <v>0.81203007518796999</v>
      </c>
      <c r="V129" s="1">
        <v>362.5</v>
      </c>
      <c r="W129" s="1">
        <v>0.53448275862068995</v>
      </c>
      <c r="X129" s="1">
        <v>0.69411764705882395</v>
      </c>
      <c r="Y129" s="1"/>
      <c r="Z129" s="1">
        <v>0.75</v>
      </c>
      <c r="AA129" s="1">
        <v>0.92537313432835799</v>
      </c>
      <c r="AB129" s="1">
        <v>368.5</v>
      </c>
      <c r="AC129" s="1">
        <v>0.36969696969697002</v>
      </c>
      <c r="AD129" s="1">
        <v>0.57599999999999996</v>
      </c>
      <c r="AE129" s="1">
        <v>319.5</v>
      </c>
      <c r="AF129" s="1">
        <v>0.73863636363636398</v>
      </c>
      <c r="AG129" s="1">
        <v>0.82814814814814797</v>
      </c>
    </row>
    <row r="130" spans="1:33" x14ac:dyDescent="0.25">
      <c r="A130" s="1">
        <v>165.5</v>
      </c>
      <c r="B130" s="1">
        <v>0.12030075187969901</v>
      </c>
      <c r="C130" s="1">
        <v>0.351906158357771</v>
      </c>
      <c r="D130" s="1">
        <v>191.5</v>
      </c>
      <c r="E130" s="1">
        <v>0.14117647058823499</v>
      </c>
      <c r="F130" s="1">
        <v>0.29655172413793102</v>
      </c>
      <c r="G130" s="1">
        <v>175.5</v>
      </c>
      <c r="H130" s="1">
        <v>0.12781954887218</v>
      </c>
      <c r="I130" s="1">
        <v>0.38416422287390001</v>
      </c>
      <c r="J130" s="1">
        <v>201.5</v>
      </c>
      <c r="K130" s="1">
        <v>0.152941176470588</v>
      </c>
      <c r="L130" s="1">
        <v>0.3</v>
      </c>
      <c r="M130" s="1">
        <v>143.5</v>
      </c>
      <c r="N130" s="1">
        <v>5.2631578947368397E-2</v>
      </c>
      <c r="O130" s="1">
        <v>0.19941348973607001</v>
      </c>
      <c r="P130" s="1">
        <v>153.5</v>
      </c>
      <c r="Q130" s="1">
        <v>7.0588235294117604E-2</v>
      </c>
      <c r="R130" s="1">
        <v>0.21034482758620701</v>
      </c>
      <c r="S130" s="1">
        <v>336.5</v>
      </c>
      <c r="T130" s="1">
        <v>0.589442815249267</v>
      </c>
      <c r="U130" s="1">
        <v>0.81203007518796999</v>
      </c>
      <c r="V130" s="1">
        <v>368.5</v>
      </c>
      <c r="W130" s="1">
        <v>0.53103448275862097</v>
      </c>
      <c r="X130" s="1">
        <v>0.69411764705882395</v>
      </c>
      <c r="Y130" s="1"/>
      <c r="Z130" s="1">
        <v>0.72368421052631604</v>
      </c>
      <c r="AA130" s="1">
        <v>0.92537313432835799</v>
      </c>
      <c r="AB130" s="1">
        <v>369.5</v>
      </c>
      <c r="AC130" s="1">
        <v>0.36969696969697002</v>
      </c>
      <c r="AD130" s="1">
        <v>0.56799999999999995</v>
      </c>
      <c r="AE130" s="1">
        <v>320.5</v>
      </c>
      <c r="AF130" s="1">
        <v>0.72727272727272696</v>
      </c>
      <c r="AG130" s="1">
        <v>0.82814814814814797</v>
      </c>
    </row>
    <row r="131" spans="1:33" x14ac:dyDescent="0.25">
      <c r="A131" s="1">
        <v>168.5</v>
      </c>
      <c r="B131" s="1">
        <v>0.12030075187969901</v>
      </c>
      <c r="C131" s="1">
        <v>0.34897360703812302</v>
      </c>
      <c r="D131" s="1">
        <v>194.5</v>
      </c>
      <c r="E131" s="1">
        <v>0.129411764705882</v>
      </c>
      <c r="F131" s="1">
        <v>0.29655172413793102</v>
      </c>
      <c r="G131" s="1">
        <v>177.5</v>
      </c>
      <c r="H131" s="1">
        <v>0.12781954887218</v>
      </c>
      <c r="I131" s="1">
        <v>0.37829912023460399</v>
      </c>
      <c r="J131" s="1">
        <v>202.5</v>
      </c>
      <c r="K131" s="1">
        <v>0.152941176470588</v>
      </c>
      <c r="L131" s="1">
        <v>0.29655172413793102</v>
      </c>
      <c r="M131" s="1">
        <v>144.5</v>
      </c>
      <c r="N131" s="1">
        <v>5.2631578947368397E-2</v>
      </c>
      <c r="O131" s="1">
        <v>0.196480938416422</v>
      </c>
      <c r="P131" s="1">
        <v>154.5</v>
      </c>
      <c r="Q131" s="1">
        <v>7.0588235294117604E-2</v>
      </c>
      <c r="R131" s="1">
        <v>0.20689655172413801</v>
      </c>
      <c r="S131" s="1">
        <v>338.5</v>
      </c>
      <c r="T131" s="1">
        <v>0.58357771260997104</v>
      </c>
      <c r="U131" s="1">
        <v>0.81203007518796999</v>
      </c>
      <c r="V131" s="1">
        <v>369.5</v>
      </c>
      <c r="W131" s="1">
        <v>0.527586206896552</v>
      </c>
      <c r="X131" s="1">
        <v>0.69411764705882395</v>
      </c>
      <c r="Y131" s="1"/>
      <c r="Z131" s="1">
        <v>0.71052631578947401</v>
      </c>
      <c r="AA131" s="1">
        <v>0.91044776119403004</v>
      </c>
      <c r="AB131" s="1">
        <v>372.5</v>
      </c>
      <c r="AC131" s="1">
        <v>0.36363636363636398</v>
      </c>
      <c r="AD131" s="1">
        <v>0.56799999999999995</v>
      </c>
      <c r="AE131" s="1">
        <v>322.5</v>
      </c>
      <c r="AF131" s="1">
        <v>0.72727272727272696</v>
      </c>
      <c r="AG131" s="1">
        <v>0.82666666666666699</v>
      </c>
    </row>
    <row r="132" spans="1:33" x14ac:dyDescent="0.25">
      <c r="A132" s="1">
        <v>170.5</v>
      </c>
      <c r="B132" s="1">
        <v>0.12030075187969901</v>
      </c>
      <c r="C132" s="1">
        <v>0.34310850439882701</v>
      </c>
      <c r="D132" s="1">
        <v>199.5</v>
      </c>
      <c r="E132" s="1">
        <v>0.129411764705882</v>
      </c>
      <c r="F132" s="1">
        <v>0.28965517241379302</v>
      </c>
      <c r="G132" s="1">
        <v>178.5</v>
      </c>
      <c r="H132" s="1">
        <v>0.12781954887218</v>
      </c>
      <c r="I132" s="1">
        <v>0.37243401759530798</v>
      </c>
      <c r="J132" s="1">
        <v>203.5</v>
      </c>
      <c r="K132" s="1">
        <v>0.152941176470588</v>
      </c>
      <c r="L132" s="1">
        <v>0.29310344827586199</v>
      </c>
      <c r="M132" s="1">
        <v>145.5</v>
      </c>
      <c r="N132" s="1">
        <v>5.2631578947368397E-2</v>
      </c>
      <c r="O132" s="1">
        <v>0.19061583577712601</v>
      </c>
      <c r="P132" s="1">
        <v>156.5</v>
      </c>
      <c r="Q132" s="1">
        <v>7.0588235294117604E-2</v>
      </c>
      <c r="R132" s="1">
        <v>0.20344827586206901</v>
      </c>
      <c r="S132" s="1">
        <v>344.5</v>
      </c>
      <c r="T132" s="1">
        <v>0.58064516129032295</v>
      </c>
      <c r="U132" s="1">
        <v>0.81203007518796999</v>
      </c>
      <c r="V132" s="1">
        <v>380.5</v>
      </c>
      <c r="W132" s="1">
        <v>0.52413793103448303</v>
      </c>
      <c r="X132" s="1">
        <v>0.69411764705882395</v>
      </c>
      <c r="Y132" s="1"/>
      <c r="Z132" s="1">
        <v>0.69736842105263197</v>
      </c>
      <c r="AA132" s="1">
        <v>0.91044776119403004</v>
      </c>
      <c r="AB132" s="1">
        <v>374.5</v>
      </c>
      <c r="AC132" s="1">
        <v>0.36363636363636398</v>
      </c>
      <c r="AD132" s="1">
        <v>0.56000000000000005</v>
      </c>
      <c r="AE132" s="1">
        <v>323.5</v>
      </c>
      <c r="AF132" s="1">
        <v>0.72727272727272696</v>
      </c>
      <c r="AG132" s="1">
        <v>0.82518518518518502</v>
      </c>
    </row>
    <row r="133" spans="1:33" x14ac:dyDescent="0.25">
      <c r="A133" s="1">
        <v>171.5</v>
      </c>
      <c r="B133" s="1">
        <v>0.12030075187969901</v>
      </c>
      <c r="C133" s="1">
        <v>0.33724340175953099</v>
      </c>
      <c r="D133" s="1">
        <v>202.5</v>
      </c>
      <c r="E133" s="1">
        <v>0.129411764705882</v>
      </c>
      <c r="F133" s="1">
        <v>0.28620689655172399</v>
      </c>
      <c r="G133" s="1">
        <v>179.5</v>
      </c>
      <c r="H133" s="1">
        <v>0.12781954887218</v>
      </c>
      <c r="I133" s="1">
        <v>0.36950146627566</v>
      </c>
      <c r="J133" s="1">
        <v>205.5</v>
      </c>
      <c r="K133" s="1">
        <v>0.152941176470588</v>
      </c>
      <c r="L133" s="1">
        <v>0.28965517241379302</v>
      </c>
      <c r="M133" s="1">
        <v>152.5</v>
      </c>
      <c r="N133" s="1">
        <v>4.5112781954887202E-2</v>
      </c>
      <c r="O133" s="1">
        <v>0.18768328445747801</v>
      </c>
      <c r="P133" s="1">
        <v>157.5</v>
      </c>
      <c r="Q133" s="1">
        <v>7.0588235294117604E-2</v>
      </c>
      <c r="R133" s="1">
        <v>0.2</v>
      </c>
      <c r="S133" s="1">
        <v>350.5</v>
      </c>
      <c r="T133" s="1">
        <v>0.57771260997067397</v>
      </c>
      <c r="U133" s="1">
        <v>0.81203007518796999</v>
      </c>
      <c r="V133" s="1">
        <v>382.5</v>
      </c>
      <c r="W133" s="1">
        <v>0.52413793103448303</v>
      </c>
      <c r="X133" s="1">
        <v>0.68235294117647105</v>
      </c>
      <c r="Y133" s="1"/>
      <c r="Z133" s="1">
        <v>0.68421052631578905</v>
      </c>
      <c r="AA133" s="1">
        <v>0.89552238805970197</v>
      </c>
      <c r="AB133" s="1">
        <v>376.5</v>
      </c>
      <c r="AC133" s="1">
        <v>0.35757575757575799</v>
      </c>
      <c r="AD133" s="1">
        <v>0.56000000000000005</v>
      </c>
      <c r="AE133" s="1">
        <v>324.5</v>
      </c>
      <c r="AF133" s="1">
        <v>0.72727272727272696</v>
      </c>
      <c r="AG133" s="1">
        <v>0.82222222222222197</v>
      </c>
    </row>
    <row r="134" spans="1:33" x14ac:dyDescent="0.25">
      <c r="A134" s="1">
        <v>173.5</v>
      </c>
      <c r="B134" s="1">
        <v>0.12030075187969901</v>
      </c>
      <c r="C134" s="1">
        <v>0.33431085043988301</v>
      </c>
      <c r="D134" s="1">
        <v>203.5</v>
      </c>
      <c r="E134" s="1">
        <v>0.129411764705882</v>
      </c>
      <c r="F134" s="1">
        <v>0.28275862068965502</v>
      </c>
      <c r="G134" s="1">
        <v>180.5</v>
      </c>
      <c r="H134" s="1">
        <v>0.12781954887218</v>
      </c>
      <c r="I134" s="1">
        <v>0.36363636363636398</v>
      </c>
      <c r="J134" s="1">
        <v>207.5</v>
      </c>
      <c r="K134" s="1">
        <v>0.152941176470588</v>
      </c>
      <c r="L134" s="1">
        <v>0.28620689655172399</v>
      </c>
      <c r="M134" s="1">
        <v>153.5</v>
      </c>
      <c r="N134" s="1">
        <v>4.5112781954887202E-2</v>
      </c>
      <c r="O134" s="1">
        <v>0.18475073313783</v>
      </c>
      <c r="P134" s="1">
        <v>159.5</v>
      </c>
      <c r="Q134" s="1">
        <v>7.0588235294117604E-2</v>
      </c>
      <c r="R134" s="1">
        <v>0.19655172413793101</v>
      </c>
      <c r="S134" s="1">
        <v>355.5</v>
      </c>
      <c r="T134" s="1">
        <v>0.57478005865102599</v>
      </c>
      <c r="U134" s="1">
        <v>0.81203007518796999</v>
      </c>
      <c r="V134" s="1">
        <v>395.5</v>
      </c>
      <c r="W134" s="1">
        <v>0.52068965517241395</v>
      </c>
      <c r="X134" s="1">
        <v>0.68235294117647105</v>
      </c>
      <c r="Y134" s="1"/>
      <c r="Z134" s="1">
        <v>0.67105263157894701</v>
      </c>
      <c r="AA134" s="1">
        <v>0.89552238805970197</v>
      </c>
      <c r="AB134" s="1">
        <v>378.5</v>
      </c>
      <c r="AC134" s="1">
        <v>0.351515151515152</v>
      </c>
      <c r="AD134" s="1">
        <v>0.56000000000000005</v>
      </c>
      <c r="AE134" s="1">
        <v>326.5</v>
      </c>
      <c r="AF134" s="1">
        <v>0.72727272727272696</v>
      </c>
      <c r="AG134" s="1">
        <v>0.82074074074074099</v>
      </c>
    </row>
    <row r="135" spans="1:33" x14ac:dyDescent="0.25">
      <c r="A135" s="1">
        <v>175.5</v>
      </c>
      <c r="B135" s="1">
        <v>0.12030075187969901</v>
      </c>
      <c r="C135" s="1">
        <v>0.33137829912023498</v>
      </c>
      <c r="D135" s="1">
        <v>204.5</v>
      </c>
      <c r="E135" s="1">
        <v>0.129411764705882</v>
      </c>
      <c r="F135" s="1">
        <v>0.27931034482758599</v>
      </c>
      <c r="G135" s="1">
        <v>181.5</v>
      </c>
      <c r="H135" s="1">
        <v>0.12781954887218</v>
      </c>
      <c r="I135" s="1">
        <v>0.35777126099706702</v>
      </c>
      <c r="J135" s="1">
        <v>208.5</v>
      </c>
      <c r="K135" s="1">
        <v>0.152941176470588</v>
      </c>
      <c r="L135" s="1">
        <v>0.28275862068965502</v>
      </c>
      <c r="M135" s="1">
        <v>154.5</v>
      </c>
      <c r="N135" s="1">
        <v>4.5112781954887202E-2</v>
      </c>
      <c r="O135" s="1">
        <v>0.18181818181818199</v>
      </c>
      <c r="P135" s="1">
        <v>164.5</v>
      </c>
      <c r="Q135" s="1">
        <v>5.8823529411764698E-2</v>
      </c>
      <c r="R135" s="1">
        <v>0.19655172413793101</v>
      </c>
      <c r="S135" s="1">
        <v>356.5</v>
      </c>
      <c r="T135" s="1">
        <v>0.57184750733137801</v>
      </c>
      <c r="U135" s="1">
        <v>0.80451127819548895</v>
      </c>
      <c r="V135" s="1">
        <v>396.5</v>
      </c>
      <c r="W135" s="1">
        <v>0.51724137931034497</v>
      </c>
      <c r="X135" s="1">
        <v>0.68235294117647105</v>
      </c>
      <c r="Y135" s="1"/>
      <c r="Z135" s="1">
        <v>0.65789473684210498</v>
      </c>
      <c r="AA135" s="1">
        <v>0.86567164179104505</v>
      </c>
      <c r="AB135" s="1">
        <v>381.5</v>
      </c>
      <c r="AC135" s="1">
        <v>0.351515151515152</v>
      </c>
      <c r="AD135" s="1">
        <v>0.55200000000000005</v>
      </c>
      <c r="AE135" s="1">
        <v>327.5</v>
      </c>
      <c r="AF135" s="1">
        <v>0.72159090909090895</v>
      </c>
      <c r="AG135" s="1">
        <v>0.82074074074074099</v>
      </c>
    </row>
    <row r="136" spans="1:33" x14ac:dyDescent="0.25">
      <c r="A136" s="1">
        <v>176.5</v>
      </c>
      <c r="B136" s="1">
        <v>0.12030075187969901</v>
      </c>
      <c r="C136" s="1">
        <v>0.328445747800587</v>
      </c>
      <c r="D136" s="1">
        <v>205.5</v>
      </c>
      <c r="E136" s="1">
        <v>0.129411764705882</v>
      </c>
      <c r="F136" s="1">
        <v>0.27586206896551702</v>
      </c>
      <c r="G136" s="1">
        <v>184.5</v>
      </c>
      <c r="H136" s="1">
        <v>0.12781954887218</v>
      </c>
      <c r="I136" s="1">
        <v>0.351906158357771</v>
      </c>
      <c r="J136" s="1">
        <v>209.5</v>
      </c>
      <c r="K136" s="1">
        <v>0.152941176470588</v>
      </c>
      <c r="L136" s="1">
        <v>0.27931034482758599</v>
      </c>
      <c r="M136" s="1">
        <v>156.5</v>
      </c>
      <c r="N136" s="1">
        <v>4.5112781954887202E-2</v>
      </c>
      <c r="O136" s="1">
        <v>0.17888563049853401</v>
      </c>
      <c r="P136" s="1">
        <v>165.5</v>
      </c>
      <c r="Q136" s="1">
        <v>5.8823529411764698E-2</v>
      </c>
      <c r="R136" s="1">
        <v>0.19310344827586201</v>
      </c>
      <c r="S136" s="1">
        <v>359.5</v>
      </c>
      <c r="T136" s="1">
        <v>0.57184750733137801</v>
      </c>
      <c r="U136" s="1">
        <v>0.79699248120300703</v>
      </c>
      <c r="V136" s="1">
        <v>399.5</v>
      </c>
      <c r="W136" s="1">
        <v>0.513793103448276</v>
      </c>
      <c r="X136" s="1">
        <v>0.68235294117647105</v>
      </c>
      <c r="Y136" s="1"/>
      <c r="Z136" s="1">
        <v>0.64473684210526305</v>
      </c>
      <c r="AA136" s="1">
        <v>0.85074626865671599</v>
      </c>
      <c r="AB136" s="1">
        <v>383.5</v>
      </c>
      <c r="AC136" s="1">
        <v>0.351515151515152</v>
      </c>
      <c r="AD136" s="1">
        <v>0.54400000000000004</v>
      </c>
      <c r="AE136" s="1">
        <v>328.5</v>
      </c>
      <c r="AF136" s="1">
        <v>0.71590909090909105</v>
      </c>
      <c r="AG136" s="1">
        <v>0.81481481481481499</v>
      </c>
    </row>
    <row r="137" spans="1:33" x14ac:dyDescent="0.25">
      <c r="A137" s="1">
        <v>180.5</v>
      </c>
      <c r="B137" s="1">
        <v>0.12030075187969901</v>
      </c>
      <c r="C137" s="1">
        <v>0.32551319648093802</v>
      </c>
      <c r="D137" s="1">
        <v>206.5</v>
      </c>
      <c r="E137" s="1">
        <v>0.129411764705882</v>
      </c>
      <c r="F137" s="1">
        <v>0.27241379310344799</v>
      </c>
      <c r="G137" s="1">
        <v>187.5</v>
      </c>
      <c r="H137" s="1">
        <v>0.12781954887218</v>
      </c>
      <c r="I137" s="1">
        <v>0.34017595307917903</v>
      </c>
      <c r="J137" s="1">
        <v>210.5</v>
      </c>
      <c r="K137" s="1">
        <v>0.152941176470588</v>
      </c>
      <c r="L137" s="1">
        <v>0.27586206896551702</v>
      </c>
      <c r="M137" s="1">
        <v>157.5</v>
      </c>
      <c r="N137" s="1">
        <v>4.5112781954887202E-2</v>
      </c>
      <c r="O137" s="1">
        <v>0.175953079178886</v>
      </c>
      <c r="P137" s="1">
        <v>167.5</v>
      </c>
      <c r="Q137" s="1">
        <v>5.8823529411764698E-2</v>
      </c>
      <c r="R137" s="1">
        <v>0.18620689655172401</v>
      </c>
      <c r="S137" s="1">
        <v>360.5</v>
      </c>
      <c r="T137" s="1">
        <v>0.57184750733137801</v>
      </c>
      <c r="U137" s="1">
        <v>0.78195488721804496</v>
      </c>
      <c r="V137" s="1">
        <v>402.5</v>
      </c>
      <c r="W137" s="1">
        <v>0.51034482758620703</v>
      </c>
      <c r="X137" s="1">
        <v>0.68235294117647105</v>
      </c>
      <c r="Y137" s="1"/>
      <c r="Z137" s="1">
        <v>0.64473684210526305</v>
      </c>
      <c r="AA137" s="1">
        <v>0.83582089552238803</v>
      </c>
      <c r="AB137" s="1">
        <v>392.5</v>
      </c>
      <c r="AC137" s="1">
        <v>0.34545454545454501</v>
      </c>
      <c r="AD137" s="1">
        <v>0.53600000000000003</v>
      </c>
      <c r="AE137" s="1">
        <v>330.5</v>
      </c>
      <c r="AF137" s="1">
        <v>0.71590909090909105</v>
      </c>
      <c r="AG137" s="1">
        <v>0.81333333333333302</v>
      </c>
    </row>
    <row r="138" spans="1:33" x14ac:dyDescent="0.25">
      <c r="A138" s="1">
        <v>181.5</v>
      </c>
      <c r="B138" s="1">
        <v>0.12030075187969901</v>
      </c>
      <c r="C138" s="1">
        <v>0.32258064516128998</v>
      </c>
      <c r="D138" s="1">
        <v>207.5</v>
      </c>
      <c r="E138" s="1">
        <v>0.129411764705882</v>
      </c>
      <c r="F138" s="1">
        <v>0.26896551724137902</v>
      </c>
      <c r="G138" s="1">
        <v>188.5</v>
      </c>
      <c r="H138" s="1">
        <v>0.12030075187969901</v>
      </c>
      <c r="I138" s="1">
        <v>0.33724340175953099</v>
      </c>
      <c r="J138" s="1">
        <v>211.5</v>
      </c>
      <c r="K138" s="1">
        <v>0.152941176470588</v>
      </c>
      <c r="L138" s="1">
        <v>0.27241379310344799</v>
      </c>
      <c r="M138" s="1">
        <v>158.5</v>
      </c>
      <c r="N138" s="1">
        <v>4.5112781954887202E-2</v>
      </c>
      <c r="O138" s="1">
        <v>0.17302052785923699</v>
      </c>
      <c r="P138" s="1">
        <v>169.5</v>
      </c>
      <c r="Q138" s="1">
        <v>5.8823529411764698E-2</v>
      </c>
      <c r="R138" s="1">
        <v>0.18275862068965501</v>
      </c>
      <c r="S138" s="1">
        <v>362.5</v>
      </c>
      <c r="T138" s="1">
        <v>0.56598240469208205</v>
      </c>
      <c r="U138" s="1">
        <v>0.77443609022556403</v>
      </c>
      <c r="V138" s="1">
        <v>403.5</v>
      </c>
      <c r="W138" s="1">
        <v>0.50689655172413794</v>
      </c>
      <c r="X138" s="1">
        <v>0.68235294117647105</v>
      </c>
      <c r="Y138" s="1"/>
      <c r="Z138" s="1">
        <v>0.64473684210526305</v>
      </c>
      <c r="AA138" s="1">
        <v>0.82089552238805996</v>
      </c>
      <c r="AB138" s="1">
        <v>395.5</v>
      </c>
      <c r="AC138" s="1">
        <v>0.33939393939393903</v>
      </c>
      <c r="AD138" s="1">
        <v>0.53600000000000003</v>
      </c>
      <c r="AE138" s="1">
        <v>333.5</v>
      </c>
      <c r="AF138" s="1">
        <v>0.71022727272727304</v>
      </c>
      <c r="AG138" s="1">
        <v>0.81333333333333302</v>
      </c>
    </row>
    <row r="139" spans="1:33" x14ac:dyDescent="0.25">
      <c r="A139" s="1">
        <v>182.5</v>
      </c>
      <c r="B139" s="1">
        <v>0.112781954887218</v>
      </c>
      <c r="C139" s="1">
        <v>0.319648093841642</v>
      </c>
      <c r="D139" s="1">
        <v>211.5</v>
      </c>
      <c r="E139" s="1">
        <v>0.129411764705882</v>
      </c>
      <c r="F139" s="1">
        <v>0.26551724137930999</v>
      </c>
      <c r="G139" s="1">
        <v>189.5</v>
      </c>
      <c r="H139" s="1">
        <v>0.12030075187969901</v>
      </c>
      <c r="I139" s="1">
        <v>0.33137829912023498</v>
      </c>
      <c r="J139" s="1">
        <v>213.5</v>
      </c>
      <c r="K139" s="1">
        <v>0.152941176470588</v>
      </c>
      <c r="L139" s="1">
        <v>0.26206896551724101</v>
      </c>
      <c r="M139" s="1">
        <v>159.5</v>
      </c>
      <c r="N139" s="1">
        <v>4.5112781954887202E-2</v>
      </c>
      <c r="O139" s="1">
        <v>0.17008797653958899</v>
      </c>
      <c r="P139" s="1">
        <v>171.5</v>
      </c>
      <c r="Q139" s="1">
        <v>5.8823529411764698E-2</v>
      </c>
      <c r="R139" s="1">
        <v>0.17586206896551701</v>
      </c>
      <c r="S139" s="1">
        <v>368.5</v>
      </c>
      <c r="T139" s="1">
        <v>0.56304985337243396</v>
      </c>
      <c r="U139" s="1">
        <v>0.77443609022556403</v>
      </c>
      <c r="V139" s="1">
        <v>405.5</v>
      </c>
      <c r="W139" s="1">
        <v>0.50689655172413794</v>
      </c>
      <c r="X139" s="1">
        <v>0.67058823529411804</v>
      </c>
      <c r="Y139" s="1"/>
      <c r="Z139" s="1">
        <v>0.63157894736842102</v>
      </c>
      <c r="AA139" s="1">
        <v>0.82089552238805996</v>
      </c>
      <c r="AB139" s="1">
        <v>400.5</v>
      </c>
      <c r="AC139" s="1">
        <v>0.33939393939393903</v>
      </c>
      <c r="AD139" s="1">
        <v>0.52800000000000002</v>
      </c>
      <c r="AE139" s="1">
        <v>334.5</v>
      </c>
      <c r="AF139" s="1">
        <v>0.70454545454545503</v>
      </c>
      <c r="AG139" s="1">
        <v>0.81333333333333302</v>
      </c>
    </row>
    <row r="140" spans="1:33" x14ac:dyDescent="0.25">
      <c r="A140" s="1">
        <v>185.5</v>
      </c>
      <c r="B140" s="1">
        <v>0.112781954887218</v>
      </c>
      <c r="C140" s="1">
        <v>0.31671554252199402</v>
      </c>
      <c r="D140" s="1">
        <v>214.5</v>
      </c>
      <c r="E140" s="1">
        <v>0.129411764705882</v>
      </c>
      <c r="F140" s="1">
        <v>0.26206896551724101</v>
      </c>
      <c r="G140" s="1">
        <v>190.5</v>
      </c>
      <c r="H140" s="1">
        <v>0.12030075187969901</v>
      </c>
      <c r="I140" s="1">
        <v>0.328445747800587</v>
      </c>
      <c r="J140" s="1">
        <v>218.5</v>
      </c>
      <c r="K140" s="1">
        <v>0.152941176470588</v>
      </c>
      <c r="L140" s="1">
        <v>0.25862068965517199</v>
      </c>
      <c r="M140" s="1">
        <v>164.5</v>
      </c>
      <c r="N140" s="1">
        <v>3.7593984962405999E-2</v>
      </c>
      <c r="O140" s="1">
        <v>0.17008797653958899</v>
      </c>
      <c r="P140" s="1">
        <v>174.5</v>
      </c>
      <c r="Q140" s="1">
        <v>5.8823529411764698E-2</v>
      </c>
      <c r="R140" s="1">
        <v>0.17241379310344801</v>
      </c>
      <c r="S140" s="1">
        <v>369.5</v>
      </c>
      <c r="T140" s="1">
        <v>0.56011730205278598</v>
      </c>
      <c r="U140" s="1">
        <v>0.77443609022556403</v>
      </c>
      <c r="V140" s="1">
        <v>406.5</v>
      </c>
      <c r="W140" s="1">
        <v>0.50689655172413794</v>
      </c>
      <c r="X140" s="1">
        <v>0.65882352941176503</v>
      </c>
      <c r="Y140" s="1"/>
      <c r="Z140" s="1">
        <v>0.61842105263157898</v>
      </c>
      <c r="AA140" s="1">
        <v>0.80597014925373101</v>
      </c>
      <c r="AB140" s="1">
        <v>403.5</v>
      </c>
      <c r="AC140" s="1">
        <v>0.33939393939393903</v>
      </c>
      <c r="AD140" s="1">
        <v>0.52</v>
      </c>
      <c r="AE140" s="1">
        <v>335.5</v>
      </c>
      <c r="AF140" s="1">
        <v>0.70454545454545503</v>
      </c>
      <c r="AG140" s="1">
        <v>0.81185185185185205</v>
      </c>
    </row>
    <row r="141" spans="1:33" x14ac:dyDescent="0.25">
      <c r="A141" s="1">
        <v>187.5</v>
      </c>
      <c r="B141" s="1">
        <v>0.105263157894737</v>
      </c>
      <c r="C141" s="1">
        <v>0.31671554252199402</v>
      </c>
      <c r="D141" s="1">
        <v>216.5</v>
      </c>
      <c r="E141" s="1">
        <v>0.129411764705882</v>
      </c>
      <c r="F141" s="1">
        <v>0.25517241379310301</v>
      </c>
      <c r="G141" s="1">
        <v>191.5</v>
      </c>
      <c r="H141" s="1">
        <v>0.112781954887218</v>
      </c>
      <c r="I141" s="1">
        <v>0.328445747800587</v>
      </c>
      <c r="J141" s="1">
        <v>222.5</v>
      </c>
      <c r="K141" s="1">
        <v>0.14117647058823499</v>
      </c>
      <c r="L141" s="1">
        <v>0.25862068965517199</v>
      </c>
      <c r="M141" s="1">
        <v>165.5</v>
      </c>
      <c r="N141" s="1">
        <v>3.7593984962405999E-2</v>
      </c>
      <c r="O141" s="1">
        <v>0.16715542521994101</v>
      </c>
      <c r="P141" s="1">
        <v>176.5</v>
      </c>
      <c r="Q141" s="1">
        <v>5.8823529411764698E-2</v>
      </c>
      <c r="R141" s="1">
        <v>0.16896551724137901</v>
      </c>
      <c r="S141" s="1">
        <v>376.5</v>
      </c>
      <c r="T141" s="1">
        <v>0.557184750733138</v>
      </c>
      <c r="U141" s="1">
        <v>0.77443609022556403</v>
      </c>
      <c r="V141" s="1">
        <v>410.5</v>
      </c>
      <c r="W141" s="1">
        <v>0.50689655172413794</v>
      </c>
      <c r="X141" s="1">
        <v>0.64705882352941202</v>
      </c>
      <c r="Y141" s="1"/>
      <c r="Z141" s="1">
        <v>0.61842105263157898</v>
      </c>
      <c r="AA141" s="1">
        <v>0.79104477611940305</v>
      </c>
      <c r="AB141" s="1">
        <v>406.5</v>
      </c>
      <c r="AC141" s="1">
        <v>0.33333333333333298</v>
      </c>
      <c r="AD141" s="1">
        <v>0.52</v>
      </c>
      <c r="AE141" s="1">
        <v>336.5</v>
      </c>
      <c r="AF141" s="1">
        <v>0.69886363636363602</v>
      </c>
      <c r="AG141" s="1">
        <v>0.80888888888888899</v>
      </c>
    </row>
    <row r="142" spans="1:33" x14ac:dyDescent="0.25">
      <c r="A142" s="1">
        <v>189.5</v>
      </c>
      <c r="B142" s="1">
        <v>0.105263157894737</v>
      </c>
      <c r="C142" s="1">
        <v>0.31378299120234598</v>
      </c>
      <c r="D142" s="1">
        <v>222.5</v>
      </c>
      <c r="E142" s="1">
        <v>0.129411764705882</v>
      </c>
      <c r="F142" s="1">
        <v>0.25172413793103399</v>
      </c>
      <c r="G142" s="1">
        <v>196.5</v>
      </c>
      <c r="H142" s="1">
        <v>0.112781954887218</v>
      </c>
      <c r="I142" s="1">
        <v>0.32551319648093802</v>
      </c>
      <c r="J142" s="1">
        <v>224.5</v>
      </c>
      <c r="K142" s="1">
        <v>0.14117647058823499</v>
      </c>
      <c r="L142" s="1">
        <v>0.25517241379310301</v>
      </c>
      <c r="M142" s="1">
        <v>167.5</v>
      </c>
      <c r="N142" s="1">
        <v>3.7593984962405999E-2</v>
      </c>
      <c r="O142" s="1">
        <v>0.16129032258064499</v>
      </c>
      <c r="P142" s="1">
        <v>181.5</v>
      </c>
      <c r="Q142" s="1">
        <v>5.8823529411764698E-2</v>
      </c>
      <c r="R142" s="1">
        <v>0.16551724137931001</v>
      </c>
      <c r="S142" s="1">
        <v>380.5</v>
      </c>
      <c r="T142" s="1">
        <v>0.55425219941349002</v>
      </c>
      <c r="U142" s="1">
        <v>0.77443609022556403</v>
      </c>
      <c r="V142" s="1">
        <v>418.5</v>
      </c>
      <c r="W142" s="1">
        <v>0.50344827586206897</v>
      </c>
      <c r="X142" s="1">
        <v>0.64705882352941202</v>
      </c>
      <c r="Y142" s="1"/>
      <c r="Z142" s="1">
        <v>0.60526315789473695</v>
      </c>
      <c r="AA142" s="1">
        <v>0.79104477611940305</v>
      </c>
      <c r="AB142" s="1">
        <v>409.5</v>
      </c>
      <c r="AC142" s="1">
        <v>0.33333333333333298</v>
      </c>
      <c r="AD142" s="1">
        <v>0.51200000000000001</v>
      </c>
      <c r="AE142" s="1">
        <v>339.5</v>
      </c>
      <c r="AF142" s="1">
        <v>0.69886363636363602</v>
      </c>
      <c r="AG142" s="1">
        <v>0.80592592592592605</v>
      </c>
    </row>
    <row r="143" spans="1:33" x14ac:dyDescent="0.25">
      <c r="A143" s="1">
        <v>191.5</v>
      </c>
      <c r="B143" s="1">
        <v>0.105263157894737</v>
      </c>
      <c r="C143" s="1">
        <v>0.30498533724340199</v>
      </c>
      <c r="D143" s="1">
        <v>225.5</v>
      </c>
      <c r="E143" s="1">
        <v>0.129411764705882</v>
      </c>
      <c r="F143" s="1">
        <v>0.24827586206896601</v>
      </c>
      <c r="G143" s="1">
        <v>197.5</v>
      </c>
      <c r="H143" s="1">
        <v>0.112781954887218</v>
      </c>
      <c r="I143" s="1">
        <v>0.31671554252199402</v>
      </c>
      <c r="J143" s="1">
        <v>226.5</v>
      </c>
      <c r="K143" s="1">
        <v>0.14117647058823499</v>
      </c>
      <c r="L143" s="1">
        <v>0.24827586206896601</v>
      </c>
      <c r="M143" s="1">
        <v>169.5</v>
      </c>
      <c r="N143" s="1">
        <v>3.7593984962405999E-2</v>
      </c>
      <c r="O143" s="1">
        <v>0.15835777126099701</v>
      </c>
      <c r="P143" s="1">
        <v>185.5</v>
      </c>
      <c r="Q143" s="1">
        <v>5.8823529411764698E-2</v>
      </c>
      <c r="R143" s="1">
        <v>0.16206896551724101</v>
      </c>
      <c r="S143" s="1">
        <v>382.5</v>
      </c>
      <c r="T143" s="1">
        <v>0.55425219941349002</v>
      </c>
      <c r="U143" s="1">
        <v>0.766917293233083</v>
      </c>
      <c r="V143" s="1">
        <v>424.5</v>
      </c>
      <c r="W143" s="1">
        <v>0.5</v>
      </c>
      <c r="X143" s="1">
        <v>0.64705882352941202</v>
      </c>
      <c r="Y143" s="1"/>
      <c r="Z143" s="1">
        <v>0.57894736842105299</v>
      </c>
      <c r="AA143" s="1">
        <v>0.79104477611940305</v>
      </c>
      <c r="AB143" s="1">
        <v>410.5</v>
      </c>
      <c r="AC143" s="1">
        <v>0.33333333333333298</v>
      </c>
      <c r="AD143" s="1">
        <v>0.504</v>
      </c>
      <c r="AE143" s="1">
        <v>341.5</v>
      </c>
      <c r="AF143" s="1">
        <v>0.69886363636363602</v>
      </c>
      <c r="AG143" s="1">
        <v>0.80296296296296299</v>
      </c>
    </row>
    <row r="144" spans="1:33" x14ac:dyDescent="0.25">
      <c r="A144" s="1">
        <v>194.5</v>
      </c>
      <c r="B144" s="1">
        <v>9.7744360902255606E-2</v>
      </c>
      <c r="C144" s="1">
        <v>0.30498533724340199</v>
      </c>
      <c r="D144" s="1">
        <v>228.5</v>
      </c>
      <c r="E144" s="1">
        <v>0.129411764705882</v>
      </c>
      <c r="F144" s="1">
        <v>0.24482758620689701</v>
      </c>
      <c r="G144" s="1">
        <v>198.5</v>
      </c>
      <c r="H144" s="1">
        <v>0.112781954887218</v>
      </c>
      <c r="I144" s="1">
        <v>0.31378299120234598</v>
      </c>
      <c r="J144" s="1">
        <v>227.5</v>
      </c>
      <c r="K144" s="1">
        <v>0.14117647058823499</v>
      </c>
      <c r="L144" s="1">
        <v>0.24482758620689701</v>
      </c>
      <c r="M144" s="1">
        <v>171.5</v>
      </c>
      <c r="N144" s="1">
        <v>3.7593984962405999E-2</v>
      </c>
      <c r="O144" s="1">
        <v>0.15249266862170099</v>
      </c>
      <c r="P144" s="1">
        <v>186.5</v>
      </c>
      <c r="Q144" s="1">
        <v>5.8823529411764698E-2</v>
      </c>
      <c r="R144" s="1">
        <v>0.15862068965517201</v>
      </c>
      <c r="S144" s="1">
        <v>395.5</v>
      </c>
      <c r="T144" s="1">
        <v>0.55131964809384204</v>
      </c>
      <c r="U144" s="1">
        <v>0.766917293233083</v>
      </c>
      <c r="V144" s="1">
        <v>429.5</v>
      </c>
      <c r="W144" s="1">
        <v>0.49655172413793103</v>
      </c>
      <c r="X144" s="1">
        <v>0.64705882352941202</v>
      </c>
      <c r="Y144" s="1"/>
      <c r="Z144" s="1">
        <v>0.56578947368421095</v>
      </c>
      <c r="AA144" s="1">
        <v>0.79104477611940305</v>
      </c>
      <c r="AB144" s="1">
        <v>411.5</v>
      </c>
      <c r="AC144" s="1">
        <v>0.32727272727272699</v>
      </c>
      <c r="AD144" s="1">
        <v>0.504</v>
      </c>
      <c r="AE144" s="1">
        <v>343.5</v>
      </c>
      <c r="AF144" s="1">
        <v>0.6875</v>
      </c>
      <c r="AG144" s="1">
        <v>0.8</v>
      </c>
    </row>
    <row r="145" spans="1:33" x14ac:dyDescent="0.25">
      <c r="A145" s="1">
        <v>199.5</v>
      </c>
      <c r="B145" s="1">
        <v>9.7744360902255606E-2</v>
      </c>
      <c r="C145" s="1">
        <v>0.29912023460410597</v>
      </c>
      <c r="D145" s="1">
        <v>229.5</v>
      </c>
      <c r="E145" s="1">
        <v>0.129411764705882</v>
      </c>
      <c r="F145" s="1">
        <v>0.24137931034482801</v>
      </c>
      <c r="G145" s="1">
        <v>199.5</v>
      </c>
      <c r="H145" s="1">
        <v>0.105263157894737</v>
      </c>
      <c r="I145" s="1">
        <v>0.310850439882698</v>
      </c>
      <c r="J145" s="1">
        <v>230.5</v>
      </c>
      <c r="K145" s="1">
        <v>0.14117647058823499</v>
      </c>
      <c r="L145" s="1">
        <v>0.24137931034482801</v>
      </c>
      <c r="M145" s="1">
        <v>174.5</v>
      </c>
      <c r="N145" s="1">
        <v>3.7593984962405999E-2</v>
      </c>
      <c r="O145" s="1">
        <v>0.14956011730205299</v>
      </c>
      <c r="P145" s="1">
        <v>187.5</v>
      </c>
      <c r="Q145" s="1">
        <v>5.8823529411764698E-2</v>
      </c>
      <c r="R145" s="1">
        <v>0.15517241379310301</v>
      </c>
      <c r="S145" s="1">
        <v>396.5</v>
      </c>
      <c r="T145" s="1">
        <v>0.54838709677419395</v>
      </c>
      <c r="U145" s="1">
        <v>0.766917293233083</v>
      </c>
      <c r="V145" s="1">
        <v>444.5</v>
      </c>
      <c r="W145" s="1">
        <v>0.493103448275862</v>
      </c>
      <c r="X145" s="1">
        <v>0.64705882352941202</v>
      </c>
      <c r="Y145" s="1"/>
      <c r="Z145" s="1">
        <v>0.55263157894736803</v>
      </c>
      <c r="AA145" s="1">
        <v>0.76119402985074602</v>
      </c>
      <c r="AB145" s="1">
        <v>413.5</v>
      </c>
      <c r="AC145" s="1">
        <v>0.32727272727272699</v>
      </c>
      <c r="AD145" s="1">
        <v>0.496</v>
      </c>
      <c r="AE145" s="1">
        <v>344.5</v>
      </c>
      <c r="AF145" s="1">
        <v>0.68181818181818199</v>
      </c>
      <c r="AG145" s="1">
        <v>0.8</v>
      </c>
    </row>
    <row r="146" spans="1:33" x14ac:dyDescent="0.25">
      <c r="A146" s="1">
        <v>200.5</v>
      </c>
      <c r="B146" s="1">
        <v>9.7744360902255606E-2</v>
      </c>
      <c r="C146" s="1">
        <v>0.29618768328445699</v>
      </c>
      <c r="D146" s="1">
        <v>230.5</v>
      </c>
      <c r="E146" s="1">
        <v>0.129411764705882</v>
      </c>
      <c r="F146" s="1">
        <v>0.23793103448275901</v>
      </c>
      <c r="G146" s="1">
        <v>200.5</v>
      </c>
      <c r="H146" s="1">
        <v>0.105263157894737</v>
      </c>
      <c r="I146" s="1">
        <v>0.29618768328445699</v>
      </c>
      <c r="J146" s="1">
        <v>234.5</v>
      </c>
      <c r="K146" s="1">
        <v>0.14117647058823499</v>
      </c>
      <c r="L146" s="1">
        <v>0.23793103448275901</v>
      </c>
      <c r="M146" s="1">
        <v>176.5</v>
      </c>
      <c r="N146" s="1">
        <v>3.7593984962405999E-2</v>
      </c>
      <c r="O146" s="1">
        <v>0.14662756598240501</v>
      </c>
      <c r="P146" s="1">
        <v>194.5</v>
      </c>
      <c r="Q146" s="1">
        <v>5.8823529411764698E-2</v>
      </c>
      <c r="R146" s="1">
        <v>0.15172413793103401</v>
      </c>
      <c r="S146" s="1">
        <v>399.5</v>
      </c>
      <c r="T146" s="1">
        <v>0.54252199413489699</v>
      </c>
      <c r="U146" s="1">
        <v>0.766917293233083</v>
      </c>
      <c r="V146" s="1">
        <v>446.5</v>
      </c>
      <c r="W146" s="1">
        <v>0.486206896551724</v>
      </c>
      <c r="X146" s="1">
        <v>0.64705882352941202</v>
      </c>
      <c r="Y146" s="1"/>
      <c r="Z146" s="1">
        <v>0.52631578947368396</v>
      </c>
      <c r="AA146" s="1">
        <v>0.76119402985074602</v>
      </c>
      <c r="AB146" s="1">
        <v>422.5</v>
      </c>
      <c r="AC146" s="1">
        <v>0.32727272727272699</v>
      </c>
      <c r="AD146" s="1">
        <v>0.48799999999999999</v>
      </c>
      <c r="AE146" s="1">
        <v>347.5</v>
      </c>
      <c r="AF146" s="1">
        <v>0.68181818181818199</v>
      </c>
      <c r="AG146" s="1">
        <v>0.79851851851851896</v>
      </c>
    </row>
    <row r="147" spans="1:33" x14ac:dyDescent="0.25">
      <c r="A147" s="1">
        <v>202.5</v>
      </c>
      <c r="B147" s="1">
        <v>9.7744360902255606E-2</v>
      </c>
      <c r="C147" s="1">
        <v>0.29325513196480901</v>
      </c>
      <c r="D147" s="1">
        <v>231.5</v>
      </c>
      <c r="E147" s="1">
        <v>0.129411764705882</v>
      </c>
      <c r="F147" s="1">
        <v>0.23448275862069001</v>
      </c>
      <c r="G147" s="1">
        <v>201.5</v>
      </c>
      <c r="H147" s="1">
        <v>0.105263157894737</v>
      </c>
      <c r="I147" s="1">
        <v>0.29325513196480901</v>
      </c>
      <c r="J147" s="1">
        <v>235.5</v>
      </c>
      <c r="K147" s="1">
        <v>0.14117647058823499</v>
      </c>
      <c r="L147" s="1">
        <v>0.23448275862069001</v>
      </c>
      <c r="M147" s="1">
        <v>181.5</v>
      </c>
      <c r="N147" s="1">
        <v>3.7593984962405999E-2</v>
      </c>
      <c r="O147" s="1">
        <v>0.143695014662757</v>
      </c>
      <c r="P147" s="1">
        <v>203.5</v>
      </c>
      <c r="Q147" s="1">
        <v>5.8823529411764698E-2</v>
      </c>
      <c r="R147" s="1">
        <v>0.14827586206896501</v>
      </c>
      <c r="S147" s="1">
        <v>402.5</v>
      </c>
      <c r="T147" s="1">
        <v>0.53958944281524901</v>
      </c>
      <c r="U147" s="1">
        <v>0.766917293233083</v>
      </c>
      <c r="V147" s="1">
        <v>451.5</v>
      </c>
      <c r="W147" s="1">
        <v>0.48275862068965503</v>
      </c>
      <c r="X147" s="1">
        <v>0.64705882352941202</v>
      </c>
      <c r="Y147" s="1"/>
      <c r="Z147" s="1">
        <v>0.51315789473684204</v>
      </c>
      <c r="AA147" s="1">
        <v>0.76119402985074602</v>
      </c>
      <c r="AB147" s="1">
        <v>423.5</v>
      </c>
      <c r="AC147" s="1">
        <v>0.32727272727272699</v>
      </c>
      <c r="AD147" s="1">
        <v>0.48</v>
      </c>
      <c r="AE147" s="1">
        <v>348.5</v>
      </c>
      <c r="AF147" s="1">
        <v>0.68181818181818199</v>
      </c>
      <c r="AG147" s="1">
        <v>0.79703703703703699</v>
      </c>
    </row>
    <row r="148" spans="1:33" x14ac:dyDescent="0.25">
      <c r="A148" s="1">
        <v>203.5</v>
      </c>
      <c r="B148" s="1">
        <v>9.7744360902255606E-2</v>
      </c>
      <c r="C148" s="1">
        <v>0.29032258064516098</v>
      </c>
      <c r="D148" s="1">
        <v>233.5</v>
      </c>
      <c r="E148" s="1">
        <v>0.129411764705882</v>
      </c>
      <c r="F148" s="1">
        <v>0.22758620689655201</v>
      </c>
      <c r="G148" s="1">
        <v>202.5</v>
      </c>
      <c r="H148" s="1">
        <v>0.105263157894737</v>
      </c>
      <c r="I148" s="1">
        <v>0.29032258064516098</v>
      </c>
      <c r="J148" s="1">
        <v>236.5</v>
      </c>
      <c r="K148" s="1">
        <v>0.14117647058823499</v>
      </c>
      <c r="L148" s="1">
        <v>0.23103448275862101</v>
      </c>
      <c r="M148" s="1">
        <v>185.5</v>
      </c>
      <c r="N148" s="1">
        <v>3.7593984962405999E-2</v>
      </c>
      <c r="O148" s="1">
        <v>0.14076246334310799</v>
      </c>
      <c r="P148" s="1">
        <v>210.5</v>
      </c>
      <c r="Q148" s="1">
        <v>5.8823529411764698E-2</v>
      </c>
      <c r="R148" s="1">
        <v>0.14482758620689701</v>
      </c>
      <c r="S148" s="1">
        <v>403.5</v>
      </c>
      <c r="T148" s="1">
        <v>0.53665689149560103</v>
      </c>
      <c r="U148" s="1">
        <v>0.766917293233083</v>
      </c>
      <c r="V148" s="1">
        <v>456.5</v>
      </c>
      <c r="W148" s="1">
        <v>0.48275862068965503</v>
      </c>
      <c r="X148" s="1">
        <v>0.63529411764705901</v>
      </c>
      <c r="Y148" s="1"/>
      <c r="Z148" s="1">
        <v>0.5</v>
      </c>
      <c r="AA148" s="1">
        <v>0.73134328358209</v>
      </c>
      <c r="AB148" s="1">
        <v>424.5</v>
      </c>
      <c r="AC148" s="1">
        <v>0.321212121212121</v>
      </c>
      <c r="AD148" s="1">
        <v>0.48</v>
      </c>
      <c r="AE148" s="1">
        <v>352.5</v>
      </c>
      <c r="AF148" s="1">
        <v>0.68181818181818199</v>
      </c>
      <c r="AG148" s="1">
        <v>0.79555555555555602</v>
      </c>
    </row>
    <row r="149" spans="1:33" x14ac:dyDescent="0.25">
      <c r="A149" s="1">
        <v>204.5</v>
      </c>
      <c r="B149" s="1">
        <v>9.7744360902255606E-2</v>
      </c>
      <c r="C149" s="1">
        <v>0.287390029325513</v>
      </c>
      <c r="D149" s="1">
        <v>234.5</v>
      </c>
      <c r="E149" s="1">
        <v>0.129411764705882</v>
      </c>
      <c r="F149" s="1">
        <v>0.22413793103448301</v>
      </c>
      <c r="G149" s="1">
        <v>203.5</v>
      </c>
      <c r="H149" s="1">
        <v>0.105263157894737</v>
      </c>
      <c r="I149" s="1">
        <v>0.287390029325513</v>
      </c>
      <c r="J149" s="1">
        <v>237.5</v>
      </c>
      <c r="K149" s="1">
        <v>0.14117647058823499</v>
      </c>
      <c r="L149" s="1">
        <v>0.22413793103448301</v>
      </c>
      <c r="M149" s="1">
        <v>186.5</v>
      </c>
      <c r="N149" s="1">
        <v>3.7593984962405999E-2</v>
      </c>
      <c r="O149" s="1">
        <v>0.13782991202346001</v>
      </c>
      <c r="P149" s="1">
        <v>222.5</v>
      </c>
      <c r="Q149" s="1">
        <v>5.8823529411764698E-2</v>
      </c>
      <c r="R149" s="1">
        <v>0.14137931034482801</v>
      </c>
      <c r="S149" s="1">
        <v>405.5</v>
      </c>
      <c r="T149" s="1">
        <v>0.53665689149560103</v>
      </c>
      <c r="U149" s="1">
        <v>0.75939849624060196</v>
      </c>
      <c r="V149" s="1">
        <v>458.5</v>
      </c>
      <c r="W149" s="1">
        <v>0.479310344827586</v>
      </c>
      <c r="X149" s="1">
        <v>0.63529411764705901</v>
      </c>
      <c r="Y149" s="1"/>
      <c r="Z149" s="1">
        <v>0.5</v>
      </c>
      <c r="AA149" s="1">
        <v>0.71641791044776104</v>
      </c>
      <c r="AB149" s="1">
        <v>425.5</v>
      </c>
      <c r="AC149" s="1">
        <v>0.321212121212121</v>
      </c>
      <c r="AD149" s="1">
        <v>0.47199999999999998</v>
      </c>
      <c r="AE149" s="1">
        <v>354.5</v>
      </c>
      <c r="AF149" s="1">
        <v>0.68181818181818199</v>
      </c>
      <c r="AG149" s="1">
        <v>0.79111111111111099</v>
      </c>
    </row>
    <row r="150" spans="1:33" x14ac:dyDescent="0.25">
      <c r="A150" s="1">
        <v>205.5</v>
      </c>
      <c r="B150" s="1">
        <v>9.7744360902255606E-2</v>
      </c>
      <c r="C150" s="1">
        <v>0.28445747800586502</v>
      </c>
      <c r="D150" s="1">
        <v>237.5</v>
      </c>
      <c r="E150" s="1">
        <v>0.129411764705882</v>
      </c>
      <c r="F150" s="1">
        <v>0.21379310344827601</v>
      </c>
      <c r="G150" s="1">
        <v>205.5</v>
      </c>
      <c r="H150" s="1">
        <v>0.105263157894737</v>
      </c>
      <c r="I150" s="1">
        <v>0.28152492668621698</v>
      </c>
      <c r="J150" s="1">
        <v>239.5</v>
      </c>
      <c r="K150" s="1">
        <v>0.14117647058823499</v>
      </c>
      <c r="L150" s="1">
        <v>0.21724137931034501</v>
      </c>
      <c r="M150" s="1">
        <v>187.5</v>
      </c>
      <c r="N150" s="1">
        <v>3.7593984962405999E-2</v>
      </c>
      <c r="O150" s="1">
        <v>0.134897360703812</v>
      </c>
      <c r="P150" s="1">
        <v>224.5</v>
      </c>
      <c r="Q150" s="1">
        <v>4.7058823529411799E-2</v>
      </c>
      <c r="R150" s="1">
        <v>0.13793103448275901</v>
      </c>
      <c r="S150" s="1">
        <v>406.5</v>
      </c>
      <c r="T150" s="1">
        <v>0.53665689149560103</v>
      </c>
      <c r="U150" s="1">
        <v>0.75187969924812004</v>
      </c>
      <c r="V150" s="1">
        <v>459.5</v>
      </c>
      <c r="W150" s="1">
        <v>0.47586206896551703</v>
      </c>
      <c r="X150" s="1">
        <v>0.63529411764705901</v>
      </c>
      <c r="Y150" s="1"/>
      <c r="Z150" s="1">
        <v>0.5</v>
      </c>
      <c r="AA150" s="1">
        <v>0.67164179104477595</v>
      </c>
      <c r="AB150" s="1">
        <v>431.5</v>
      </c>
      <c r="AC150" s="1">
        <v>0.31515151515151502</v>
      </c>
      <c r="AD150" s="1">
        <v>0.47199999999999998</v>
      </c>
      <c r="AE150" s="1">
        <v>356.5</v>
      </c>
      <c r="AF150" s="1">
        <v>0.68181818181818199</v>
      </c>
      <c r="AG150" s="1">
        <v>0.78962962962963001</v>
      </c>
    </row>
    <row r="151" spans="1:33" x14ac:dyDescent="0.25">
      <c r="A151" s="1">
        <v>206.5</v>
      </c>
      <c r="B151" s="1">
        <v>9.7744360902255606E-2</v>
      </c>
      <c r="C151" s="1">
        <v>0.28152492668621698</v>
      </c>
      <c r="D151" s="1">
        <v>239.5</v>
      </c>
      <c r="E151" s="1">
        <v>0.129411764705882</v>
      </c>
      <c r="F151" s="1">
        <v>0.21034482758620701</v>
      </c>
      <c r="G151" s="1">
        <v>207.5</v>
      </c>
      <c r="H151" s="1">
        <v>0.105263157894737</v>
      </c>
      <c r="I151" s="1">
        <v>0.278592375366569</v>
      </c>
      <c r="J151" s="1">
        <v>241.5</v>
      </c>
      <c r="K151" s="1">
        <v>0.14117647058823499</v>
      </c>
      <c r="L151" s="1">
        <v>0.21379310344827601</v>
      </c>
      <c r="M151" s="1">
        <v>194.5</v>
      </c>
      <c r="N151" s="1">
        <v>3.7593984962405999E-2</v>
      </c>
      <c r="O151" s="1">
        <v>0.13196480938416399</v>
      </c>
      <c r="P151" s="1">
        <v>232.5</v>
      </c>
      <c r="Q151" s="1">
        <v>4.7058823529411799E-2</v>
      </c>
      <c r="R151" s="1">
        <v>0.13448275862069001</v>
      </c>
      <c r="S151" s="1">
        <v>407.5</v>
      </c>
      <c r="T151" s="1">
        <v>0.53665689149560103</v>
      </c>
      <c r="U151" s="1">
        <v>0.744360902255639</v>
      </c>
      <c r="V151" s="1">
        <v>464.5</v>
      </c>
      <c r="W151" s="1">
        <v>0.472413793103448</v>
      </c>
      <c r="X151" s="1">
        <v>0.63529411764705901</v>
      </c>
      <c r="Y151" s="1"/>
      <c r="Z151" s="1">
        <v>0.48684210526315802</v>
      </c>
      <c r="AA151" s="1">
        <v>0.67164179104477595</v>
      </c>
      <c r="AB151" s="1">
        <v>436.5</v>
      </c>
      <c r="AC151" s="1">
        <v>0.30909090909090903</v>
      </c>
      <c r="AD151" s="1">
        <v>0.47199999999999998</v>
      </c>
      <c r="AE151" s="1">
        <v>357.5</v>
      </c>
      <c r="AF151" s="1">
        <v>0.67045454545454497</v>
      </c>
      <c r="AG151" s="1">
        <v>0.78814814814814804</v>
      </c>
    </row>
    <row r="152" spans="1:33" x14ac:dyDescent="0.25">
      <c r="A152" s="1">
        <v>207.5</v>
      </c>
      <c r="B152" s="1">
        <v>9.7744360902255606E-2</v>
      </c>
      <c r="C152" s="1">
        <v>0.278592375366569</v>
      </c>
      <c r="D152" s="1">
        <v>240.5</v>
      </c>
      <c r="E152" s="1">
        <v>0.129411764705882</v>
      </c>
      <c r="F152" s="1">
        <v>0.20689655172413801</v>
      </c>
      <c r="G152" s="1">
        <v>208.5</v>
      </c>
      <c r="H152" s="1">
        <v>0.105263157894737</v>
      </c>
      <c r="I152" s="1">
        <v>0.27565982404692102</v>
      </c>
      <c r="J152" s="1">
        <v>242.5</v>
      </c>
      <c r="K152" s="1">
        <v>0.14117647058823499</v>
      </c>
      <c r="L152" s="1">
        <v>0.21034482758620701</v>
      </c>
      <c r="M152" s="1">
        <v>203.5</v>
      </c>
      <c r="N152" s="1">
        <v>3.7593984962405999E-2</v>
      </c>
      <c r="O152" s="1">
        <v>0.12903225806451599</v>
      </c>
      <c r="P152" s="1">
        <v>233.5</v>
      </c>
      <c r="Q152" s="1">
        <v>4.7058823529411799E-2</v>
      </c>
      <c r="R152" s="1">
        <v>0.13103448275862101</v>
      </c>
      <c r="S152" s="1">
        <v>410.5</v>
      </c>
      <c r="T152" s="1">
        <v>0.53665689149560103</v>
      </c>
      <c r="U152" s="1">
        <v>0.73684210526315796</v>
      </c>
      <c r="V152" s="1">
        <v>485.5</v>
      </c>
      <c r="W152" s="1">
        <v>0.46896551724137903</v>
      </c>
      <c r="X152" s="1">
        <v>0.63529411764705901</v>
      </c>
      <c r="Y152" s="1"/>
      <c r="Z152" s="1">
        <v>0.47368421052631599</v>
      </c>
      <c r="AA152" s="1">
        <v>0.67164179104477595</v>
      </c>
      <c r="AB152" s="1">
        <v>440.5</v>
      </c>
      <c r="AC152" s="1">
        <v>0.30303030303030298</v>
      </c>
      <c r="AD152" s="1">
        <v>0.47199999999999998</v>
      </c>
      <c r="AE152" s="1">
        <v>361.5</v>
      </c>
      <c r="AF152" s="1">
        <v>0.66477272727272696</v>
      </c>
      <c r="AG152" s="1">
        <v>0.78666666666666696</v>
      </c>
    </row>
    <row r="153" spans="1:33" x14ac:dyDescent="0.25">
      <c r="A153" s="1">
        <v>211.5</v>
      </c>
      <c r="B153" s="1">
        <v>9.7744360902255606E-2</v>
      </c>
      <c r="C153" s="1">
        <v>0.27565982404692102</v>
      </c>
      <c r="D153" s="1">
        <v>242.5</v>
      </c>
      <c r="E153" s="1">
        <v>0.129411764705882</v>
      </c>
      <c r="F153" s="1">
        <v>0.20344827586206901</v>
      </c>
      <c r="G153" s="1">
        <v>209.5</v>
      </c>
      <c r="H153" s="1">
        <v>0.105263157894737</v>
      </c>
      <c r="I153" s="1">
        <v>0.26686217008797702</v>
      </c>
      <c r="J153" s="1">
        <v>245.5</v>
      </c>
      <c r="K153" s="1">
        <v>0.129411764705882</v>
      </c>
      <c r="L153" s="1">
        <v>0.21034482758620701</v>
      </c>
      <c r="M153" s="1">
        <v>210.5</v>
      </c>
      <c r="N153" s="1">
        <v>3.7593984962405999E-2</v>
      </c>
      <c r="O153" s="1">
        <v>0.12609970674486801</v>
      </c>
      <c r="P153" s="1">
        <v>238.5</v>
      </c>
      <c r="Q153" s="1">
        <v>4.7058823529411799E-2</v>
      </c>
      <c r="R153" s="1">
        <v>0.12758620689655201</v>
      </c>
      <c r="S153" s="1">
        <v>418.5</v>
      </c>
      <c r="T153" s="1">
        <v>0.53372434017595305</v>
      </c>
      <c r="U153" s="1">
        <v>0.73684210526315796</v>
      </c>
      <c r="V153" s="1">
        <v>486.5</v>
      </c>
      <c r="W153" s="1">
        <v>0.46551724137931</v>
      </c>
      <c r="X153" s="1">
        <v>0.623529411764706</v>
      </c>
      <c r="Y153" s="1"/>
      <c r="Z153" s="1">
        <v>0.46052631578947401</v>
      </c>
      <c r="AA153" s="1">
        <v>0.64179104477611904</v>
      </c>
      <c r="AB153" s="1">
        <v>445.5</v>
      </c>
      <c r="AC153" s="1">
        <v>0.30303030303030298</v>
      </c>
      <c r="AD153" s="1">
        <v>0.45600000000000002</v>
      </c>
      <c r="AE153" s="1">
        <v>365.5</v>
      </c>
      <c r="AF153" s="1">
        <v>0.65909090909090895</v>
      </c>
      <c r="AG153" s="1">
        <v>0.78518518518518499</v>
      </c>
    </row>
    <row r="154" spans="1:33" x14ac:dyDescent="0.25">
      <c r="A154" s="1">
        <v>214.5</v>
      </c>
      <c r="B154" s="1">
        <v>9.7744360902255606E-2</v>
      </c>
      <c r="C154" s="1">
        <v>0.27272727272727298</v>
      </c>
      <c r="D154" s="1">
        <v>243.5</v>
      </c>
      <c r="E154" s="1">
        <v>0.129411764705882</v>
      </c>
      <c r="F154" s="1">
        <v>0.2</v>
      </c>
      <c r="G154" s="1">
        <v>210.5</v>
      </c>
      <c r="H154" s="1">
        <v>0.105263157894737</v>
      </c>
      <c r="I154" s="1">
        <v>0.26392961876832799</v>
      </c>
      <c r="J154" s="1">
        <v>246.5</v>
      </c>
      <c r="K154" s="1">
        <v>0.129411764705882</v>
      </c>
      <c r="L154" s="1">
        <v>0.20689655172413801</v>
      </c>
      <c r="M154" s="1">
        <v>222.5</v>
      </c>
      <c r="N154" s="1">
        <v>3.7593984962405999E-2</v>
      </c>
      <c r="O154" s="1">
        <v>0.12316715542522</v>
      </c>
      <c r="P154" s="1">
        <v>244.5</v>
      </c>
      <c r="Q154" s="1">
        <v>3.5294117647058802E-2</v>
      </c>
      <c r="R154" s="1">
        <v>0.12758620689655201</v>
      </c>
      <c r="S154" s="1">
        <v>422.5</v>
      </c>
      <c r="T154" s="1">
        <v>0.52785923753665698</v>
      </c>
      <c r="U154" s="1">
        <v>0.73684210526315796</v>
      </c>
      <c r="V154" s="1">
        <v>490.5</v>
      </c>
      <c r="W154" s="1">
        <v>0.458620689655172</v>
      </c>
      <c r="X154" s="1">
        <v>0.623529411764706</v>
      </c>
      <c r="Y154" s="1"/>
      <c r="Z154" s="1">
        <v>0.46052631578947401</v>
      </c>
      <c r="AA154" s="1">
        <v>0.62686567164179097</v>
      </c>
      <c r="AB154" s="1">
        <v>447.5</v>
      </c>
      <c r="AC154" s="1">
        <v>0.30303030303030298</v>
      </c>
      <c r="AD154" s="1">
        <v>0.44800000000000001</v>
      </c>
      <c r="AE154" s="1">
        <v>368.5</v>
      </c>
      <c r="AF154" s="1">
        <v>0.65909090909090895</v>
      </c>
      <c r="AG154" s="1">
        <v>0.78370370370370401</v>
      </c>
    </row>
    <row r="155" spans="1:33" x14ac:dyDescent="0.25">
      <c r="A155" s="1">
        <v>215.5</v>
      </c>
      <c r="B155" s="1">
        <v>9.7744360902255606E-2</v>
      </c>
      <c r="C155" s="1">
        <v>0.26686217008797702</v>
      </c>
      <c r="D155" s="1">
        <v>245.5</v>
      </c>
      <c r="E155" s="1">
        <v>0.129411764705882</v>
      </c>
      <c r="F155" s="1">
        <v>0.19655172413793101</v>
      </c>
      <c r="G155" s="1">
        <v>211.5</v>
      </c>
      <c r="H155" s="1">
        <v>0.105263157894737</v>
      </c>
      <c r="I155" s="1">
        <v>0.26099706744868001</v>
      </c>
      <c r="J155" s="1">
        <v>250.5</v>
      </c>
      <c r="K155" s="1">
        <v>0.11764705882352899</v>
      </c>
      <c r="L155" s="1">
        <v>0.20689655172413801</v>
      </c>
      <c r="M155" s="1">
        <v>224.5</v>
      </c>
      <c r="N155" s="1">
        <v>3.00751879699248E-2</v>
      </c>
      <c r="O155" s="1">
        <v>0.120234604105572</v>
      </c>
      <c r="P155" s="1">
        <v>260.5</v>
      </c>
      <c r="Q155" s="1">
        <v>3.5294117647058802E-2</v>
      </c>
      <c r="R155" s="1">
        <v>0.12413793103448301</v>
      </c>
      <c r="S155" s="1">
        <v>424.5</v>
      </c>
      <c r="T155" s="1">
        <v>0.524926686217009</v>
      </c>
      <c r="U155" s="1">
        <v>0.73684210526315796</v>
      </c>
      <c r="V155" s="1">
        <v>494.5</v>
      </c>
      <c r="W155" s="1">
        <v>0.45517241379310303</v>
      </c>
      <c r="X155" s="1">
        <v>0.623529411764706</v>
      </c>
      <c r="Y155" s="1"/>
      <c r="Z155" s="1">
        <v>0.46052631578947401</v>
      </c>
      <c r="AA155" s="1">
        <v>0.61194029850746301</v>
      </c>
      <c r="AB155" s="1">
        <v>455.5</v>
      </c>
      <c r="AC155" s="1">
        <v>0.30303030303030298</v>
      </c>
      <c r="AD155" s="1">
        <v>0.44</v>
      </c>
      <c r="AE155" s="1">
        <v>369.5</v>
      </c>
      <c r="AF155" s="1">
        <v>0.65909090909090895</v>
      </c>
      <c r="AG155" s="1">
        <v>0.78074074074074096</v>
      </c>
    </row>
    <row r="156" spans="1:33" x14ac:dyDescent="0.25">
      <c r="A156" s="1">
        <v>216.5</v>
      </c>
      <c r="B156" s="1">
        <v>9.7744360902255606E-2</v>
      </c>
      <c r="C156" s="1">
        <v>0.26392961876832799</v>
      </c>
      <c r="D156" s="1">
        <v>249.5</v>
      </c>
      <c r="E156" s="1">
        <v>0.129411764705882</v>
      </c>
      <c r="F156" s="1">
        <v>0.19310344827586201</v>
      </c>
      <c r="G156" s="1">
        <v>213.5</v>
      </c>
      <c r="H156" s="1">
        <v>0.105263157894737</v>
      </c>
      <c r="I156" s="1">
        <v>0.25219941348973601</v>
      </c>
      <c r="J156" s="1">
        <v>252.5</v>
      </c>
      <c r="K156" s="1">
        <v>0.11764705882352899</v>
      </c>
      <c r="L156" s="1">
        <v>0.20344827586206901</v>
      </c>
      <c r="M156" s="1">
        <v>232.5</v>
      </c>
      <c r="N156" s="1">
        <v>3.00751879699248E-2</v>
      </c>
      <c r="O156" s="1">
        <v>0.117302052785924</v>
      </c>
      <c r="P156" s="1">
        <v>263.5</v>
      </c>
      <c r="Q156" s="1">
        <v>3.5294117647058802E-2</v>
      </c>
      <c r="R156" s="1">
        <v>0.12068965517241401</v>
      </c>
      <c r="S156" s="1">
        <v>429.5</v>
      </c>
      <c r="T156" s="1">
        <v>0.52199413489736102</v>
      </c>
      <c r="U156" s="1">
        <v>0.73684210526315796</v>
      </c>
      <c r="V156" s="1">
        <v>505.5</v>
      </c>
      <c r="W156" s="1">
        <v>0.451724137931034</v>
      </c>
      <c r="X156" s="1">
        <v>0.623529411764706</v>
      </c>
      <c r="Y156" s="1"/>
      <c r="Z156" s="1">
        <v>0.44736842105263203</v>
      </c>
      <c r="AA156" s="1">
        <v>0.59701492537313405</v>
      </c>
      <c r="AB156" s="1">
        <v>461.5</v>
      </c>
      <c r="AC156" s="1">
        <v>0.30303030303030298</v>
      </c>
      <c r="AD156" s="1">
        <v>0.432</v>
      </c>
      <c r="AE156" s="1">
        <v>370.5</v>
      </c>
      <c r="AF156" s="1">
        <v>0.65340909090909105</v>
      </c>
      <c r="AG156" s="1">
        <v>0.77925925925925899</v>
      </c>
    </row>
    <row r="157" spans="1:33" x14ac:dyDescent="0.25">
      <c r="A157" s="1">
        <v>222.5</v>
      </c>
      <c r="B157" s="1">
        <v>9.7744360902255606E-2</v>
      </c>
      <c r="C157" s="1">
        <v>0.26099706744868001</v>
      </c>
      <c r="D157" s="1">
        <v>257.5</v>
      </c>
      <c r="E157" s="1">
        <v>0.129411764705882</v>
      </c>
      <c r="F157" s="1">
        <v>0.18965517241379301</v>
      </c>
      <c r="G157" s="1">
        <v>215.5</v>
      </c>
      <c r="H157" s="1">
        <v>0.105263157894737</v>
      </c>
      <c r="I157" s="1">
        <v>0.249266862170088</v>
      </c>
      <c r="J157" s="1">
        <v>253.5</v>
      </c>
      <c r="K157" s="1">
        <v>0.11764705882352899</v>
      </c>
      <c r="L157" s="1">
        <v>0.2</v>
      </c>
      <c r="M157" s="1">
        <v>233.5</v>
      </c>
      <c r="N157" s="1">
        <v>3.00751879699248E-2</v>
      </c>
      <c r="O157" s="1">
        <v>0.114369501466276</v>
      </c>
      <c r="P157" s="1">
        <v>267.5</v>
      </c>
      <c r="Q157" s="1">
        <v>3.5294117647058802E-2</v>
      </c>
      <c r="R157" s="1">
        <v>0.11724137931034501</v>
      </c>
      <c r="S157" s="1">
        <v>430.5</v>
      </c>
      <c r="T157" s="1">
        <v>0.51906158357771304</v>
      </c>
      <c r="U157" s="1">
        <v>0.73684210526315796</v>
      </c>
      <c r="V157" s="1">
        <v>510.5</v>
      </c>
      <c r="W157" s="1">
        <v>0.44827586206896602</v>
      </c>
      <c r="X157" s="1">
        <v>0.623529411764706</v>
      </c>
      <c r="Y157" s="1"/>
      <c r="Z157" s="1">
        <v>0.43421052631578899</v>
      </c>
      <c r="AA157" s="1">
        <v>0.59701492537313405</v>
      </c>
      <c r="AB157" s="1">
        <v>468.5</v>
      </c>
      <c r="AC157" s="1">
        <v>0.29696969696969699</v>
      </c>
      <c r="AD157" s="1">
        <v>0.42399999999999999</v>
      </c>
      <c r="AE157" s="1">
        <v>374.5</v>
      </c>
      <c r="AF157" s="1">
        <v>0.64772727272727304</v>
      </c>
      <c r="AG157" s="1">
        <v>0.77777777777777801</v>
      </c>
    </row>
    <row r="158" spans="1:33" x14ac:dyDescent="0.25">
      <c r="A158" s="1">
        <v>225.5</v>
      </c>
      <c r="B158" s="1">
        <v>9.7744360902255606E-2</v>
      </c>
      <c r="C158" s="1">
        <v>0.25806451612903197</v>
      </c>
      <c r="D158" s="1">
        <v>267.5</v>
      </c>
      <c r="E158" s="1">
        <v>0.129411764705882</v>
      </c>
      <c r="F158" s="1">
        <v>0.18620689655172401</v>
      </c>
      <c r="G158" s="1">
        <v>218.5</v>
      </c>
      <c r="H158" s="1">
        <v>0.105263157894737</v>
      </c>
      <c r="I158" s="1">
        <v>0.24633431085044</v>
      </c>
      <c r="J158" s="1">
        <v>255.5</v>
      </c>
      <c r="K158" s="1">
        <v>0.11764705882352899</v>
      </c>
      <c r="L158" s="1">
        <v>0.19655172413793101</v>
      </c>
      <c r="M158" s="1">
        <v>238.5</v>
      </c>
      <c r="N158" s="1">
        <v>3.00751879699248E-2</v>
      </c>
      <c r="O158" s="1">
        <v>0.11143695014662799</v>
      </c>
      <c r="P158" s="1">
        <v>291.5</v>
      </c>
      <c r="Q158" s="1">
        <v>3.5294117647058802E-2</v>
      </c>
      <c r="R158" s="1">
        <v>0.11379310344827601</v>
      </c>
      <c r="S158" s="1">
        <v>434.5</v>
      </c>
      <c r="T158" s="1">
        <v>0.51612903225806495</v>
      </c>
      <c r="U158" s="1">
        <v>0.73684210526315796</v>
      </c>
      <c r="V158" s="1">
        <v>515.5</v>
      </c>
      <c r="W158" s="1">
        <v>0.444827586206897</v>
      </c>
      <c r="X158" s="1">
        <v>0.623529411764706</v>
      </c>
      <c r="Y158" s="1"/>
      <c r="Z158" s="1">
        <v>0.42105263157894701</v>
      </c>
      <c r="AA158" s="1">
        <v>0.58208955223880599</v>
      </c>
      <c r="AB158" s="1">
        <v>478.5</v>
      </c>
      <c r="AC158" s="1">
        <v>0.29696969696969699</v>
      </c>
      <c r="AD158" s="1">
        <v>0.41599999999999998</v>
      </c>
      <c r="AE158" s="1">
        <v>376.5</v>
      </c>
      <c r="AF158" s="1">
        <v>0.64772727272727304</v>
      </c>
      <c r="AG158" s="1">
        <v>0.77481481481481496</v>
      </c>
    </row>
    <row r="159" spans="1:33" x14ac:dyDescent="0.25">
      <c r="A159" s="1">
        <v>228.5</v>
      </c>
      <c r="B159" s="1">
        <v>9.7744360902255606E-2</v>
      </c>
      <c r="C159" s="1">
        <v>0.25513196480938399</v>
      </c>
      <c r="D159" s="1">
        <v>268.5</v>
      </c>
      <c r="E159" s="1">
        <v>0.11764705882352899</v>
      </c>
      <c r="F159" s="1">
        <v>0.18620689655172401</v>
      </c>
      <c r="G159" s="1">
        <v>221.5</v>
      </c>
      <c r="H159" s="1">
        <v>9.7744360902255606E-2</v>
      </c>
      <c r="I159" s="1">
        <v>0.24633431085044</v>
      </c>
      <c r="J159" s="1">
        <v>259.5</v>
      </c>
      <c r="K159" s="1">
        <v>0.105882352941176</v>
      </c>
      <c r="L159" s="1">
        <v>0.19655172413793101</v>
      </c>
      <c r="M159" s="1">
        <v>244.5</v>
      </c>
      <c r="N159" s="1">
        <v>2.2556390977443601E-2</v>
      </c>
      <c r="O159" s="1">
        <v>0.11143695014662799</v>
      </c>
      <c r="P159" s="1">
        <v>293.5</v>
      </c>
      <c r="Q159" s="1">
        <v>3.5294117647058802E-2</v>
      </c>
      <c r="R159" s="1">
        <v>0.11034482758620701</v>
      </c>
      <c r="S159" s="1">
        <v>441.5</v>
      </c>
      <c r="T159" s="1">
        <v>0.51319648093841597</v>
      </c>
      <c r="U159" s="1">
        <v>0.73684210526315796</v>
      </c>
      <c r="V159" s="1">
        <v>519.5</v>
      </c>
      <c r="W159" s="1">
        <v>0.44137931034482802</v>
      </c>
      <c r="X159" s="1">
        <v>0.623529411764706</v>
      </c>
      <c r="Y159" s="1"/>
      <c r="Z159" s="1">
        <v>0.42105263157894701</v>
      </c>
      <c r="AA159" s="1">
        <v>0.56716417910447803</v>
      </c>
      <c r="AB159" s="1">
        <v>479.5</v>
      </c>
      <c r="AC159" s="1">
        <v>0.29090909090909101</v>
      </c>
      <c r="AD159" s="1">
        <v>0.41599999999999998</v>
      </c>
      <c r="AE159" s="1">
        <v>377.5</v>
      </c>
      <c r="AF159" s="1">
        <v>0.64204545454545503</v>
      </c>
      <c r="AG159" s="1">
        <v>0.77481481481481496</v>
      </c>
    </row>
    <row r="160" spans="1:33" x14ac:dyDescent="0.25">
      <c r="A160" s="1">
        <v>229.5</v>
      </c>
      <c r="B160" s="1">
        <v>9.7744360902255606E-2</v>
      </c>
      <c r="C160" s="1">
        <v>0.25219941348973601</v>
      </c>
      <c r="D160" s="1">
        <v>271.5</v>
      </c>
      <c r="E160" s="1">
        <v>0.11764705882352899</v>
      </c>
      <c r="F160" s="1">
        <v>0.18275862068965501</v>
      </c>
      <c r="G160" s="1">
        <v>222.5</v>
      </c>
      <c r="H160" s="1">
        <v>9.7744360902255606E-2</v>
      </c>
      <c r="I160" s="1">
        <v>0.24340175953079199</v>
      </c>
      <c r="J160" s="1">
        <v>260.5</v>
      </c>
      <c r="K160" s="1">
        <v>9.41176470588235E-2</v>
      </c>
      <c r="L160" s="1">
        <v>0.19655172413793101</v>
      </c>
      <c r="M160" s="1">
        <v>260.5</v>
      </c>
      <c r="N160" s="1">
        <v>2.2556390977443601E-2</v>
      </c>
      <c r="O160" s="1">
        <v>0.108504398826979</v>
      </c>
      <c r="P160" s="1">
        <v>308.5</v>
      </c>
      <c r="Q160" s="1">
        <v>3.5294117647058802E-2</v>
      </c>
      <c r="R160" s="1">
        <v>0.10689655172413801</v>
      </c>
      <c r="S160" s="1">
        <v>444.5</v>
      </c>
      <c r="T160" s="1">
        <v>0.51026392961876799</v>
      </c>
      <c r="U160" s="1">
        <v>0.73684210526315796</v>
      </c>
      <c r="V160" s="1">
        <v>529.5</v>
      </c>
      <c r="W160" s="1">
        <v>0.437931034482759</v>
      </c>
      <c r="X160" s="1">
        <v>0.623529411764706</v>
      </c>
      <c r="Y160" s="1"/>
      <c r="Z160" s="1">
        <v>0.42105263157894701</v>
      </c>
      <c r="AA160" s="1">
        <v>0.55223880597014896</v>
      </c>
      <c r="AB160" s="1">
        <v>483.5</v>
      </c>
      <c r="AC160" s="1">
        <v>0.28484848484848502</v>
      </c>
      <c r="AD160" s="1">
        <v>0.41599999999999998</v>
      </c>
      <c r="AE160" s="1">
        <v>378.5</v>
      </c>
      <c r="AF160" s="1">
        <v>0.64204545454545503</v>
      </c>
      <c r="AG160" s="1">
        <v>0.77185185185185201</v>
      </c>
    </row>
    <row r="161" spans="1:33" x14ac:dyDescent="0.25">
      <c r="A161" s="1">
        <v>230.5</v>
      </c>
      <c r="B161" s="1">
        <v>9.7744360902255606E-2</v>
      </c>
      <c r="C161" s="1">
        <v>0.249266862170088</v>
      </c>
      <c r="D161" s="1">
        <v>272.5</v>
      </c>
      <c r="E161" s="1">
        <v>0.11764705882352899</v>
      </c>
      <c r="F161" s="1">
        <v>0.17931034482758601</v>
      </c>
      <c r="G161" s="1">
        <v>224.5</v>
      </c>
      <c r="H161" s="1">
        <v>9.7744360902255606E-2</v>
      </c>
      <c r="I161" s="1">
        <v>0.237536656891496</v>
      </c>
      <c r="J161" s="1">
        <v>262.5</v>
      </c>
      <c r="K161" s="1">
        <v>9.41176470588235E-2</v>
      </c>
      <c r="L161" s="1">
        <v>0.19310344827586201</v>
      </c>
      <c r="M161" s="1">
        <v>263.5</v>
      </c>
      <c r="N161" s="1">
        <v>2.2556390977443601E-2</v>
      </c>
      <c r="O161" s="1">
        <v>0.10557184750733099</v>
      </c>
      <c r="P161" s="1">
        <v>343.5</v>
      </c>
      <c r="Q161" s="1">
        <v>3.5294117647058802E-2</v>
      </c>
      <c r="R161" s="1">
        <v>0.10344827586206901</v>
      </c>
      <c r="S161" s="1">
        <v>446.5</v>
      </c>
      <c r="T161" s="1">
        <v>0.50439882697947203</v>
      </c>
      <c r="U161" s="1">
        <v>0.73684210526315796</v>
      </c>
      <c r="V161" s="1">
        <v>537.5</v>
      </c>
      <c r="W161" s="1">
        <v>0.43448275862069002</v>
      </c>
      <c r="X161" s="1">
        <v>0.623529411764706</v>
      </c>
      <c r="Y161" s="1"/>
      <c r="Z161" s="1">
        <v>0.40789473684210498</v>
      </c>
      <c r="AA161" s="1">
        <v>0.537313432835821</v>
      </c>
      <c r="AB161" s="1">
        <v>486.5</v>
      </c>
      <c r="AC161" s="1">
        <v>0.27878787878787897</v>
      </c>
      <c r="AD161" s="1">
        <v>0.41599999999999998</v>
      </c>
      <c r="AE161" s="1">
        <v>379.5</v>
      </c>
      <c r="AF161" s="1">
        <v>0.64204545454545503</v>
      </c>
      <c r="AG161" s="1">
        <v>0.77037037037037004</v>
      </c>
    </row>
    <row r="162" spans="1:33" x14ac:dyDescent="0.25">
      <c r="A162" s="1">
        <v>231.5</v>
      </c>
      <c r="B162" s="1">
        <v>9.7744360902255606E-2</v>
      </c>
      <c r="C162" s="1">
        <v>0.24633431085044</v>
      </c>
      <c r="D162" s="1">
        <v>273.5</v>
      </c>
      <c r="E162" s="1">
        <v>0.105882352941176</v>
      </c>
      <c r="F162" s="1">
        <v>0.17931034482758601</v>
      </c>
      <c r="G162" s="1">
        <v>226.5</v>
      </c>
      <c r="H162" s="1">
        <v>9.7744360902255606E-2</v>
      </c>
      <c r="I162" s="1">
        <v>0.23167155425219901</v>
      </c>
      <c r="J162" s="1">
        <v>263.5</v>
      </c>
      <c r="K162" s="1">
        <v>9.41176470588235E-2</v>
      </c>
      <c r="L162" s="1">
        <v>0.18965517241379301</v>
      </c>
      <c r="M162" s="1">
        <v>267.5</v>
      </c>
      <c r="N162" s="1">
        <v>2.2556390977443601E-2</v>
      </c>
      <c r="O162" s="1">
        <v>0.102639296187683</v>
      </c>
      <c r="P162" s="1">
        <v>354.5</v>
      </c>
      <c r="Q162" s="1">
        <v>3.5294117647058802E-2</v>
      </c>
      <c r="R162" s="1">
        <v>0.1</v>
      </c>
      <c r="S162" s="1">
        <v>451.5</v>
      </c>
      <c r="T162" s="1">
        <v>0.50146627565982405</v>
      </c>
      <c r="U162" s="1">
        <v>0.73684210526315796</v>
      </c>
      <c r="V162" s="1">
        <v>539.5</v>
      </c>
      <c r="W162" s="1">
        <v>0.431034482758621</v>
      </c>
      <c r="X162" s="1">
        <v>0.623529411764706</v>
      </c>
      <c r="Y162" s="1"/>
      <c r="Z162" s="1">
        <v>0.40789473684210498</v>
      </c>
      <c r="AA162" s="1">
        <v>0.52238805970149205</v>
      </c>
      <c r="AB162" s="1">
        <v>489.5</v>
      </c>
      <c r="AC162" s="1">
        <v>0.27878787878787897</v>
      </c>
      <c r="AD162" s="1">
        <v>0.40799999999999997</v>
      </c>
      <c r="AE162" s="1">
        <v>382.5</v>
      </c>
      <c r="AF162" s="1">
        <v>0.64204545454545503</v>
      </c>
      <c r="AG162" s="1">
        <v>0.76740740740740698</v>
      </c>
    </row>
    <row r="163" spans="1:33" x14ac:dyDescent="0.25">
      <c r="A163" s="1">
        <v>233.5</v>
      </c>
      <c r="B163" s="1">
        <v>9.7744360902255606E-2</v>
      </c>
      <c r="C163" s="1">
        <v>0.24046920821114401</v>
      </c>
      <c r="D163" s="1">
        <v>275.5</v>
      </c>
      <c r="E163" s="1">
        <v>0.105882352941176</v>
      </c>
      <c r="F163" s="1">
        <v>0.17586206896551701</v>
      </c>
      <c r="G163" s="1">
        <v>227.5</v>
      </c>
      <c r="H163" s="1">
        <v>9.7744360902255606E-2</v>
      </c>
      <c r="I163" s="1">
        <v>0.22873900293255101</v>
      </c>
      <c r="J163" s="1">
        <v>264.5</v>
      </c>
      <c r="K163" s="1">
        <v>9.41176470588235E-2</v>
      </c>
      <c r="L163" s="1">
        <v>0.18620689655172401</v>
      </c>
      <c r="M163" s="1">
        <v>291.5</v>
      </c>
      <c r="N163" s="1">
        <v>2.2556390977443601E-2</v>
      </c>
      <c r="O163" s="1">
        <v>9.9706744868035199E-2</v>
      </c>
      <c r="P163" s="1">
        <v>376.5</v>
      </c>
      <c r="Q163" s="1">
        <v>2.3529411764705899E-2</v>
      </c>
      <c r="R163" s="1">
        <v>0.1</v>
      </c>
      <c r="S163" s="1">
        <v>456.5</v>
      </c>
      <c r="T163" s="1">
        <v>0.50146627565982405</v>
      </c>
      <c r="U163" s="1">
        <v>0.72932330827067704</v>
      </c>
      <c r="V163" s="1">
        <v>550.5</v>
      </c>
      <c r="W163" s="1">
        <v>0.42758620689655202</v>
      </c>
      <c r="X163" s="1">
        <v>0.623529411764706</v>
      </c>
      <c r="Y163" s="1"/>
      <c r="Z163" s="1">
        <v>0.40789473684210498</v>
      </c>
      <c r="AA163" s="1">
        <v>0.49253731343283602</v>
      </c>
      <c r="AB163" s="1">
        <v>501.5</v>
      </c>
      <c r="AC163" s="1">
        <v>0.27878787878787897</v>
      </c>
      <c r="AD163" s="1">
        <v>0.4</v>
      </c>
      <c r="AE163" s="1">
        <v>384.5</v>
      </c>
      <c r="AF163" s="1">
        <v>0.64204545454545503</v>
      </c>
      <c r="AG163" s="1">
        <v>0.76444444444444404</v>
      </c>
    </row>
    <row r="164" spans="1:33" x14ac:dyDescent="0.25">
      <c r="A164" s="1">
        <v>234.5</v>
      </c>
      <c r="B164" s="1">
        <v>9.7744360902255606E-2</v>
      </c>
      <c r="C164" s="1">
        <v>0.237536656891496</v>
      </c>
      <c r="D164" s="1">
        <v>277.5</v>
      </c>
      <c r="E164" s="1">
        <v>0.105882352941176</v>
      </c>
      <c r="F164" s="1">
        <v>0.17241379310344801</v>
      </c>
      <c r="G164" s="1">
        <v>230.5</v>
      </c>
      <c r="H164" s="1">
        <v>9.7744360902255606E-2</v>
      </c>
      <c r="I164" s="1">
        <v>0.225806451612903</v>
      </c>
      <c r="J164" s="1">
        <v>265.5</v>
      </c>
      <c r="K164" s="1">
        <v>9.41176470588235E-2</v>
      </c>
      <c r="L164" s="1">
        <v>0.18275862068965501</v>
      </c>
      <c r="M164" s="1">
        <v>293.5</v>
      </c>
      <c r="N164" s="1">
        <v>2.2556390977443601E-2</v>
      </c>
      <c r="O164" s="1">
        <v>9.6774193548387094E-2</v>
      </c>
      <c r="P164" s="1">
        <v>383.5</v>
      </c>
      <c r="Q164" s="1">
        <v>2.3529411764705899E-2</v>
      </c>
      <c r="R164" s="1">
        <v>9.6551724137931005E-2</v>
      </c>
      <c r="S164" s="1">
        <v>458.5</v>
      </c>
      <c r="T164" s="1">
        <v>0.49853372434017601</v>
      </c>
      <c r="U164" s="1">
        <v>0.72932330827067704</v>
      </c>
      <c r="V164" s="1">
        <v>552.5</v>
      </c>
      <c r="W164" s="1">
        <v>0.42758620689655202</v>
      </c>
      <c r="X164" s="1">
        <v>0.61176470588235299</v>
      </c>
      <c r="Y164" s="1"/>
      <c r="Z164" s="1">
        <v>0.394736842105263</v>
      </c>
      <c r="AA164" s="1">
        <v>0.49253731343283602</v>
      </c>
      <c r="AB164" s="1">
        <v>505.5</v>
      </c>
      <c r="AC164" s="1">
        <v>0.27272727272727298</v>
      </c>
      <c r="AD164" s="1">
        <v>0.4</v>
      </c>
      <c r="AE164" s="1">
        <v>385.5</v>
      </c>
      <c r="AF164" s="1">
        <v>0.64204545454545503</v>
      </c>
      <c r="AG164" s="1">
        <v>0.76148148148148198</v>
      </c>
    </row>
    <row r="165" spans="1:33" x14ac:dyDescent="0.25">
      <c r="A165" s="1">
        <v>237.5</v>
      </c>
      <c r="B165" s="1">
        <v>9.7744360902255606E-2</v>
      </c>
      <c r="C165" s="1">
        <v>0.22873900293255101</v>
      </c>
      <c r="D165" s="1">
        <v>278.5</v>
      </c>
      <c r="E165" s="1">
        <v>0.105882352941176</v>
      </c>
      <c r="F165" s="1">
        <v>0.16896551724137901</v>
      </c>
      <c r="G165" s="1">
        <v>234.5</v>
      </c>
      <c r="H165" s="1">
        <v>9.7744360902255606E-2</v>
      </c>
      <c r="I165" s="1">
        <v>0.22287390029325499</v>
      </c>
      <c r="J165" s="1">
        <v>268.5</v>
      </c>
      <c r="K165" s="1">
        <v>9.41176470588235E-2</v>
      </c>
      <c r="L165" s="1">
        <v>0.17931034482758601</v>
      </c>
      <c r="M165" s="1">
        <v>308.5</v>
      </c>
      <c r="N165" s="1">
        <v>2.2556390977443601E-2</v>
      </c>
      <c r="O165" s="1">
        <v>9.3841642228739003E-2</v>
      </c>
      <c r="P165" s="1">
        <v>386.5</v>
      </c>
      <c r="Q165" s="1">
        <v>2.3529411764705899E-2</v>
      </c>
      <c r="R165" s="1">
        <v>9.3103448275862005E-2</v>
      </c>
      <c r="S165" s="1">
        <v>459.5</v>
      </c>
      <c r="T165" s="1">
        <v>0.49560117302052797</v>
      </c>
      <c r="U165" s="1">
        <v>0.72932330827067704</v>
      </c>
      <c r="V165" s="1">
        <v>554.5</v>
      </c>
      <c r="W165" s="1">
        <v>0.42758620689655202</v>
      </c>
      <c r="X165" s="1">
        <v>0.6</v>
      </c>
      <c r="Y165" s="1"/>
      <c r="Z165" s="1">
        <v>0.394736842105263</v>
      </c>
      <c r="AA165" s="1">
        <v>0.47761194029850701</v>
      </c>
      <c r="AB165" s="1">
        <v>507.5</v>
      </c>
      <c r="AC165" s="1">
        <v>0.27272727272727298</v>
      </c>
      <c r="AD165" s="1">
        <v>0.39200000000000002</v>
      </c>
      <c r="AE165" s="1">
        <v>386.5</v>
      </c>
      <c r="AF165" s="1">
        <v>0.64204545454545503</v>
      </c>
      <c r="AG165" s="1">
        <v>0.76</v>
      </c>
    </row>
    <row r="166" spans="1:33" x14ac:dyDescent="0.25">
      <c r="A166" s="1">
        <v>239.5</v>
      </c>
      <c r="B166" s="1">
        <v>9.7744360902255606E-2</v>
      </c>
      <c r="C166" s="1">
        <v>0.225806451612903</v>
      </c>
      <c r="D166" s="1">
        <v>280.5</v>
      </c>
      <c r="E166" s="1">
        <v>0.105882352941176</v>
      </c>
      <c r="F166" s="1">
        <v>0.16551724137931001</v>
      </c>
      <c r="G166" s="1">
        <v>235.5</v>
      </c>
      <c r="H166" s="1">
        <v>9.7744360902255606E-2</v>
      </c>
      <c r="I166" s="1">
        <v>0.21994134897360701</v>
      </c>
      <c r="J166" s="1">
        <v>273.5</v>
      </c>
      <c r="K166" s="1">
        <v>8.2352941176470601E-2</v>
      </c>
      <c r="L166" s="1">
        <v>0.17931034482758601</v>
      </c>
      <c r="M166" s="1">
        <v>343.5</v>
      </c>
      <c r="N166" s="1">
        <v>2.2556390977443601E-2</v>
      </c>
      <c r="O166" s="1">
        <v>9.0909090909090898E-2</v>
      </c>
      <c r="P166" s="1">
        <v>415.5</v>
      </c>
      <c r="Q166" s="1">
        <v>2.3529411764705899E-2</v>
      </c>
      <c r="R166" s="1">
        <v>8.9655172413793102E-2</v>
      </c>
      <c r="S166" s="1">
        <v>461.5</v>
      </c>
      <c r="T166" s="1">
        <v>0.49266862170087999</v>
      </c>
      <c r="U166" s="1">
        <v>0.72932330827067704</v>
      </c>
      <c r="V166" s="1">
        <v>560.5</v>
      </c>
      <c r="W166" s="1">
        <v>0.424137931034483</v>
      </c>
      <c r="X166" s="1">
        <v>0.6</v>
      </c>
      <c r="Y166" s="1"/>
      <c r="Z166" s="1">
        <v>0.38157894736842102</v>
      </c>
      <c r="AA166" s="1">
        <v>0.47761194029850701</v>
      </c>
      <c r="AB166" s="1">
        <v>513.5</v>
      </c>
      <c r="AC166" s="1">
        <v>0.266666666666667</v>
      </c>
      <c r="AD166" s="1">
        <v>0.39200000000000002</v>
      </c>
      <c r="AE166" s="1">
        <v>387.5</v>
      </c>
      <c r="AF166" s="1">
        <v>0.64204545454545503</v>
      </c>
      <c r="AG166" s="1">
        <v>0.75851851851851804</v>
      </c>
    </row>
    <row r="167" spans="1:33" x14ac:dyDescent="0.25">
      <c r="A167" s="1">
        <v>240.5</v>
      </c>
      <c r="B167" s="1">
        <v>9.7744360902255606E-2</v>
      </c>
      <c r="C167" s="1">
        <v>0.22287390029325499</v>
      </c>
      <c r="D167" s="1">
        <v>283.5</v>
      </c>
      <c r="E167" s="1">
        <v>0.105882352941176</v>
      </c>
      <c r="F167" s="1">
        <v>0.15517241379310301</v>
      </c>
      <c r="G167" s="1">
        <v>236.5</v>
      </c>
      <c r="H167" s="1">
        <v>9.7744360902255606E-2</v>
      </c>
      <c r="I167" s="1">
        <v>0.217008797653959</v>
      </c>
      <c r="J167" s="1">
        <v>274.5</v>
      </c>
      <c r="K167" s="1">
        <v>7.0588235294117604E-2</v>
      </c>
      <c r="L167" s="1">
        <v>0.17931034482758601</v>
      </c>
      <c r="M167" s="1">
        <v>354.5</v>
      </c>
      <c r="N167" s="1">
        <v>2.2556390977443601E-2</v>
      </c>
      <c r="O167" s="1">
        <v>8.7976539589442806E-2</v>
      </c>
      <c r="P167" s="1">
        <v>416.5</v>
      </c>
      <c r="Q167" s="1">
        <v>2.3529411764705899E-2</v>
      </c>
      <c r="R167" s="1">
        <v>8.6206896551724102E-2</v>
      </c>
      <c r="S167" s="1">
        <v>464.5</v>
      </c>
      <c r="T167" s="1">
        <v>0.48973607038123201</v>
      </c>
      <c r="U167" s="1">
        <v>0.72932330827067704</v>
      </c>
      <c r="V167" s="1">
        <v>561.5</v>
      </c>
      <c r="W167" s="1">
        <v>0.42068965517241402</v>
      </c>
      <c r="X167" s="1">
        <v>0.6</v>
      </c>
      <c r="Y167" s="1"/>
      <c r="Z167" s="1">
        <v>0.355263157894737</v>
      </c>
      <c r="AA167" s="1">
        <v>0.47761194029850701</v>
      </c>
      <c r="AB167" s="1">
        <v>518.5</v>
      </c>
      <c r="AC167" s="1">
        <v>0.26060606060606101</v>
      </c>
      <c r="AD167" s="1">
        <v>0.38400000000000001</v>
      </c>
      <c r="AE167" s="1">
        <v>388.5</v>
      </c>
      <c r="AF167" s="1">
        <v>0.63636363636363602</v>
      </c>
      <c r="AG167" s="1">
        <v>0.75703703703703695</v>
      </c>
    </row>
    <row r="168" spans="1:33" x14ac:dyDescent="0.25">
      <c r="A168" s="1">
        <v>242.5</v>
      </c>
      <c r="B168" s="1">
        <v>9.7744360902255606E-2</v>
      </c>
      <c r="C168" s="1">
        <v>0.21994134897360701</v>
      </c>
      <c r="D168" s="1">
        <v>286.5</v>
      </c>
      <c r="E168" s="1">
        <v>0.105882352941176</v>
      </c>
      <c r="F168" s="1">
        <v>0.14482758620689701</v>
      </c>
      <c r="G168" s="1">
        <v>237.5</v>
      </c>
      <c r="H168" s="1">
        <v>9.7744360902255606E-2</v>
      </c>
      <c r="I168" s="1">
        <v>0.21114369501466301</v>
      </c>
      <c r="J168" s="1">
        <v>278.5</v>
      </c>
      <c r="K168" s="1">
        <v>5.8823529411764698E-2</v>
      </c>
      <c r="L168" s="1">
        <v>0.17586206896551701</v>
      </c>
      <c r="M168" s="1">
        <v>376.5</v>
      </c>
      <c r="N168" s="1">
        <v>1.50375939849624E-2</v>
      </c>
      <c r="O168" s="1">
        <v>8.7976539589442806E-2</v>
      </c>
      <c r="P168" s="1">
        <v>419.5</v>
      </c>
      <c r="Q168" s="1">
        <v>2.3529411764705899E-2</v>
      </c>
      <c r="R168" s="1">
        <v>8.2758620689655199E-2</v>
      </c>
      <c r="S168" s="1">
        <v>483.5</v>
      </c>
      <c r="T168" s="1">
        <v>0.48680351906158398</v>
      </c>
      <c r="U168" s="1">
        <v>0.72932330827067704</v>
      </c>
      <c r="V168" s="1">
        <v>567.5</v>
      </c>
      <c r="W168" s="1">
        <v>0.417241379310345</v>
      </c>
      <c r="X168" s="1">
        <v>0.6</v>
      </c>
      <c r="Y168" s="1"/>
      <c r="Z168" s="1">
        <v>0.34210526315789502</v>
      </c>
      <c r="AA168" s="1">
        <v>0.47761194029850701</v>
      </c>
      <c r="AB168" s="1">
        <v>523.5</v>
      </c>
      <c r="AC168" s="1">
        <v>0.26060606060606101</v>
      </c>
      <c r="AD168" s="1">
        <v>0.376</v>
      </c>
      <c r="AE168" s="1">
        <v>390.5</v>
      </c>
      <c r="AF168" s="1">
        <v>0.63636363636363602</v>
      </c>
      <c r="AG168" s="1">
        <v>0.75555555555555598</v>
      </c>
    </row>
    <row r="169" spans="1:33" x14ac:dyDescent="0.25">
      <c r="A169" s="1">
        <v>243.5</v>
      </c>
      <c r="B169" s="1">
        <v>9.7744360902255606E-2</v>
      </c>
      <c r="C169" s="1">
        <v>0.217008797653959</v>
      </c>
      <c r="D169" s="1">
        <v>288.5</v>
      </c>
      <c r="E169" s="1">
        <v>0.105882352941176</v>
      </c>
      <c r="F169" s="1">
        <v>0.14137931034482801</v>
      </c>
      <c r="G169" s="1">
        <v>239.5</v>
      </c>
      <c r="H169" s="1">
        <v>9.7744360902255606E-2</v>
      </c>
      <c r="I169" s="1">
        <v>0.205278592375367</v>
      </c>
      <c r="J169" s="1">
        <v>281.5</v>
      </c>
      <c r="K169" s="1">
        <v>5.8823529411764698E-2</v>
      </c>
      <c r="L169" s="1">
        <v>0.17241379310344801</v>
      </c>
      <c r="M169" s="1">
        <v>383.5</v>
      </c>
      <c r="N169" s="1">
        <v>1.50375939849624E-2</v>
      </c>
      <c r="O169" s="1">
        <v>8.5043988269794799E-2</v>
      </c>
      <c r="P169" s="1">
        <v>420.5</v>
      </c>
      <c r="Q169" s="1">
        <v>2.3529411764705899E-2</v>
      </c>
      <c r="R169" s="1">
        <v>7.9310344827586296E-2</v>
      </c>
      <c r="S169" s="1">
        <v>485.5</v>
      </c>
      <c r="T169" s="1">
        <v>0.483870967741935</v>
      </c>
      <c r="U169" s="1">
        <v>0.72932330827067704</v>
      </c>
      <c r="V169" s="1">
        <v>570.5</v>
      </c>
      <c r="W169" s="1">
        <v>0.41379310344827602</v>
      </c>
      <c r="X169" s="1">
        <v>0.6</v>
      </c>
      <c r="Y169" s="1"/>
      <c r="Z169" s="1">
        <v>0.34210526315789502</v>
      </c>
      <c r="AA169" s="1">
        <v>0.462686567164179</v>
      </c>
      <c r="AB169" s="1">
        <v>529.5</v>
      </c>
      <c r="AC169" s="1">
        <v>0.26060606060606101</v>
      </c>
      <c r="AD169" s="1">
        <v>0.36799999999999999</v>
      </c>
      <c r="AE169" s="1">
        <v>391.5</v>
      </c>
      <c r="AF169" s="1">
        <v>0.63636363636363602</v>
      </c>
      <c r="AG169" s="1">
        <v>0.75407407407407401</v>
      </c>
    </row>
    <row r="170" spans="1:33" x14ac:dyDescent="0.25">
      <c r="A170" s="1">
        <v>245.5</v>
      </c>
      <c r="B170" s="1">
        <v>9.7744360902255606E-2</v>
      </c>
      <c r="C170" s="1">
        <v>0.21407624633431099</v>
      </c>
      <c r="D170" s="1">
        <v>292.5</v>
      </c>
      <c r="E170" s="1">
        <v>0.105882352941176</v>
      </c>
      <c r="F170" s="1">
        <v>0.13793103448275901</v>
      </c>
      <c r="G170" s="1">
        <v>241.5</v>
      </c>
      <c r="H170" s="1">
        <v>9.7744360902255606E-2</v>
      </c>
      <c r="I170" s="1">
        <v>0.20234604105571899</v>
      </c>
      <c r="J170" s="1">
        <v>284.5</v>
      </c>
      <c r="K170" s="1">
        <v>5.8823529411764698E-2</v>
      </c>
      <c r="L170" s="1">
        <v>0.16896551724137901</v>
      </c>
      <c r="M170" s="1">
        <v>386.5</v>
      </c>
      <c r="N170" s="1">
        <v>1.50375939849624E-2</v>
      </c>
      <c r="O170" s="1">
        <v>8.2111436950146693E-2</v>
      </c>
      <c r="P170" s="1">
        <v>499.5</v>
      </c>
      <c r="Q170" s="1">
        <v>2.3529411764705899E-2</v>
      </c>
      <c r="R170" s="1">
        <v>7.5862068965517296E-2</v>
      </c>
      <c r="S170" s="1">
        <v>486.5</v>
      </c>
      <c r="T170" s="1">
        <v>0.48093841642228702</v>
      </c>
      <c r="U170" s="1">
        <v>0.721804511278195</v>
      </c>
      <c r="V170" s="1">
        <v>576.5</v>
      </c>
      <c r="W170" s="1">
        <v>0.41034482758620699</v>
      </c>
      <c r="X170" s="1">
        <v>0.58823529411764697</v>
      </c>
      <c r="Y170" s="1"/>
      <c r="Z170" s="1">
        <v>0.32894736842105299</v>
      </c>
      <c r="AA170" s="1">
        <v>0.462686567164179</v>
      </c>
      <c r="AB170" s="1">
        <v>534.5</v>
      </c>
      <c r="AC170" s="1">
        <v>0.25454545454545502</v>
      </c>
      <c r="AD170" s="1">
        <v>0.36799999999999999</v>
      </c>
      <c r="AE170" s="1">
        <v>395.5</v>
      </c>
      <c r="AF170" s="1">
        <v>0.63636363636363602</v>
      </c>
      <c r="AG170" s="1">
        <v>0.75259259259259303</v>
      </c>
    </row>
    <row r="171" spans="1:33" x14ac:dyDescent="0.25">
      <c r="A171" s="1">
        <v>249.5</v>
      </c>
      <c r="B171" s="1">
        <v>9.7744360902255606E-2</v>
      </c>
      <c r="C171" s="1">
        <v>0.21114369501466301</v>
      </c>
      <c r="D171" s="1">
        <v>293.5</v>
      </c>
      <c r="E171" s="1">
        <v>0.105882352941176</v>
      </c>
      <c r="F171" s="1">
        <v>0.13448275862069001</v>
      </c>
      <c r="G171" s="1">
        <v>242.5</v>
      </c>
      <c r="H171" s="1">
        <v>9.7744360902255606E-2</v>
      </c>
      <c r="I171" s="1">
        <v>0.19941348973607001</v>
      </c>
      <c r="J171" s="1">
        <v>285.5</v>
      </c>
      <c r="K171" s="1">
        <v>5.8823529411764698E-2</v>
      </c>
      <c r="L171" s="1">
        <v>0.16206896551724101</v>
      </c>
      <c r="M171" s="1">
        <v>415.5</v>
      </c>
      <c r="N171" s="1">
        <v>1.50375939849624E-2</v>
      </c>
      <c r="O171" s="1">
        <v>7.9178885630498602E-2</v>
      </c>
      <c r="P171" s="1">
        <v>519.5</v>
      </c>
      <c r="Q171" s="1">
        <v>1.1764705882352899E-2</v>
      </c>
      <c r="R171" s="1">
        <v>7.5862068965517296E-2</v>
      </c>
      <c r="S171" s="1">
        <v>490.5</v>
      </c>
      <c r="T171" s="1">
        <v>0.475073313782991</v>
      </c>
      <c r="U171" s="1">
        <v>0.721804511278195</v>
      </c>
      <c r="V171" s="1">
        <v>583.5</v>
      </c>
      <c r="W171" s="1">
        <v>0.40689655172413802</v>
      </c>
      <c r="X171" s="1">
        <v>0.57647058823529396</v>
      </c>
      <c r="Y171" s="1"/>
      <c r="Z171" s="1">
        <v>0.32894736842105299</v>
      </c>
      <c r="AA171" s="1">
        <v>0.44776119402985098</v>
      </c>
      <c r="AB171" s="1">
        <v>535.5</v>
      </c>
      <c r="AC171" s="1">
        <v>0.248484848484849</v>
      </c>
      <c r="AD171" s="1">
        <v>0.36799999999999999</v>
      </c>
      <c r="AE171" s="1">
        <v>397.5</v>
      </c>
      <c r="AF171" s="1">
        <v>0.63068181818181801</v>
      </c>
      <c r="AG171" s="1">
        <v>0.75259259259259303</v>
      </c>
    </row>
    <row r="172" spans="1:33" x14ac:dyDescent="0.25">
      <c r="A172" s="1">
        <v>256.5</v>
      </c>
      <c r="B172" s="1">
        <v>9.7744360902255606E-2</v>
      </c>
      <c r="C172" s="1">
        <v>0.20821114369501501</v>
      </c>
      <c r="D172" s="1">
        <v>295.5</v>
      </c>
      <c r="E172" s="1">
        <v>0.105882352941176</v>
      </c>
      <c r="F172" s="1">
        <v>0.13103448275862101</v>
      </c>
      <c r="G172" s="1">
        <v>245.5</v>
      </c>
      <c r="H172" s="1">
        <v>9.0225563909774403E-2</v>
      </c>
      <c r="I172" s="1">
        <v>0.19941348973607001</v>
      </c>
      <c r="J172" s="1">
        <v>286.5</v>
      </c>
      <c r="K172" s="1">
        <v>5.8823529411764698E-2</v>
      </c>
      <c r="L172" s="1">
        <v>0.15862068965517201</v>
      </c>
      <c r="M172" s="1">
        <v>416.5</v>
      </c>
      <c r="N172" s="1">
        <v>1.50375939849624E-2</v>
      </c>
      <c r="O172" s="1">
        <v>7.6246334310850497E-2</v>
      </c>
      <c r="P172" s="1">
        <v>548.5</v>
      </c>
      <c r="Q172" s="1">
        <v>1.1764705882352899E-2</v>
      </c>
      <c r="R172" s="1">
        <v>7.2413793103448296E-2</v>
      </c>
      <c r="S172" s="1">
        <v>494.5</v>
      </c>
      <c r="T172" s="1">
        <v>0.47214076246334302</v>
      </c>
      <c r="U172" s="1">
        <v>0.721804511278195</v>
      </c>
      <c r="V172" s="1">
        <v>590.5</v>
      </c>
      <c r="W172" s="1">
        <v>0.40344827586206899</v>
      </c>
      <c r="X172" s="1">
        <v>0.57647058823529396</v>
      </c>
      <c r="Y172" s="1"/>
      <c r="Z172" s="1">
        <v>0.32894736842105299</v>
      </c>
      <c r="AA172" s="1">
        <v>0.43283582089552203</v>
      </c>
      <c r="AB172" s="1">
        <v>540.5</v>
      </c>
      <c r="AC172" s="1">
        <v>0.248484848484849</v>
      </c>
      <c r="AD172" s="1">
        <v>0.36</v>
      </c>
      <c r="AE172" s="1">
        <v>398.5</v>
      </c>
      <c r="AF172" s="1">
        <v>0.63068181818181801</v>
      </c>
      <c r="AG172" s="1">
        <v>0.74962962962962998</v>
      </c>
    </row>
    <row r="173" spans="1:33" x14ac:dyDescent="0.25">
      <c r="A173" s="1">
        <v>257.5</v>
      </c>
      <c r="B173" s="1">
        <v>9.7744360902255606E-2</v>
      </c>
      <c r="C173" s="1">
        <v>0.205278592375367</v>
      </c>
      <c r="D173" s="1">
        <v>300.5</v>
      </c>
      <c r="E173" s="1">
        <v>0.105882352941176</v>
      </c>
      <c r="F173" s="1">
        <v>0.12758620689655201</v>
      </c>
      <c r="G173" s="1">
        <v>246.5</v>
      </c>
      <c r="H173" s="1">
        <v>9.0225563909774403E-2</v>
      </c>
      <c r="I173" s="1">
        <v>0.19354838709677399</v>
      </c>
      <c r="J173" s="1">
        <v>289.5</v>
      </c>
      <c r="K173" s="1">
        <v>5.8823529411764698E-2</v>
      </c>
      <c r="L173" s="1">
        <v>0.15172413793103401</v>
      </c>
      <c r="M173" s="1">
        <v>419.5</v>
      </c>
      <c r="N173" s="1">
        <v>1.50375939849624E-2</v>
      </c>
      <c r="O173" s="1">
        <v>7.3313782991202406E-2</v>
      </c>
      <c r="P173" s="1">
        <v>555.5</v>
      </c>
      <c r="Q173" s="1">
        <v>1.1764705882352899E-2</v>
      </c>
      <c r="R173" s="1">
        <v>6.8965517241379296E-2</v>
      </c>
      <c r="S173" s="1">
        <v>498.5</v>
      </c>
      <c r="T173" s="1">
        <v>0.46920821114369499</v>
      </c>
      <c r="U173" s="1">
        <v>0.721804511278195</v>
      </c>
      <c r="V173" s="1">
        <v>591.5</v>
      </c>
      <c r="W173" s="1">
        <v>0.4</v>
      </c>
      <c r="X173" s="1">
        <v>0.57647058823529396</v>
      </c>
      <c r="Y173" s="1"/>
      <c r="Z173" s="1">
        <v>0.31578947368421101</v>
      </c>
      <c r="AA173" s="1">
        <v>0.43283582089552203</v>
      </c>
      <c r="AB173" s="1">
        <v>543.5</v>
      </c>
      <c r="AC173" s="1">
        <v>0.248484848484849</v>
      </c>
      <c r="AD173" s="1">
        <v>0.35199999999999998</v>
      </c>
      <c r="AE173" s="1">
        <v>399.5</v>
      </c>
      <c r="AF173" s="1">
        <v>0.63068181818181801</v>
      </c>
      <c r="AG173" s="1">
        <v>0.74814814814814801</v>
      </c>
    </row>
    <row r="174" spans="1:33" x14ac:dyDescent="0.25">
      <c r="A174" s="1">
        <v>263.5</v>
      </c>
      <c r="B174" s="1">
        <v>9.7744360902255606E-2</v>
      </c>
      <c r="C174" s="1">
        <v>0.20234604105571899</v>
      </c>
      <c r="D174" s="1">
        <v>301.5</v>
      </c>
      <c r="E174" s="1">
        <v>0.105882352941176</v>
      </c>
      <c r="F174" s="1">
        <v>0.12068965517241401</v>
      </c>
      <c r="G174" s="1">
        <v>250.5</v>
      </c>
      <c r="H174" s="1">
        <v>8.2706766917293201E-2</v>
      </c>
      <c r="I174" s="1">
        <v>0.19354838709677399</v>
      </c>
      <c r="J174" s="1">
        <v>291.5</v>
      </c>
      <c r="K174" s="1">
        <v>5.8823529411764698E-2</v>
      </c>
      <c r="L174" s="1">
        <v>0.14827586206896501</v>
      </c>
      <c r="M174" s="1">
        <v>420.5</v>
      </c>
      <c r="N174" s="1">
        <v>1.50375939849624E-2</v>
      </c>
      <c r="O174" s="1">
        <v>7.0381231671554301E-2</v>
      </c>
      <c r="P174" s="1">
        <v>577.5</v>
      </c>
      <c r="Q174" s="1">
        <v>1.1764705882352899E-2</v>
      </c>
      <c r="R174" s="1">
        <v>6.5517241379310406E-2</v>
      </c>
      <c r="S174" s="1">
        <v>499.5</v>
      </c>
      <c r="T174" s="1">
        <v>0.46627565982404701</v>
      </c>
      <c r="U174" s="1">
        <v>0.721804511278195</v>
      </c>
      <c r="V174" s="1">
        <v>596.5</v>
      </c>
      <c r="W174" s="1">
        <v>0.39655172413793099</v>
      </c>
      <c r="X174" s="1">
        <v>0.57647058823529396</v>
      </c>
      <c r="Y174" s="1"/>
      <c r="Z174" s="1">
        <v>0.30263157894736797</v>
      </c>
      <c r="AA174" s="1">
        <v>0.43283582089552203</v>
      </c>
      <c r="AB174" s="1">
        <v>546.5</v>
      </c>
      <c r="AC174" s="1">
        <v>0.24242424242424199</v>
      </c>
      <c r="AD174" s="1">
        <v>0.35199999999999998</v>
      </c>
      <c r="AE174" s="1">
        <v>401.5</v>
      </c>
      <c r="AF174" s="1">
        <v>0.63068181818181801</v>
      </c>
      <c r="AG174" s="1">
        <v>0.74666666666666703</v>
      </c>
    </row>
    <row r="175" spans="1:33" x14ac:dyDescent="0.25">
      <c r="A175" s="1">
        <v>267.5</v>
      </c>
      <c r="B175" s="1">
        <v>9.7744360902255606E-2</v>
      </c>
      <c r="C175" s="1">
        <v>0.19941348973607001</v>
      </c>
      <c r="D175" s="1">
        <v>305.5</v>
      </c>
      <c r="E175" s="1">
        <v>9.41176470588235E-2</v>
      </c>
      <c r="F175" s="1">
        <v>0.12068965517241401</v>
      </c>
      <c r="G175" s="1">
        <v>252.5</v>
      </c>
      <c r="H175" s="1">
        <v>8.2706766917293201E-2</v>
      </c>
      <c r="I175" s="1">
        <v>0.19061583577712601</v>
      </c>
      <c r="J175" s="1">
        <v>297.5</v>
      </c>
      <c r="K175" s="1">
        <v>5.8823529411764698E-2</v>
      </c>
      <c r="L175" s="1">
        <v>0.14482758620689701</v>
      </c>
      <c r="M175" s="1">
        <v>499.5</v>
      </c>
      <c r="N175" s="1">
        <v>1.50375939849624E-2</v>
      </c>
      <c r="O175" s="1">
        <v>6.7448680351906196E-2</v>
      </c>
      <c r="P175" s="1">
        <v>588.5</v>
      </c>
      <c r="Q175" s="1">
        <v>1.1764705882352899E-2</v>
      </c>
      <c r="R175" s="1">
        <v>6.2068965517241399E-2</v>
      </c>
      <c r="S175" s="1">
        <v>505.5</v>
      </c>
      <c r="T175" s="1">
        <v>0.46334310850439903</v>
      </c>
      <c r="U175" s="1">
        <v>0.721804511278195</v>
      </c>
      <c r="V175" s="1">
        <v>600.5</v>
      </c>
      <c r="W175" s="1">
        <v>0.39310344827586202</v>
      </c>
      <c r="X175" s="1">
        <v>0.56470588235294095</v>
      </c>
      <c r="Y175" s="1"/>
      <c r="Z175" s="1">
        <v>0.30263157894736797</v>
      </c>
      <c r="AA175" s="1">
        <v>0.41791044776119401</v>
      </c>
      <c r="AB175" s="1">
        <v>549.5</v>
      </c>
      <c r="AC175" s="1">
        <v>0.236363636363636</v>
      </c>
      <c r="AD175" s="1">
        <v>0.35199999999999998</v>
      </c>
      <c r="AE175" s="1">
        <v>402.5</v>
      </c>
      <c r="AF175" s="1">
        <v>0.63068181818181801</v>
      </c>
      <c r="AG175" s="1">
        <v>0.74370370370370398</v>
      </c>
    </row>
    <row r="176" spans="1:33" x14ac:dyDescent="0.25">
      <c r="A176" s="1">
        <v>268.5</v>
      </c>
      <c r="B176" s="1">
        <v>9.0225563909774403E-2</v>
      </c>
      <c r="C176" s="1">
        <v>0.19941348973607001</v>
      </c>
      <c r="D176" s="1">
        <v>307.5</v>
      </c>
      <c r="E176" s="1">
        <v>9.41176470588235E-2</v>
      </c>
      <c r="F176" s="1">
        <v>0.11724137931034501</v>
      </c>
      <c r="G176" s="1">
        <v>253.5</v>
      </c>
      <c r="H176" s="1">
        <v>8.2706766917293201E-2</v>
      </c>
      <c r="I176" s="1">
        <v>0.18768328445747801</v>
      </c>
      <c r="J176" s="1">
        <v>298.5</v>
      </c>
      <c r="K176" s="1">
        <v>4.7058823529411799E-2</v>
      </c>
      <c r="L176" s="1">
        <v>0.14482758620689701</v>
      </c>
      <c r="M176" s="1">
        <v>519.5</v>
      </c>
      <c r="N176" s="1">
        <v>7.5187969924812E-3</v>
      </c>
      <c r="O176" s="1">
        <v>6.7448680351906196E-2</v>
      </c>
      <c r="P176" s="1">
        <v>626.5</v>
      </c>
      <c r="Q176" s="1">
        <v>1.1764705882352899E-2</v>
      </c>
      <c r="R176" s="1">
        <v>5.8620689655172399E-2</v>
      </c>
      <c r="S176" s="1">
        <v>510.5</v>
      </c>
      <c r="T176" s="1">
        <v>0.46041055718475099</v>
      </c>
      <c r="U176" s="1">
        <v>0.721804511278195</v>
      </c>
      <c r="V176" s="1">
        <v>614.5</v>
      </c>
      <c r="W176" s="1">
        <v>0.39310344827586202</v>
      </c>
      <c r="X176" s="1">
        <v>0.55294117647058805</v>
      </c>
      <c r="Y176" s="1"/>
      <c r="Z176" s="1">
        <v>0.28947368421052599</v>
      </c>
      <c r="AA176" s="1">
        <v>0.41791044776119401</v>
      </c>
      <c r="AB176" s="1">
        <v>560.5</v>
      </c>
      <c r="AC176" s="1">
        <v>0.236363636363636</v>
      </c>
      <c r="AD176" s="1">
        <v>0.34399999999999997</v>
      </c>
      <c r="AE176" s="1">
        <v>403.5</v>
      </c>
      <c r="AF176" s="1">
        <v>0.625</v>
      </c>
      <c r="AG176" s="1">
        <v>0.74222222222222201</v>
      </c>
    </row>
    <row r="177" spans="1:33" x14ac:dyDescent="0.25">
      <c r="A177" s="1">
        <v>271.5</v>
      </c>
      <c r="B177" s="1">
        <v>9.0225563909774403E-2</v>
      </c>
      <c r="C177" s="1">
        <v>0.196480938416422</v>
      </c>
      <c r="D177" s="1">
        <v>308.5</v>
      </c>
      <c r="E177" s="1">
        <v>9.41176470588235E-2</v>
      </c>
      <c r="F177" s="1">
        <v>0.11379310344827601</v>
      </c>
      <c r="G177" s="1">
        <v>255.5</v>
      </c>
      <c r="H177" s="1">
        <v>8.2706766917293201E-2</v>
      </c>
      <c r="I177" s="1">
        <v>0.18475073313783</v>
      </c>
      <c r="J177" s="1">
        <v>301.5</v>
      </c>
      <c r="K177" s="1">
        <v>4.7058823529411799E-2</v>
      </c>
      <c r="L177" s="1">
        <v>0.14137931034482801</v>
      </c>
      <c r="M177" s="1">
        <v>548.5</v>
      </c>
      <c r="N177" s="1">
        <v>7.5187969924812E-3</v>
      </c>
      <c r="O177" s="1">
        <v>6.4516129032258104E-2</v>
      </c>
      <c r="P177" s="1">
        <v>628.5</v>
      </c>
      <c r="Q177" s="1">
        <v>1.1764705882352899E-2</v>
      </c>
      <c r="R177" s="1">
        <v>5.5172413793103399E-2</v>
      </c>
      <c r="S177" s="1">
        <v>515.5</v>
      </c>
      <c r="T177" s="1">
        <v>0.45747800586510301</v>
      </c>
      <c r="U177" s="1">
        <v>0.721804511278195</v>
      </c>
      <c r="V177" s="1">
        <v>627.5</v>
      </c>
      <c r="W177" s="1">
        <v>0.38620689655172402</v>
      </c>
      <c r="X177" s="1">
        <v>0.55294117647058805</v>
      </c>
      <c r="Y177" s="1"/>
      <c r="Z177" s="1">
        <v>0.27631578947368401</v>
      </c>
      <c r="AA177" s="1">
        <v>0.41791044776119401</v>
      </c>
      <c r="AB177" s="1">
        <v>565.5</v>
      </c>
      <c r="AC177" s="1">
        <v>0.236363636363636</v>
      </c>
      <c r="AD177" s="1">
        <v>0.33600000000000002</v>
      </c>
      <c r="AE177" s="1">
        <v>404.5</v>
      </c>
      <c r="AF177" s="1">
        <v>0.61931818181818199</v>
      </c>
      <c r="AG177" s="1">
        <v>0.74222222222222201</v>
      </c>
    </row>
    <row r="178" spans="1:33" x14ac:dyDescent="0.25">
      <c r="A178" s="1">
        <v>272.5</v>
      </c>
      <c r="B178" s="1">
        <v>9.0225563909774403E-2</v>
      </c>
      <c r="C178" s="1">
        <v>0.19354838709677399</v>
      </c>
      <c r="D178" s="1">
        <v>311.5</v>
      </c>
      <c r="E178" s="1">
        <v>9.41176470588235E-2</v>
      </c>
      <c r="F178" s="1">
        <v>0.11034482758620701</v>
      </c>
      <c r="G178" s="1">
        <v>257.5</v>
      </c>
      <c r="H178" s="1">
        <v>7.5187969924811998E-2</v>
      </c>
      <c r="I178" s="1">
        <v>0.18475073313783</v>
      </c>
      <c r="J178" s="1">
        <v>305.5</v>
      </c>
      <c r="K178" s="1">
        <v>4.7058823529411799E-2</v>
      </c>
      <c r="L178" s="1">
        <v>0.13793103448275901</v>
      </c>
      <c r="M178" s="1">
        <v>555.5</v>
      </c>
      <c r="N178" s="1">
        <v>7.5187969924812E-3</v>
      </c>
      <c r="O178" s="1">
        <v>6.1583577712609902E-2</v>
      </c>
      <c r="P178" s="1">
        <v>650.5</v>
      </c>
      <c r="Q178" s="1">
        <v>1.1764705882352899E-2</v>
      </c>
      <c r="R178" s="1">
        <v>5.1724137931034503E-2</v>
      </c>
      <c r="S178" s="1">
        <v>519.5</v>
      </c>
      <c r="T178" s="1">
        <v>0.45454545454545497</v>
      </c>
      <c r="U178" s="1">
        <v>0.721804511278195</v>
      </c>
      <c r="V178" s="1">
        <v>631.5</v>
      </c>
      <c r="W178" s="1">
        <v>0.38275862068965499</v>
      </c>
      <c r="X178" s="1">
        <v>0.55294117647058805</v>
      </c>
      <c r="Y178" s="1"/>
      <c r="Z178" s="1">
        <v>0.26315789473684198</v>
      </c>
      <c r="AA178" s="1">
        <v>0.41791044776119401</v>
      </c>
      <c r="AB178" s="1">
        <v>569.5</v>
      </c>
      <c r="AC178" s="1">
        <v>0.23030303030303001</v>
      </c>
      <c r="AD178" s="1">
        <v>0.33600000000000002</v>
      </c>
      <c r="AE178" s="1">
        <v>405.5</v>
      </c>
      <c r="AF178" s="1">
        <v>0.61931818181818199</v>
      </c>
      <c r="AG178" s="1">
        <v>0.74074074074074103</v>
      </c>
    </row>
    <row r="179" spans="1:33" x14ac:dyDescent="0.25">
      <c r="A179" s="1">
        <v>273.5</v>
      </c>
      <c r="B179" s="1">
        <v>8.2706766917293201E-2</v>
      </c>
      <c r="C179" s="1">
        <v>0.19354838709677399</v>
      </c>
      <c r="D179" s="1">
        <v>317.5</v>
      </c>
      <c r="E179" s="1">
        <v>8.2352941176470601E-2</v>
      </c>
      <c r="F179" s="1">
        <v>0.11034482758620701</v>
      </c>
      <c r="G179" s="1">
        <v>259.5</v>
      </c>
      <c r="H179" s="1">
        <v>7.5187969924811998E-2</v>
      </c>
      <c r="I179" s="1">
        <v>0.18181818181818199</v>
      </c>
      <c r="J179" s="1">
        <v>312.5</v>
      </c>
      <c r="K179" s="1">
        <v>4.7058823529411799E-2</v>
      </c>
      <c r="L179" s="1">
        <v>0.13103448275862101</v>
      </c>
      <c r="M179" s="1">
        <v>577.5</v>
      </c>
      <c r="N179" s="1">
        <v>7.5187969924812E-3</v>
      </c>
      <c r="O179" s="1">
        <v>5.8651026392961797E-2</v>
      </c>
      <c r="P179" s="1">
        <v>729.5</v>
      </c>
      <c r="Q179" s="1">
        <v>1.1764705882352899E-2</v>
      </c>
      <c r="R179" s="1">
        <v>4.8275862068965503E-2</v>
      </c>
      <c r="S179" s="1">
        <v>528.5</v>
      </c>
      <c r="T179" s="1">
        <v>0.44868035190615801</v>
      </c>
      <c r="U179" s="1">
        <v>0.721804511278195</v>
      </c>
      <c r="V179" s="1">
        <v>637.5</v>
      </c>
      <c r="W179" s="1">
        <v>0.37931034482758602</v>
      </c>
      <c r="X179" s="1">
        <v>0.55294117647058805</v>
      </c>
      <c r="Y179" s="1"/>
      <c r="Z179" s="1">
        <v>0.26315789473684198</v>
      </c>
      <c r="AA179" s="1">
        <v>0.402985074626866</v>
      </c>
      <c r="AB179" s="1">
        <v>570.5</v>
      </c>
      <c r="AC179" s="1">
        <v>0.22424242424242399</v>
      </c>
      <c r="AD179" s="1">
        <v>0.33600000000000002</v>
      </c>
      <c r="AE179" s="1">
        <v>407.5</v>
      </c>
      <c r="AF179" s="1">
        <v>0.61363636363636398</v>
      </c>
      <c r="AG179" s="1">
        <v>0.74074074074074103</v>
      </c>
    </row>
    <row r="180" spans="1:33" x14ac:dyDescent="0.25">
      <c r="A180" s="1">
        <v>275.5</v>
      </c>
      <c r="B180" s="1">
        <v>8.2706766917293201E-2</v>
      </c>
      <c r="C180" s="1">
        <v>0.19061583577712601</v>
      </c>
      <c r="D180" s="1">
        <v>320.5</v>
      </c>
      <c r="E180" s="1">
        <v>8.2352941176470601E-2</v>
      </c>
      <c r="F180" s="1">
        <v>0.10689655172413801</v>
      </c>
      <c r="G180" s="1">
        <v>260.5</v>
      </c>
      <c r="H180" s="1">
        <v>6.7669172932330796E-2</v>
      </c>
      <c r="I180" s="1">
        <v>0.17888563049853401</v>
      </c>
      <c r="J180" s="1">
        <v>317.5</v>
      </c>
      <c r="K180" s="1">
        <v>4.7058823529411799E-2</v>
      </c>
      <c r="L180" s="1">
        <v>0.12758620689655201</v>
      </c>
      <c r="M180" s="1">
        <v>588.5</v>
      </c>
      <c r="N180" s="1">
        <v>7.5187969924812E-3</v>
      </c>
      <c r="O180" s="1">
        <v>5.5718475073313699E-2</v>
      </c>
      <c r="P180" s="1">
        <v>758.5</v>
      </c>
      <c r="Q180" s="1">
        <v>1.1764705882352899E-2</v>
      </c>
      <c r="R180" s="1">
        <v>4.4827586206896503E-2</v>
      </c>
      <c r="S180" s="1">
        <v>529.5</v>
      </c>
      <c r="T180" s="1">
        <v>0.44574780058650998</v>
      </c>
      <c r="U180" s="1">
        <v>0.721804511278195</v>
      </c>
      <c r="V180" s="1">
        <v>642.5</v>
      </c>
      <c r="W180" s="1">
        <v>0.37586206896551699</v>
      </c>
      <c r="X180" s="1">
        <v>0.55294117647058805</v>
      </c>
      <c r="Y180" s="1"/>
      <c r="Z180" s="1">
        <v>0.23684210526315799</v>
      </c>
      <c r="AA180" s="1">
        <v>0.402985074626866</v>
      </c>
      <c r="AB180" s="1">
        <v>572.5</v>
      </c>
      <c r="AC180" s="1">
        <v>0.218181818181818</v>
      </c>
      <c r="AD180" s="1">
        <v>0.33600000000000002</v>
      </c>
      <c r="AE180" s="1">
        <v>408.5</v>
      </c>
      <c r="AF180" s="1">
        <v>0.61363636363636398</v>
      </c>
      <c r="AG180" s="1">
        <v>0.73925925925925895</v>
      </c>
    </row>
    <row r="181" spans="1:33" x14ac:dyDescent="0.25">
      <c r="A181" s="1">
        <v>277.5</v>
      </c>
      <c r="B181" s="1">
        <v>8.2706766917293201E-2</v>
      </c>
      <c r="C181" s="1">
        <v>0.18768328445747801</v>
      </c>
      <c r="D181" s="1">
        <v>322.5</v>
      </c>
      <c r="E181" s="1">
        <v>8.2352941176470601E-2</v>
      </c>
      <c r="F181" s="1">
        <v>0.10344827586206901</v>
      </c>
      <c r="G181" s="1">
        <v>262.5</v>
      </c>
      <c r="H181" s="1">
        <v>6.7669172932330796E-2</v>
      </c>
      <c r="I181" s="1">
        <v>0.175953079178886</v>
      </c>
      <c r="J181" s="1">
        <v>321.5</v>
      </c>
      <c r="K181" s="1">
        <v>4.7058823529411799E-2</v>
      </c>
      <c r="L181" s="1">
        <v>0.12413793103448301</v>
      </c>
      <c r="M181" s="1">
        <v>626.5</v>
      </c>
      <c r="N181" s="1">
        <v>7.5187969924812E-3</v>
      </c>
      <c r="O181" s="1">
        <v>5.2785923753665601E-2</v>
      </c>
      <c r="P181" s="1">
        <v>802.5</v>
      </c>
      <c r="Q181" s="1">
        <v>1.1764705882352899E-2</v>
      </c>
      <c r="R181" s="1">
        <v>4.13793103448276E-2</v>
      </c>
      <c r="S181" s="1">
        <v>537.5</v>
      </c>
      <c r="T181" s="1">
        <v>0.442815249266862</v>
      </c>
      <c r="U181" s="1">
        <v>0.721804511278195</v>
      </c>
      <c r="V181" s="1">
        <v>651.5</v>
      </c>
      <c r="W181" s="1">
        <v>0.36896551724137899</v>
      </c>
      <c r="X181" s="1">
        <v>0.55294117647058805</v>
      </c>
      <c r="Y181" s="1"/>
      <c r="Z181" s="1">
        <v>0.23684210526315799</v>
      </c>
      <c r="AA181" s="1">
        <v>0.38805970149253699</v>
      </c>
      <c r="AB181" s="1">
        <v>581.5</v>
      </c>
      <c r="AC181" s="1">
        <v>0.218181818181818</v>
      </c>
      <c r="AD181" s="1">
        <v>0.32800000000000001</v>
      </c>
      <c r="AE181" s="1">
        <v>409.5</v>
      </c>
      <c r="AF181" s="1">
        <v>0.61363636363636398</v>
      </c>
      <c r="AG181" s="1">
        <v>0.73777777777777798</v>
      </c>
    </row>
    <row r="182" spans="1:33" x14ac:dyDescent="0.25">
      <c r="A182" s="1">
        <v>278.5</v>
      </c>
      <c r="B182" s="1">
        <v>8.2706766917293201E-2</v>
      </c>
      <c r="C182" s="1">
        <v>0.18475073313783</v>
      </c>
      <c r="D182" s="1">
        <v>325.5</v>
      </c>
      <c r="E182" s="1">
        <v>7.0588235294117604E-2</v>
      </c>
      <c r="F182" s="1">
        <v>0.10344827586206901</v>
      </c>
      <c r="G182" s="1">
        <v>263.5</v>
      </c>
      <c r="H182" s="1">
        <v>6.7669172932330796E-2</v>
      </c>
      <c r="I182" s="1">
        <v>0.17302052785923699</v>
      </c>
      <c r="J182" s="1">
        <v>322.5</v>
      </c>
      <c r="K182" s="1">
        <v>4.7058823529411799E-2</v>
      </c>
      <c r="L182" s="1">
        <v>0.12068965517241401</v>
      </c>
      <c r="M182" s="1">
        <v>628.5</v>
      </c>
      <c r="N182" s="1">
        <v>7.5187969924812E-3</v>
      </c>
      <c r="O182" s="1">
        <v>4.98533724340176E-2</v>
      </c>
      <c r="P182" s="1">
        <v>812.5</v>
      </c>
      <c r="Q182" s="1">
        <v>1.1764705882352899E-2</v>
      </c>
      <c r="R182" s="1">
        <v>3.7931034482758599E-2</v>
      </c>
      <c r="S182" s="1">
        <v>539.5</v>
      </c>
      <c r="T182" s="1">
        <v>0.43988269794721402</v>
      </c>
      <c r="U182" s="1">
        <v>0.721804511278195</v>
      </c>
      <c r="V182" s="1">
        <v>664.5</v>
      </c>
      <c r="W182" s="1">
        <v>0.36896551724137899</v>
      </c>
      <c r="X182" s="1">
        <v>0.54117647058823504</v>
      </c>
      <c r="Y182" s="1"/>
      <c r="Z182" s="1">
        <v>0.22368421052631601</v>
      </c>
      <c r="AA182" s="1">
        <v>0.37313432835820898</v>
      </c>
      <c r="AB182" s="1">
        <v>589.5</v>
      </c>
      <c r="AC182" s="1">
        <v>0.21212121212121199</v>
      </c>
      <c r="AD182" s="1">
        <v>0.32800000000000001</v>
      </c>
      <c r="AE182" s="1">
        <v>411.5</v>
      </c>
      <c r="AF182" s="1">
        <v>0.61363636363636398</v>
      </c>
      <c r="AG182" s="1">
        <v>0.736296296296296</v>
      </c>
    </row>
    <row r="183" spans="1:33" x14ac:dyDescent="0.25">
      <c r="A183" s="1">
        <v>280.5</v>
      </c>
      <c r="B183" s="1">
        <v>8.2706766917293201E-2</v>
      </c>
      <c r="C183" s="1">
        <v>0.18181818181818199</v>
      </c>
      <c r="D183" s="1">
        <v>328.5</v>
      </c>
      <c r="E183" s="1">
        <v>7.0588235294117604E-2</v>
      </c>
      <c r="F183" s="1">
        <v>0.1</v>
      </c>
      <c r="G183" s="1">
        <v>264.5</v>
      </c>
      <c r="H183" s="1">
        <v>6.7669172932330796E-2</v>
      </c>
      <c r="I183" s="1">
        <v>0.17008797653958899</v>
      </c>
      <c r="J183" s="1">
        <v>329.5</v>
      </c>
      <c r="K183" s="1">
        <v>4.7058823529411799E-2</v>
      </c>
      <c r="L183" s="1">
        <v>0.11724137931034501</v>
      </c>
      <c r="M183" s="1">
        <v>650.5</v>
      </c>
      <c r="N183" s="1">
        <v>7.5187969924812E-3</v>
      </c>
      <c r="O183" s="1">
        <v>4.6920821114369501E-2</v>
      </c>
      <c r="P183" s="1">
        <v>846.5</v>
      </c>
      <c r="Q183" s="1">
        <v>1.1764705882352899E-2</v>
      </c>
      <c r="R183" s="1">
        <v>3.4482758620689599E-2</v>
      </c>
      <c r="S183" s="1">
        <v>550.5</v>
      </c>
      <c r="T183" s="1">
        <v>0.43695014662756598</v>
      </c>
      <c r="U183" s="1">
        <v>0.721804511278195</v>
      </c>
      <c r="V183" s="1">
        <v>667.5</v>
      </c>
      <c r="W183" s="1">
        <v>0.36551724137931002</v>
      </c>
      <c r="X183" s="1">
        <v>0.54117647058823504</v>
      </c>
      <c r="Y183" s="1"/>
      <c r="Z183" s="1">
        <v>0.22368421052631601</v>
      </c>
      <c r="AA183" s="1">
        <v>0.35820895522388102</v>
      </c>
      <c r="AB183" s="1">
        <v>590.5</v>
      </c>
      <c r="AC183" s="1">
        <v>0.21212121212121199</v>
      </c>
      <c r="AD183" s="1">
        <v>0.32</v>
      </c>
      <c r="AE183" s="1">
        <v>412.5</v>
      </c>
      <c r="AF183" s="1">
        <v>0.61363636363636398</v>
      </c>
      <c r="AG183" s="1">
        <v>0.73185185185185198</v>
      </c>
    </row>
    <row r="184" spans="1:33" x14ac:dyDescent="0.25">
      <c r="A184" s="1">
        <v>283.5</v>
      </c>
      <c r="B184" s="1">
        <v>8.2706766917293201E-2</v>
      </c>
      <c r="C184" s="1">
        <v>0.17302052785923699</v>
      </c>
      <c r="D184" s="1">
        <v>332.5</v>
      </c>
      <c r="E184" s="1">
        <v>7.0588235294117604E-2</v>
      </c>
      <c r="F184" s="1">
        <v>9.6551724137931005E-2</v>
      </c>
      <c r="G184" s="1">
        <v>265.5</v>
      </c>
      <c r="H184" s="1">
        <v>6.7669172932330796E-2</v>
      </c>
      <c r="I184" s="1">
        <v>0.16715542521994101</v>
      </c>
      <c r="J184" s="1">
        <v>330.5</v>
      </c>
      <c r="K184" s="1">
        <v>4.7058823529411799E-2</v>
      </c>
      <c r="L184" s="1">
        <v>0.11379310344827601</v>
      </c>
      <c r="M184" s="1">
        <v>729.5</v>
      </c>
      <c r="N184" s="1">
        <v>7.5187969924812E-3</v>
      </c>
      <c r="O184" s="1">
        <v>4.3988269794721403E-2</v>
      </c>
      <c r="P184" s="1">
        <v>847.5</v>
      </c>
      <c r="Q184" s="1">
        <v>1.1764705882352899E-2</v>
      </c>
      <c r="R184" s="1">
        <v>3.1034482758620599E-2</v>
      </c>
      <c r="S184" s="1">
        <v>552.5</v>
      </c>
      <c r="T184" s="1">
        <v>0.43695014662756598</v>
      </c>
      <c r="U184" s="1">
        <v>0.71428571428571397</v>
      </c>
      <c r="V184" s="1">
        <v>672.5</v>
      </c>
      <c r="W184" s="1">
        <v>0.36206896551724099</v>
      </c>
      <c r="X184" s="1">
        <v>0.54117647058823504</v>
      </c>
      <c r="Y184" s="1"/>
      <c r="Z184" s="1">
        <v>0.21052631578947401</v>
      </c>
      <c r="AA184" s="1">
        <v>0.35820895522388102</v>
      </c>
      <c r="AB184" s="1">
        <v>596.5</v>
      </c>
      <c r="AC184" s="1">
        <v>0.206060606060606</v>
      </c>
      <c r="AD184" s="1">
        <v>0.32</v>
      </c>
      <c r="AE184" s="1">
        <v>414.5</v>
      </c>
      <c r="AF184" s="1">
        <v>0.61363636363636398</v>
      </c>
      <c r="AG184" s="1">
        <v>0.73037037037037</v>
      </c>
    </row>
    <row r="185" spans="1:33" x14ac:dyDescent="0.25">
      <c r="A185" s="1">
        <v>286.5</v>
      </c>
      <c r="B185" s="1">
        <v>8.2706766917293201E-2</v>
      </c>
      <c r="C185" s="1">
        <v>0.164222873900293</v>
      </c>
      <c r="D185" s="1">
        <v>334.5</v>
      </c>
      <c r="E185" s="1">
        <v>7.0588235294117604E-2</v>
      </c>
      <c r="F185" s="1">
        <v>9.3103448275862005E-2</v>
      </c>
      <c r="G185" s="1">
        <v>268.5</v>
      </c>
      <c r="H185" s="1">
        <v>6.7669172932330796E-2</v>
      </c>
      <c r="I185" s="1">
        <v>0.164222873900293</v>
      </c>
      <c r="J185" s="1">
        <v>336.5</v>
      </c>
      <c r="K185" s="1">
        <v>4.7058823529411799E-2</v>
      </c>
      <c r="L185" s="1">
        <v>0.10689655172413801</v>
      </c>
      <c r="M185" s="1">
        <v>758.5</v>
      </c>
      <c r="N185" s="1">
        <v>7.5187969924812E-3</v>
      </c>
      <c r="O185" s="1">
        <v>4.1055718475073298E-2</v>
      </c>
      <c r="P185" s="1">
        <v>929.5</v>
      </c>
      <c r="Q185" s="1">
        <v>1.1764705882352899E-2</v>
      </c>
      <c r="R185" s="1">
        <v>2.75862068965518E-2</v>
      </c>
      <c r="S185" s="1">
        <v>554.5</v>
      </c>
      <c r="T185" s="1">
        <v>0.43695014662756598</v>
      </c>
      <c r="U185" s="1">
        <v>0.70676691729323304</v>
      </c>
      <c r="V185" s="1">
        <v>674.5</v>
      </c>
      <c r="W185" s="1">
        <v>0.35862068965517202</v>
      </c>
      <c r="X185" s="1">
        <v>0.54117647058823504</v>
      </c>
      <c r="Y185" s="1"/>
      <c r="Z185" s="1">
        <v>0.197368421052632</v>
      </c>
      <c r="AA185" s="1">
        <v>0.35820895522388102</v>
      </c>
      <c r="AB185" s="1">
        <v>602.5</v>
      </c>
      <c r="AC185" s="1">
        <v>0.2</v>
      </c>
      <c r="AD185" s="1">
        <v>0.32</v>
      </c>
      <c r="AE185" s="1">
        <v>415.5</v>
      </c>
      <c r="AF185" s="1">
        <v>0.61363636363636398</v>
      </c>
      <c r="AG185" s="1">
        <v>0.72888888888888903</v>
      </c>
    </row>
    <row r="186" spans="1:33" x14ac:dyDescent="0.25">
      <c r="A186" s="1">
        <v>288.5</v>
      </c>
      <c r="B186" s="1">
        <v>8.2706766917293201E-2</v>
      </c>
      <c r="C186" s="1">
        <v>0.15835777126099701</v>
      </c>
      <c r="D186" s="1">
        <v>337.5</v>
      </c>
      <c r="E186" s="1">
        <v>7.0588235294117604E-2</v>
      </c>
      <c r="F186" s="1">
        <v>8.9655172413793102E-2</v>
      </c>
      <c r="G186" s="1">
        <v>273.5</v>
      </c>
      <c r="H186" s="1">
        <v>6.01503759398496E-2</v>
      </c>
      <c r="I186" s="1">
        <v>0.16129032258064499</v>
      </c>
      <c r="J186" s="1">
        <v>338.5</v>
      </c>
      <c r="K186" s="1">
        <v>4.7058823529411799E-2</v>
      </c>
      <c r="L186" s="1">
        <v>0.10344827586206901</v>
      </c>
      <c r="M186" s="1">
        <v>800.5</v>
      </c>
      <c r="N186" s="1">
        <v>7.5187969924812E-3</v>
      </c>
      <c r="O186" s="1">
        <v>3.81231671554252E-2</v>
      </c>
      <c r="P186" s="1">
        <v>979.5</v>
      </c>
      <c r="Q186" s="1">
        <v>0</v>
      </c>
      <c r="R186" s="1">
        <v>2.75862068965518E-2</v>
      </c>
      <c r="S186" s="1">
        <v>560.5</v>
      </c>
      <c r="T186" s="1">
        <v>0.434017595307918</v>
      </c>
      <c r="U186" s="1">
        <v>0.70676691729323304</v>
      </c>
      <c r="V186" s="1">
        <v>678.5</v>
      </c>
      <c r="W186" s="1">
        <v>0.35517241379310299</v>
      </c>
      <c r="X186" s="1">
        <v>0.54117647058823504</v>
      </c>
      <c r="Y186" s="1"/>
      <c r="Z186" s="1">
        <v>0.18421052631578899</v>
      </c>
      <c r="AA186" s="1">
        <v>0.35820895522388102</v>
      </c>
      <c r="AB186" s="1">
        <v>603.5</v>
      </c>
      <c r="AC186" s="1">
        <v>0.19393939393939399</v>
      </c>
      <c r="AD186" s="1">
        <v>0.32</v>
      </c>
      <c r="AE186" s="1">
        <v>416.5</v>
      </c>
      <c r="AF186" s="1">
        <v>0.60227272727272696</v>
      </c>
      <c r="AG186" s="1">
        <v>0.72592592592592597</v>
      </c>
    </row>
    <row r="187" spans="1:33" x14ac:dyDescent="0.25">
      <c r="A187" s="1">
        <v>292.5</v>
      </c>
      <c r="B187" s="1">
        <v>8.2706766917293201E-2</v>
      </c>
      <c r="C187" s="1">
        <v>0.155425219941349</v>
      </c>
      <c r="D187" s="1">
        <v>338.5</v>
      </c>
      <c r="E187" s="1">
        <v>5.8823529411764698E-2</v>
      </c>
      <c r="F187" s="1">
        <v>8.9655172413793102E-2</v>
      </c>
      <c r="G187" s="1">
        <v>274.5</v>
      </c>
      <c r="H187" s="1">
        <v>5.2631578947368397E-2</v>
      </c>
      <c r="I187" s="1">
        <v>0.16129032258064499</v>
      </c>
      <c r="J187" s="1">
        <v>341.5</v>
      </c>
      <c r="K187" s="1">
        <v>4.7058823529411799E-2</v>
      </c>
      <c r="L187" s="1">
        <v>0.1</v>
      </c>
      <c r="M187" s="1">
        <v>802.5</v>
      </c>
      <c r="N187" s="1">
        <v>7.5187969924812E-3</v>
      </c>
      <c r="O187" s="1">
        <v>3.5190615835777102E-2</v>
      </c>
      <c r="P187" s="1">
        <v>1093.5</v>
      </c>
      <c r="Q187" s="1">
        <v>0</v>
      </c>
      <c r="R187" s="1">
        <v>2.41379310344828E-2</v>
      </c>
      <c r="S187" s="1">
        <v>561.5</v>
      </c>
      <c r="T187" s="1">
        <v>0.43108504398827002</v>
      </c>
      <c r="U187" s="1">
        <v>0.69924812030075201</v>
      </c>
      <c r="V187" s="1">
        <v>684.5</v>
      </c>
      <c r="W187" s="1">
        <v>0.35172413793103502</v>
      </c>
      <c r="X187" s="1">
        <v>0.54117647058823504</v>
      </c>
      <c r="Y187" s="1"/>
      <c r="Z187" s="1">
        <v>0.17105263157894701</v>
      </c>
      <c r="AA187" s="1">
        <v>0.35820895522388102</v>
      </c>
      <c r="AB187" s="1">
        <v>608.5</v>
      </c>
      <c r="AC187" s="1">
        <v>0.19393939393939399</v>
      </c>
      <c r="AD187" s="1">
        <v>0.312</v>
      </c>
      <c r="AE187" s="1">
        <v>417.5</v>
      </c>
      <c r="AF187" s="1">
        <v>0.60227272727272696</v>
      </c>
      <c r="AG187" s="1">
        <v>0.724444444444444</v>
      </c>
    </row>
    <row r="188" spans="1:33" x14ac:dyDescent="0.25">
      <c r="A188" s="1">
        <v>293.5</v>
      </c>
      <c r="B188" s="1">
        <v>8.2706766917293201E-2</v>
      </c>
      <c r="C188" s="1">
        <v>0.15249266862170099</v>
      </c>
      <c r="D188" s="1">
        <v>343.5</v>
      </c>
      <c r="E188" s="1">
        <v>5.8823529411764698E-2</v>
      </c>
      <c r="F188" s="1">
        <v>8.6206896551724102E-2</v>
      </c>
      <c r="G188" s="1">
        <v>276.5</v>
      </c>
      <c r="H188" s="1">
        <v>4.5112781954887202E-2</v>
      </c>
      <c r="I188" s="1">
        <v>0.15835777126099701</v>
      </c>
      <c r="J188" s="1">
        <v>345.5</v>
      </c>
      <c r="K188" s="1">
        <v>4.7058823529411799E-2</v>
      </c>
      <c r="L188" s="1">
        <v>9.3103448275862005E-2</v>
      </c>
      <c r="M188" s="1">
        <v>812.5</v>
      </c>
      <c r="N188" s="1">
        <v>7.5187969924812E-3</v>
      </c>
      <c r="O188" s="1">
        <v>3.2258064516128997E-2</v>
      </c>
      <c r="P188" s="1">
        <v>1126.5</v>
      </c>
      <c r="Q188" s="1">
        <v>0</v>
      </c>
      <c r="R188" s="1">
        <v>2.06896551724138E-2</v>
      </c>
      <c r="S188" s="1">
        <v>567.5</v>
      </c>
      <c r="T188" s="1">
        <v>0.42815249266862199</v>
      </c>
      <c r="U188" s="1">
        <v>0.69172932330827097</v>
      </c>
      <c r="V188" s="1">
        <v>705.5</v>
      </c>
      <c r="W188" s="1">
        <v>0.34827586206896599</v>
      </c>
      <c r="X188" s="1">
        <v>0.52941176470588203</v>
      </c>
      <c r="Y188" s="1"/>
      <c r="Z188" s="1">
        <v>0.157894736842105</v>
      </c>
      <c r="AA188" s="1">
        <v>0.35820895522388102</v>
      </c>
      <c r="AB188" s="1">
        <v>629.5</v>
      </c>
      <c r="AC188" s="1">
        <v>0.19393939393939399</v>
      </c>
      <c r="AD188" s="1">
        <v>0.30399999999999999</v>
      </c>
      <c r="AE188" s="1">
        <v>420.5</v>
      </c>
      <c r="AF188" s="1">
        <v>0.60227272727272696</v>
      </c>
      <c r="AG188" s="1">
        <v>0.72296296296296303</v>
      </c>
    </row>
    <row r="189" spans="1:33" x14ac:dyDescent="0.25">
      <c r="A189" s="1">
        <v>295.5</v>
      </c>
      <c r="B189" s="1">
        <v>8.2706766917293201E-2</v>
      </c>
      <c r="C189" s="1">
        <v>0.14956011730205299</v>
      </c>
      <c r="D189" s="1">
        <v>349.5</v>
      </c>
      <c r="E189" s="1">
        <v>5.8823529411764698E-2</v>
      </c>
      <c r="F189" s="1">
        <v>8.2758620689655199E-2</v>
      </c>
      <c r="G189" s="1">
        <v>278.5</v>
      </c>
      <c r="H189" s="1">
        <v>4.5112781954887202E-2</v>
      </c>
      <c r="I189" s="1">
        <v>0.155425219941349</v>
      </c>
      <c r="J189" s="1">
        <v>347.5</v>
      </c>
      <c r="K189" s="1">
        <v>4.7058823529411799E-2</v>
      </c>
      <c r="L189" s="1">
        <v>8.9655172413793102E-2</v>
      </c>
      <c r="M189" s="1">
        <v>846.5</v>
      </c>
      <c r="N189" s="1">
        <v>7.5187969924812E-3</v>
      </c>
      <c r="O189" s="1">
        <v>2.9325513196480898E-2</v>
      </c>
      <c r="P189" s="1">
        <v>1314.5</v>
      </c>
      <c r="Q189" s="1">
        <v>0</v>
      </c>
      <c r="R189" s="1">
        <v>1.72413793103449E-2</v>
      </c>
      <c r="S189" s="1">
        <v>570.5</v>
      </c>
      <c r="T189" s="1">
        <v>0.42521994134897401</v>
      </c>
      <c r="U189" s="1">
        <v>0.69172932330827097</v>
      </c>
      <c r="V189" s="1">
        <v>713.5</v>
      </c>
      <c r="W189" s="1">
        <v>0.34482758620689702</v>
      </c>
      <c r="X189" s="1">
        <v>0.51764705882352902</v>
      </c>
      <c r="Y189" s="1"/>
      <c r="Z189" s="1">
        <v>0.144736842105263</v>
      </c>
      <c r="AA189" s="1">
        <v>0.35820895522388102</v>
      </c>
      <c r="AB189" s="1">
        <v>644.5</v>
      </c>
      <c r="AC189" s="1">
        <v>0.19393939393939399</v>
      </c>
      <c r="AD189" s="1">
        <v>0.29599999999999999</v>
      </c>
      <c r="AE189" s="1">
        <v>423.5</v>
      </c>
      <c r="AF189" s="1">
        <v>0.59659090909090895</v>
      </c>
      <c r="AG189" s="1">
        <v>0.72296296296296303</v>
      </c>
    </row>
    <row r="190" spans="1:33" x14ac:dyDescent="0.25">
      <c r="A190" s="1">
        <v>300.5</v>
      </c>
      <c r="B190" s="1">
        <v>8.2706766917293201E-2</v>
      </c>
      <c r="C190" s="1">
        <v>0.14662756598240501</v>
      </c>
      <c r="D190" s="1">
        <v>367.5</v>
      </c>
      <c r="E190" s="1">
        <v>5.8823529411764698E-2</v>
      </c>
      <c r="F190" s="1">
        <v>7.9310344827586296E-2</v>
      </c>
      <c r="G190" s="1">
        <v>281.5</v>
      </c>
      <c r="H190" s="1">
        <v>4.5112781954887202E-2</v>
      </c>
      <c r="I190" s="1">
        <v>0.15249266862170099</v>
      </c>
      <c r="J190" s="1">
        <v>348.5</v>
      </c>
      <c r="K190" s="1">
        <v>4.7058823529411799E-2</v>
      </c>
      <c r="L190" s="1">
        <v>8.6206896551724102E-2</v>
      </c>
      <c r="M190" s="1">
        <v>847.5</v>
      </c>
      <c r="N190" s="1">
        <v>7.5187969924812E-3</v>
      </c>
      <c r="O190" s="1">
        <v>2.63929618768328E-2</v>
      </c>
      <c r="P190" s="1">
        <v>1641.5</v>
      </c>
      <c r="Q190" s="1">
        <v>0</v>
      </c>
      <c r="R190" s="1">
        <v>1.37931034482759E-2</v>
      </c>
      <c r="S190" s="1">
        <v>576.5</v>
      </c>
      <c r="T190" s="1">
        <v>0.42228739002932503</v>
      </c>
      <c r="U190" s="1">
        <v>0.68421052631578905</v>
      </c>
      <c r="V190" s="1">
        <v>716.5</v>
      </c>
      <c r="W190" s="1">
        <v>0.34137931034482799</v>
      </c>
      <c r="X190" s="1">
        <v>0.51764705882352902</v>
      </c>
      <c r="Y190" s="1"/>
      <c r="Z190" s="1">
        <v>0.13157894736842099</v>
      </c>
      <c r="AA190" s="1">
        <v>0.35820895522388102</v>
      </c>
      <c r="AB190" s="1">
        <v>651.5</v>
      </c>
      <c r="AC190" s="1">
        <v>0.18787878787878801</v>
      </c>
      <c r="AD190" s="1">
        <v>0.29599999999999999</v>
      </c>
      <c r="AE190" s="1">
        <v>424.5</v>
      </c>
      <c r="AF190" s="1">
        <v>0.59659090909090895</v>
      </c>
      <c r="AG190" s="1">
        <v>0.72148148148148195</v>
      </c>
    </row>
    <row r="191" spans="1:33" x14ac:dyDescent="0.25">
      <c r="A191" s="1">
        <v>301.5</v>
      </c>
      <c r="B191" s="1">
        <v>8.2706766917293201E-2</v>
      </c>
      <c r="C191" s="1">
        <v>0.14076246334310799</v>
      </c>
      <c r="D191" s="1">
        <v>370.5</v>
      </c>
      <c r="E191" s="1">
        <v>5.8823529411764698E-2</v>
      </c>
      <c r="F191" s="1">
        <v>7.5862068965517296E-2</v>
      </c>
      <c r="G191" s="1">
        <v>284.5</v>
      </c>
      <c r="H191" s="1">
        <v>4.5112781954887202E-2</v>
      </c>
      <c r="I191" s="1">
        <v>0.14956011730205299</v>
      </c>
      <c r="J191" s="1">
        <v>353.5</v>
      </c>
      <c r="K191" s="1">
        <v>4.7058823529411799E-2</v>
      </c>
      <c r="L191" s="1">
        <v>7.9310344827586296E-2</v>
      </c>
      <c r="M191" s="1">
        <v>929.5</v>
      </c>
      <c r="N191" s="1">
        <v>7.5187969924812E-3</v>
      </c>
      <c r="O191" s="1">
        <v>2.3460410557184699E-2</v>
      </c>
      <c r="P191" s="1">
        <v>1975.5</v>
      </c>
      <c r="Q191" s="1">
        <v>0</v>
      </c>
      <c r="R191" s="1">
        <v>1.03448275862069E-2</v>
      </c>
      <c r="S191" s="1">
        <v>583.5</v>
      </c>
      <c r="T191" s="1">
        <v>0.41935483870967699</v>
      </c>
      <c r="U191" s="1">
        <v>0.67669172932330801</v>
      </c>
      <c r="V191" s="1">
        <v>727.5</v>
      </c>
      <c r="W191" s="1">
        <v>0.33793103448275902</v>
      </c>
      <c r="X191" s="1">
        <v>0.51764705882352902</v>
      </c>
      <c r="Y191" s="1"/>
      <c r="Z191" s="1">
        <v>0.13157894736842099</v>
      </c>
      <c r="AA191" s="1">
        <v>0.34328358208955201</v>
      </c>
      <c r="AB191" s="1">
        <v>652.5</v>
      </c>
      <c r="AC191" s="1">
        <v>0.18787878787878801</v>
      </c>
      <c r="AD191" s="1">
        <v>0.28799999999999998</v>
      </c>
      <c r="AE191" s="1">
        <v>427.5</v>
      </c>
      <c r="AF191" s="1">
        <v>0.59090909090909105</v>
      </c>
      <c r="AG191" s="1">
        <v>0.72148148148148195</v>
      </c>
    </row>
    <row r="192" spans="1:33" x14ac:dyDescent="0.25">
      <c r="A192" s="1">
        <v>305.5</v>
      </c>
      <c r="B192" s="1">
        <v>7.5187969924811998E-2</v>
      </c>
      <c r="C192" s="1">
        <v>0.14076246334310799</v>
      </c>
      <c r="D192" s="1">
        <v>375.5</v>
      </c>
      <c r="E192" s="1">
        <v>5.8823529411764698E-2</v>
      </c>
      <c r="F192" s="1">
        <v>7.2413793103448296E-2</v>
      </c>
      <c r="G192" s="1">
        <v>285.5</v>
      </c>
      <c r="H192" s="1">
        <v>4.5112781954887202E-2</v>
      </c>
      <c r="I192" s="1">
        <v>0.143695014662757</v>
      </c>
      <c r="J192" s="1">
        <v>356.5</v>
      </c>
      <c r="K192" s="1">
        <v>4.7058823529411799E-2</v>
      </c>
      <c r="L192" s="1">
        <v>7.5862068965517296E-2</v>
      </c>
      <c r="M192" s="1">
        <v>979.5</v>
      </c>
      <c r="N192" s="1">
        <v>0</v>
      </c>
      <c r="O192" s="1">
        <v>2.3460410557184699E-2</v>
      </c>
      <c r="P192" s="1">
        <v>2263.5</v>
      </c>
      <c r="Q192" s="1">
        <v>0</v>
      </c>
      <c r="R192" s="1">
        <v>6.8965517241379396E-3</v>
      </c>
      <c r="S192" s="1">
        <v>587.5</v>
      </c>
      <c r="T192" s="1">
        <v>0.41642228739002901</v>
      </c>
      <c r="U192" s="1">
        <v>0.67669172932330801</v>
      </c>
      <c r="V192" s="1">
        <v>728.5</v>
      </c>
      <c r="W192" s="1">
        <v>0.33448275862068999</v>
      </c>
      <c r="X192" s="1">
        <v>0.51764705882352902</v>
      </c>
      <c r="Y192" s="1"/>
      <c r="Z192" s="1">
        <v>0.13157894736842099</v>
      </c>
      <c r="AA192" s="1">
        <v>0.328358208955224</v>
      </c>
      <c r="AB192" s="1">
        <v>667.5</v>
      </c>
      <c r="AC192" s="1">
        <v>0.18181818181818199</v>
      </c>
      <c r="AD192" s="1">
        <v>0.28799999999999998</v>
      </c>
      <c r="AE192" s="1">
        <v>428.5</v>
      </c>
      <c r="AF192" s="1">
        <v>0.58522727272727304</v>
      </c>
      <c r="AG192" s="1">
        <v>0.72148148148148195</v>
      </c>
    </row>
    <row r="193" spans="1:33" x14ac:dyDescent="0.25">
      <c r="A193" s="1">
        <v>307.5</v>
      </c>
      <c r="B193" s="1">
        <v>7.5187969924811998E-2</v>
      </c>
      <c r="C193" s="1">
        <v>0.13782991202346001</v>
      </c>
      <c r="D193" s="1">
        <v>377.5</v>
      </c>
      <c r="E193" s="1">
        <v>5.8823529411764698E-2</v>
      </c>
      <c r="F193" s="1">
        <v>6.8965517241379296E-2</v>
      </c>
      <c r="G193" s="1">
        <v>286.5</v>
      </c>
      <c r="H193" s="1">
        <v>4.5112781954887202E-2</v>
      </c>
      <c r="I193" s="1">
        <v>0.14076246334310799</v>
      </c>
      <c r="J193" s="1">
        <v>357.5</v>
      </c>
      <c r="K193" s="1">
        <v>3.5294117647058802E-2</v>
      </c>
      <c r="L193" s="1">
        <v>7.2413793103448296E-2</v>
      </c>
      <c r="M193" s="1">
        <v>1093.5</v>
      </c>
      <c r="N193" s="1">
        <v>0</v>
      </c>
      <c r="O193" s="1">
        <v>2.05278592375366E-2</v>
      </c>
      <c r="P193" s="1">
        <v>4279.5</v>
      </c>
      <c r="Q193" s="1">
        <v>0</v>
      </c>
      <c r="R193" s="1">
        <v>3.4482758620689698E-3</v>
      </c>
      <c r="S193" s="1">
        <v>590.5</v>
      </c>
      <c r="T193" s="1">
        <v>0.41348973607038098</v>
      </c>
      <c r="U193" s="1">
        <v>0.66917293233082698</v>
      </c>
      <c r="V193" s="1">
        <v>732.5</v>
      </c>
      <c r="W193" s="1">
        <v>0.33103448275862102</v>
      </c>
      <c r="X193" s="1">
        <v>0.51764705882352902</v>
      </c>
      <c r="Y193" s="1"/>
      <c r="Z193" s="1">
        <v>0.13157894736842099</v>
      </c>
      <c r="AA193" s="1">
        <v>0.31343283582089598</v>
      </c>
      <c r="AB193" s="1">
        <v>677.5</v>
      </c>
      <c r="AC193" s="1">
        <v>0.175757575757576</v>
      </c>
      <c r="AD193" s="1">
        <v>0.28799999999999998</v>
      </c>
      <c r="AE193" s="1">
        <v>431.5</v>
      </c>
      <c r="AF193" s="1">
        <v>0.58522727272727304</v>
      </c>
      <c r="AG193" s="1">
        <v>0.72</v>
      </c>
    </row>
    <row r="194" spans="1:33" x14ac:dyDescent="0.25">
      <c r="A194" s="1">
        <v>308.5</v>
      </c>
      <c r="B194" s="1">
        <v>7.5187969924811998E-2</v>
      </c>
      <c r="C194" s="1">
        <v>0.134897360703812</v>
      </c>
      <c r="D194" s="1">
        <v>381.5</v>
      </c>
      <c r="E194" s="1">
        <v>5.8823529411764698E-2</v>
      </c>
      <c r="F194" s="1">
        <v>6.5517241379310406E-2</v>
      </c>
      <c r="G194" s="1">
        <v>289.5</v>
      </c>
      <c r="H194" s="1">
        <v>4.5112781954887202E-2</v>
      </c>
      <c r="I194" s="1">
        <v>0.134897360703812</v>
      </c>
      <c r="J194" s="1">
        <v>360.5</v>
      </c>
      <c r="K194" s="1">
        <v>2.3529411764705899E-2</v>
      </c>
      <c r="L194" s="1">
        <v>6.8965517241379296E-2</v>
      </c>
      <c r="M194" s="1">
        <v>1126.5</v>
      </c>
      <c r="N194" s="1">
        <v>0</v>
      </c>
      <c r="O194" s="1">
        <v>1.7595307917888499E-2</v>
      </c>
      <c r="P194" s="1">
        <v>4280.5</v>
      </c>
      <c r="Q194" s="1">
        <v>0</v>
      </c>
      <c r="R194" s="1">
        <v>0</v>
      </c>
      <c r="S194" s="1">
        <v>591.5</v>
      </c>
      <c r="T194" s="1">
        <v>0.410557184750733</v>
      </c>
      <c r="U194" s="1">
        <v>0.66917293233082698</v>
      </c>
      <c r="V194" s="1">
        <v>789.5</v>
      </c>
      <c r="W194" s="1">
        <v>0.32758620689655199</v>
      </c>
      <c r="X194" s="1">
        <v>0.51764705882352902</v>
      </c>
      <c r="Y194" s="1"/>
      <c r="Z194" s="1">
        <v>0.13157894736842099</v>
      </c>
      <c r="AA194" s="1">
        <v>0.29850746268656703</v>
      </c>
      <c r="AB194" s="1">
        <v>684.5</v>
      </c>
      <c r="AC194" s="1">
        <v>0.16969696969697001</v>
      </c>
      <c r="AD194" s="1">
        <v>0.28799999999999998</v>
      </c>
      <c r="AE194" s="1">
        <v>432.5</v>
      </c>
      <c r="AF194" s="1">
        <v>0.58522727272727304</v>
      </c>
      <c r="AG194" s="1">
        <v>0.718518518518519</v>
      </c>
    </row>
    <row r="195" spans="1:33" x14ac:dyDescent="0.25">
      <c r="A195" s="1">
        <v>311.5</v>
      </c>
      <c r="B195" s="1">
        <v>7.5187969924811998E-2</v>
      </c>
      <c r="C195" s="1">
        <v>0.13196480938416399</v>
      </c>
      <c r="D195" s="1">
        <v>382.5</v>
      </c>
      <c r="E195" s="1">
        <v>4.7058823529411799E-2</v>
      </c>
      <c r="F195" s="1">
        <v>6.5517241379310406E-2</v>
      </c>
      <c r="G195" s="1">
        <v>291.5</v>
      </c>
      <c r="H195" s="1">
        <v>4.5112781954887202E-2</v>
      </c>
      <c r="I195" s="1">
        <v>0.13196480938416399</v>
      </c>
      <c r="J195" s="1">
        <v>361.5</v>
      </c>
      <c r="K195" s="1">
        <v>2.3529411764705899E-2</v>
      </c>
      <c r="L195" s="1">
        <v>6.5517241379310406E-2</v>
      </c>
      <c r="M195" s="1">
        <v>1314.5</v>
      </c>
      <c r="N195" s="1">
        <v>0</v>
      </c>
      <c r="O195" s="1">
        <v>1.46627565982405E-2</v>
      </c>
      <c r="P195" s="1"/>
      <c r="Q195" s="1"/>
      <c r="R195" s="1"/>
      <c r="S195" s="1">
        <v>596.5</v>
      </c>
      <c r="T195" s="1">
        <v>0.40762463343108502</v>
      </c>
      <c r="U195" s="1">
        <v>0.66917293233082698</v>
      </c>
      <c r="V195" s="1">
        <v>797.5</v>
      </c>
      <c r="W195" s="1">
        <v>0.32413793103448302</v>
      </c>
      <c r="X195" s="1">
        <v>0.51764705882352902</v>
      </c>
      <c r="Y195" s="1"/>
      <c r="Z195" s="1">
        <v>0.118421052631579</v>
      </c>
      <c r="AA195" s="1">
        <v>0.29850746268656703</v>
      </c>
      <c r="AB195" s="1">
        <v>687.5</v>
      </c>
      <c r="AC195" s="1">
        <v>0.16969696969697001</v>
      </c>
      <c r="AD195" s="1">
        <v>0.28000000000000003</v>
      </c>
      <c r="AE195" s="1">
        <v>433.5</v>
      </c>
      <c r="AF195" s="1">
        <v>0.58522727272727304</v>
      </c>
      <c r="AG195" s="1">
        <v>0.71555555555555606</v>
      </c>
    </row>
    <row r="196" spans="1:33" x14ac:dyDescent="0.25">
      <c r="A196" s="1">
        <v>316.5</v>
      </c>
      <c r="B196" s="1">
        <v>6.7669172932330796E-2</v>
      </c>
      <c r="C196" s="1">
        <v>0.13196480938416399</v>
      </c>
      <c r="D196" s="1">
        <v>385.5</v>
      </c>
      <c r="E196" s="1">
        <v>4.7058823529411799E-2</v>
      </c>
      <c r="F196" s="1">
        <v>5.8620689655172399E-2</v>
      </c>
      <c r="G196" s="1">
        <v>297.5</v>
      </c>
      <c r="H196" s="1">
        <v>4.5112781954887202E-2</v>
      </c>
      <c r="I196" s="1">
        <v>0.12903225806451599</v>
      </c>
      <c r="J196" s="1">
        <v>387.5</v>
      </c>
      <c r="K196" s="1">
        <v>2.3529411764705899E-2</v>
      </c>
      <c r="L196" s="1">
        <v>5.8620689655172399E-2</v>
      </c>
      <c r="M196" s="1">
        <v>1641.5</v>
      </c>
      <c r="N196" s="1">
        <v>0</v>
      </c>
      <c r="O196" s="1">
        <v>1.17302052785924E-2</v>
      </c>
      <c r="P196" s="1"/>
      <c r="Q196" s="1"/>
      <c r="R196" s="1"/>
      <c r="S196" s="1">
        <v>600.5</v>
      </c>
      <c r="T196" s="1">
        <v>0.40469208211143698</v>
      </c>
      <c r="U196" s="1">
        <v>0.66165413533834605</v>
      </c>
      <c r="V196" s="1">
        <v>800.5</v>
      </c>
      <c r="W196" s="1">
        <v>0.32068965517241399</v>
      </c>
      <c r="X196" s="1">
        <v>0.51764705882352902</v>
      </c>
      <c r="Y196" s="1"/>
      <c r="Z196" s="1">
        <v>0.105263157894737</v>
      </c>
      <c r="AA196" s="1">
        <v>0.26865671641791</v>
      </c>
      <c r="AB196" s="1">
        <v>689.5</v>
      </c>
      <c r="AC196" s="1">
        <v>0.16969696969697001</v>
      </c>
      <c r="AD196" s="1">
        <v>0.27200000000000002</v>
      </c>
      <c r="AE196" s="1">
        <v>434.5</v>
      </c>
      <c r="AF196" s="1">
        <v>0.57954545454545503</v>
      </c>
      <c r="AG196" s="1">
        <v>0.71555555555555606</v>
      </c>
    </row>
    <row r="197" spans="1:33" x14ac:dyDescent="0.25">
      <c r="A197" s="1">
        <v>317.5</v>
      </c>
      <c r="B197" s="1">
        <v>6.7669172932330796E-2</v>
      </c>
      <c r="C197" s="1">
        <v>0.12903225806451599</v>
      </c>
      <c r="D197" s="1">
        <v>386.5</v>
      </c>
      <c r="E197" s="1">
        <v>4.7058823529411799E-2</v>
      </c>
      <c r="F197" s="1">
        <v>5.5172413793103399E-2</v>
      </c>
      <c r="G197" s="1">
        <v>298.5</v>
      </c>
      <c r="H197" s="1">
        <v>3.7593984962405999E-2</v>
      </c>
      <c r="I197" s="1">
        <v>0.12609970674486801</v>
      </c>
      <c r="J197" s="1">
        <v>408.5</v>
      </c>
      <c r="K197" s="1">
        <v>2.3529411764705899E-2</v>
      </c>
      <c r="L197" s="1">
        <v>5.5172413793103399E-2</v>
      </c>
      <c r="M197" s="1">
        <v>1975.5</v>
      </c>
      <c r="N197" s="1">
        <v>0</v>
      </c>
      <c r="O197" s="1">
        <v>8.7976539589442702E-3</v>
      </c>
      <c r="P197" s="1"/>
      <c r="Q197" s="1"/>
      <c r="R197" s="1"/>
      <c r="S197" s="1">
        <v>610.5</v>
      </c>
      <c r="T197" s="1">
        <v>0.40469208211143698</v>
      </c>
      <c r="U197" s="1">
        <v>0.65413533834586501</v>
      </c>
      <c r="V197" s="1">
        <v>802.5</v>
      </c>
      <c r="W197" s="1">
        <v>0.31379310344827599</v>
      </c>
      <c r="X197" s="1">
        <v>0.51764705882352902</v>
      </c>
      <c r="Y197" s="1"/>
      <c r="Z197" s="1">
        <v>9.2105263157894704E-2</v>
      </c>
      <c r="AA197" s="1">
        <v>0.26865671641791</v>
      </c>
      <c r="AB197" s="1">
        <v>694.5</v>
      </c>
      <c r="AC197" s="1">
        <v>0.16969696969697001</v>
      </c>
      <c r="AD197" s="1">
        <v>0.26400000000000001</v>
      </c>
      <c r="AE197" s="1">
        <v>440.5</v>
      </c>
      <c r="AF197" s="1">
        <v>0.56818181818181801</v>
      </c>
      <c r="AG197" s="1">
        <v>0.71407407407407397</v>
      </c>
    </row>
    <row r="198" spans="1:33" x14ac:dyDescent="0.25">
      <c r="A198" s="1">
        <v>319.5</v>
      </c>
      <c r="B198" s="1">
        <v>6.7669172932330796E-2</v>
      </c>
      <c r="C198" s="1">
        <v>0.12609970674486801</v>
      </c>
      <c r="D198" s="1">
        <v>394.5</v>
      </c>
      <c r="E198" s="1">
        <v>4.7058823529411799E-2</v>
      </c>
      <c r="F198" s="1">
        <v>5.1724137931034503E-2</v>
      </c>
      <c r="G198" s="1">
        <v>301.5</v>
      </c>
      <c r="H198" s="1">
        <v>3.7593984962405999E-2</v>
      </c>
      <c r="I198" s="1">
        <v>0.120234604105572</v>
      </c>
      <c r="J198" s="1">
        <v>409.5</v>
      </c>
      <c r="K198" s="1">
        <v>2.3529411764705899E-2</v>
      </c>
      <c r="L198" s="1">
        <v>5.1724137931034503E-2</v>
      </c>
      <c r="M198" s="1">
        <v>2263.5</v>
      </c>
      <c r="N198" s="1">
        <v>0</v>
      </c>
      <c r="O198" s="1">
        <v>5.8651026392961799E-3</v>
      </c>
      <c r="P198" s="1"/>
      <c r="Q198" s="1"/>
      <c r="R198" s="1"/>
      <c r="S198" s="1">
        <v>614.5</v>
      </c>
      <c r="T198" s="1">
        <v>0.40469208211143698</v>
      </c>
      <c r="U198" s="1">
        <v>0.64661654135338298</v>
      </c>
      <c r="V198" s="1">
        <v>809.5</v>
      </c>
      <c r="W198" s="1">
        <v>0.31034482758620702</v>
      </c>
      <c r="X198" s="1">
        <v>0.51764705882352902</v>
      </c>
      <c r="Y198" s="1"/>
      <c r="Z198" s="1">
        <v>7.8947368421052697E-2</v>
      </c>
      <c r="AA198" s="1">
        <v>0.26865671641791</v>
      </c>
      <c r="AB198" s="1">
        <v>699.5</v>
      </c>
      <c r="AC198" s="1">
        <v>0.16969696969697001</v>
      </c>
      <c r="AD198" s="1">
        <v>0.25600000000000001</v>
      </c>
      <c r="AE198" s="1">
        <v>441.5</v>
      </c>
      <c r="AF198" s="1">
        <v>0.56818181818181801</v>
      </c>
      <c r="AG198" s="1">
        <v>0.712592592592593</v>
      </c>
    </row>
    <row r="199" spans="1:33" x14ac:dyDescent="0.25">
      <c r="A199" s="1">
        <v>320.5</v>
      </c>
      <c r="B199" s="1">
        <v>6.7669172932330796E-2</v>
      </c>
      <c r="C199" s="1">
        <v>0.12316715542522</v>
      </c>
      <c r="D199" s="1">
        <v>399.5</v>
      </c>
      <c r="E199" s="1">
        <v>4.7058823529411799E-2</v>
      </c>
      <c r="F199" s="1">
        <v>4.8275862068965503E-2</v>
      </c>
      <c r="G199" s="1">
        <v>305.5</v>
      </c>
      <c r="H199" s="1">
        <v>3.7593984962405999E-2</v>
      </c>
      <c r="I199" s="1">
        <v>0.117302052785924</v>
      </c>
      <c r="J199" s="1">
        <v>431.5</v>
      </c>
      <c r="K199" s="1">
        <v>2.3529411764705899E-2</v>
      </c>
      <c r="L199" s="1">
        <v>4.4827586206896503E-2</v>
      </c>
      <c r="M199" s="1">
        <v>4279.5</v>
      </c>
      <c r="N199" s="1">
        <v>0</v>
      </c>
      <c r="O199" s="1">
        <v>2.9325513196480899E-3</v>
      </c>
      <c r="P199" s="1"/>
      <c r="Q199" s="1"/>
      <c r="R199" s="1"/>
      <c r="S199" s="1">
        <v>627.5</v>
      </c>
      <c r="T199" s="1">
        <v>0.39882697947214102</v>
      </c>
      <c r="U199" s="1">
        <v>0.64661654135338298</v>
      </c>
      <c r="V199" s="1">
        <v>814.5</v>
      </c>
      <c r="W199" s="1">
        <v>0.30689655172413799</v>
      </c>
      <c r="X199" s="1">
        <v>0.51764705882352902</v>
      </c>
      <c r="Y199" s="1"/>
      <c r="Z199" s="1">
        <v>7.8947368421052697E-2</v>
      </c>
      <c r="AA199" s="1">
        <v>0.25373134328358199</v>
      </c>
      <c r="AB199" s="1">
        <v>704.5</v>
      </c>
      <c r="AC199" s="1">
        <v>0.163636363636364</v>
      </c>
      <c r="AD199" s="1">
        <v>0.25600000000000001</v>
      </c>
      <c r="AE199" s="1">
        <v>442.5</v>
      </c>
      <c r="AF199" s="1">
        <v>0.56818181818181801</v>
      </c>
      <c r="AG199" s="1">
        <v>0.71111111111111103</v>
      </c>
    </row>
    <row r="200" spans="1:33" x14ac:dyDescent="0.25">
      <c r="A200" s="1">
        <v>322.5</v>
      </c>
      <c r="B200" s="1">
        <v>6.7669172932330796E-2</v>
      </c>
      <c r="C200" s="1">
        <v>0.120234604105572</v>
      </c>
      <c r="D200" s="1">
        <v>409.5</v>
      </c>
      <c r="E200" s="1">
        <v>4.7058823529411799E-2</v>
      </c>
      <c r="F200" s="1">
        <v>4.4827586206896503E-2</v>
      </c>
      <c r="G200" s="1">
        <v>312.5</v>
      </c>
      <c r="H200" s="1">
        <v>3.7593984962405999E-2</v>
      </c>
      <c r="I200" s="1">
        <v>0.11143695014662799</v>
      </c>
      <c r="J200" s="1">
        <v>441.5</v>
      </c>
      <c r="K200" s="1">
        <v>2.3529411764705899E-2</v>
      </c>
      <c r="L200" s="1">
        <v>4.13793103448276E-2</v>
      </c>
      <c r="M200" s="1">
        <v>4280.5</v>
      </c>
      <c r="N200" s="1">
        <v>0</v>
      </c>
      <c r="O200" s="1">
        <v>0</v>
      </c>
      <c r="P200" s="1"/>
      <c r="Q200" s="1"/>
      <c r="R200" s="1"/>
      <c r="S200" s="1">
        <v>631.5</v>
      </c>
      <c r="T200" s="1">
        <v>0.39589442815249298</v>
      </c>
      <c r="U200" s="1">
        <v>0.63909774436090205</v>
      </c>
      <c r="V200" s="1">
        <v>823.5</v>
      </c>
      <c r="W200" s="1">
        <v>0.30344827586206902</v>
      </c>
      <c r="X200" s="1">
        <v>0.51764705882352902</v>
      </c>
      <c r="Y200" s="1"/>
      <c r="Z200" s="1">
        <v>6.5789473684210495E-2</v>
      </c>
      <c r="AA200" s="1">
        <v>0.25373134328358199</v>
      </c>
      <c r="AB200" s="1">
        <v>705.5</v>
      </c>
      <c r="AC200" s="1">
        <v>0.15757575757575801</v>
      </c>
      <c r="AD200" s="1">
        <v>0.25600000000000001</v>
      </c>
      <c r="AE200" s="1">
        <v>444.5</v>
      </c>
      <c r="AF200" s="1">
        <v>0.56818181818181801</v>
      </c>
      <c r="AG200" s="1">
        <v>0.70962962962963005</v>
      </c>
    </row>
    <row r="201" spans="1:33" x14ac:dyDescent="0.25">
      <c r="A201" s="1">
        <v>325.5</v>
      </c>
      <c r="B201" s="1">
        <v>6.01503759398496E-2</v>
      </c>
      <c r="C201" s="1">
        <v>0.120234604105572</v>
      </c>
      <c r="D201" s="1">
        <v>428.5</v>
      </c>
      <c r="E201" s="1">
        <v>3.5294117647058802E-2</v>
      </c>
      <c r="F201" s="1">
        <v>4.13793103448276E-2</v>
      </c>
      <c r="G201" s="1">
        <v>317.5</v>
      </c>
      <c r="H201" s="1">
        <v>3.7593984962405999E-2</v>
      </c>
      <c r="I201" s="1">
        <v>0.108504398826979</v>
      </c>
      <c r="J201" s="1">
        <v>445.5</v>
      </c>
      <c r="K201" s="1">
        <v>2.3529411764705899E-2</v>
      </c>
      <c r="L201" s="1">
        <v>3.7931034482758599E-2</v>
      </c>
      <c r="M201" s="1"/>
      <c r="N201" s="1"/>
      <c r="O201" s="1"/>
      <c r="P201" s="1"/>
      <c r="Q201" s="1"/>
      <c r="R201" s="1"/>
      <c r="S201" s="1">
        <v>637.5</v>
      </c>
      <c r="T201" s="1">
        <v>0.392961876832845</v>
      </c>
      <c r="U201" s="1">
        <v>0.63909774436090205</v>
      </c>
      <c r="V201" s="1">
        <v>841.5</v>
      </c>
      <c r="W201" s="1">
        <v>0.3</v>
      </c>
      <c r="X201" s="1">
        <v>0.51764705882352902</v>
      </c>
      <c r="Y201" s="1"/>
      <c r="Z201" s="1">
        <v>6.5789473684210495E-2</v>
      </c>
      <c r="AA201" s="1">
        <v>0.238805970149254</v>
      </c>
      <c r="AB201" s="1">
        <v>719.5</v>
      </c>
      <c r="AC201" s="1">
        <v>0.15151515151515099</v>
      </c>
      <c r="AD201" s="1">
        <v>0.25600000000000001</v>
      </c>
      <c r="AE201" s="1">
        <v>445.5</v>
      </c>
      <c r="AF201" s="1">
        <v>0.56818181818181801</v>
      </c>
      <c r="AG201" s="1">
        <v>0.70814814814814797</v>
      </c>
    </row>
    <row r="202" spans="1:33" x14ac:dyDescent="0.25">
      <c r="A202" s="1">
        <v>328.5</v>
      </c>
      <c r="B202" s="1">
        <v>6.01503759398496E-2</v>
      </c>
      <c r="C202" s="1">
        <v>0.117302052785924</v>
      </c>
      <c r="D202" s="1">
        <v>442.5</v>
      </c>
      <c r="E202" s="1">
        <v>3.5294117647058802E-2</v>
      </c>
      <c r="F202" s="1">
        <v>3.7931034482758599E-2</v>
      </c>
      <c r="G202" s="1">
        <v>321.5</v>
      </c>
      <c r="H202" s="1">
        <v>3.7593984962405999E-2</v>
      </c>
      <c r="I202" s="1">
        <v>0.10557184750733099</v>
      </c>
      <c r="J202" s="1">
        <v>454.5</v>
      </c>
      <c r="K202" s="1">
        <v>2.3529411764705899E-2</v>
      </c>
      <c r="L202" s="1">
        <v>3.4482758620689599E-2</v>
      </c>
      <c r="M202" s="1"/>
      <c r="N202" s="1"/>
      <c r="O202" s="1"/>
      <c r="P202" s="1"/>
      <c r="Q202" s="1"/>
      <c r="R202" s="1"/>
      <c r="S202" s="1">
        <v>642.5</v>
      </c>
      <c r="T202" s="1">
        <v>0.39002932551319602</v>
      </c>
      <c r="U202" s="1">
        <v>0.63909774436090205</v>
      </c>
      <c r="V202" s="1">
        <v>846.5</v>
      </c>
      <c r="W202" s="1">
        <v>0.29655172413793102</v>
      </c>
      <c r="X202" s="1">
        <v>0.51764705882352902</v>
      </c>
      <c r="Y202" s="1"/>
      <c r="Z202" s="1">
        <v>6.5789473684210495E-2</v>
      </c>
      <c r="AA202" s="1">
        <v>0.22388059701492499</v>
      </c>
      <c r="AB202" s="1">
        <v>729.5</v>
      </c>
      <c r="AC202" s="1">
        <v>0.145454545454546</v>
      </c>
      <c r="AD202" s="1">
        <v>0.25600000000000001</v>
      </c>
      <c r="AE202" s="1">
        <v>447.5</v>
      </c>
      <c r="AF202" s="1">
        <v>0.56818181818181801</v>
      </c>
      <c r="AG202" s="1">
        <v>0.70518518518518503</v>
      </c>
    </row>
    <row r="203" spans="1:33" x14ac:dyDescent="0.25">
      <c r="A203" s="1">
        <v>332.5</v>
      </c>
      <c r="B203" s="1">
        <v>6.01503759398496E-2</v>
      </c>
      <c r="C203" s="1">
        <v>0.114369501466276</v>
      </c>
      <c r="D203" s="1">
        <v>451.5</v>
      </c>
      <c r="E203" s="1">
        <v>3.5294117647058802E-2</v>
      </c>
      <c r="F203" s="1">
        <v>3.4482758620689599E-2</v>
      </c>
      <c r="G203" s="1">
        <v>322.5</v>
      </c>
      <c r="H203" s="1">
        <v>3.7593984962405999E-2</v>
      </c>
      <c r="I203" s="1">
        <v>0.102639296187683</v>
      </c>
      <c r="J203" s="1">
        <v>455.5</v>
      </c>
      <c r="K203" s="1">
        <v>2.3529411764705899E-2</v>
      </c>
      <c r="L203" s="1">
        <v>3.1034482758620599E-2</v>
      </c>
      <c r="M203" s="1"/>
      <c r="N203" s="1"/>
      <c r="O203" s="1"/>
      <c r="P203" s="1"/>
      <c r="Q203" s="1"/>
      <c r="R203" s="1"/>
      <c r="S203" s="1">
        <v>645.5</v>
      </c>
      <c r="T203" s="1">
        <v>0.38416422287390001</v>
      </c>
      <c r="U203" s="1">
        <v>0.63909774436090205</v>
      </c>
      <c r="V203" s="1">
        <v>859.5</v>
      </c>
      <c r="W203" s="1">
        <v>0.28965517241379302</v>
      </c>
      <c r="X203" s="1">
        <v>0.51764705882352902</v>
      </c>
      <c r="Y203" s="1"/>
      <c r="Z203" s="1">
        <v>6.5789473684210495E-2</v>
      </c>
      <c r="AA203" s="1">
        <v>0.20895522388059701</v>
      </c>
      <c r="AB203" s="1">
        <v>775.5</v>
      </c>
      <c r="AC203" s="1">
        <v>0.145454545454546</v>
      </c>
      <c r="AD203" s="1">
        <v>0.248</v>
      </c>
      <c r="AE203" s="1">
        <v>450.5</v>
      </c>
      <c r="AF203" s="1">
        <v>0.56818181818181801</v>
      </c>
      <c r="AG203" s="1">
        <v>0.70370370370370405</v>
      </c>
    </row>
    <row r="204" spans="1:33" x14ac:dyDescent="0.25">
      <c r="A204" s="1">
        <v>333.5</v>
      </c>
      <c r="B204" s="1">
        <v>6.01503759398496E-2</v>
      </c>
      <c r="C204" s="1">
        <v>0.11143695014662799</v>
      </c>
      <c r="D204" s="1">
        <v>465.5</v>
      </c>
      <c r="E204" s="1">
        <v>3.5294117647058802E-2</v>
      </c>
      <c r="F204" s="1">
        <v>3.1034482758620599E-2</v>
      </c>
      <c r="G204" s="1">
        <v>329.5</v>
      </c>
      <c r="H204" s="1">
        <v>3.7593984962405999E-2</v>
      </c>
      <c r="I204" s="1">
        <v>9.9706744868035199E-2</v>
      </c>
      <c r="J204" s="1">
        <v>461.5</v>
      </c>
      <c r="K204" s="1">
        <v>2.3529411764705899E-2</v>
      </c>
      <c r="L204" s="1">
        <v>2.75862068965518E-2</v>
      </c>
      <c r="M204" s="1"/>
      <c r="N204" s="1"/>
      <c r="O204" s="1"/>
      <c r="P204" s="1"/>
      <c r="Q204" s="1"/>
      <c r="R204" s="1"/>
      <c r="S204" s="1">
        <v>651.5</v>
      </c>
      <c r="T204" s="1">
        <v>0.38123167155425203</v>
      </c>
      <c r="U204" s="1">
        <v>0.63909774436090205</v>
      </c>
      <c r="V204" s="1">
        <v>881.5</v>
      </c>
      <c r="W204" s="1">
        <v>0.28965517241379302</v>
      </c>
      <c r="X204" s="1">
        <v>0.50588235294117601</v>
      </c>
      <c r="Y204" s="1"/>
      <c r="Z204" s="1">
        <v>5.2631578947368501E-2</v>
      </c>
      <c r="AA204" s="1">
        <v>0.19402985074626899</v>
      </c>
      <c r="AB204" s="1">
        <v>792.5</v>
      </c>
      <c r="AC204" s="1">
        <v>0.145454545454546</v>
      </c>
      <c r="AD204" s="1">
        <v>0.23200000000000001</v>
      </c>
      <c r="AE204" s="1">
        <v>451.5</v>
      </c>
      <c r="AF204" s="1">
        <v>0.5625</v>
      </c>
      <c r="AG204" s="1">
        <v>0.70222222222222197</v>
      </c>
    </row>
    <row r="205" spans="1:33" x14ac:dyDescent="0.25">
      <c r="A205" s="1">
        <v>334.5</v>
      </c>
      <c r="B205" s="1">
        <v>6.01503759398496E-2</v>
      </c>
      <c r="C205" s="1">
        <v>0.108504398826979</v>
      </c>
      <c r="D205" s="1">
        <v>492.5</v>
      </c>
      <c r="E205" s="1">
        <v>3.5294117647058802E-2</v>
      </c>
      <c r="F205" s="1">
        <v>2.75862068965518E-2</v>
      </c>
      <c r="G205" s="1">
        <v>330.5</v>
      </c>
      <c r="H205" s="1">
        <v>3.7593984962405999E-2</v>
      </c>
      <c r="I205" s="1">
        <v>9.6774193548387094E-2</v>
      </c>
      <c r="J205" s="1">
        <v>490.5</v>
      </c>
      <c r="K205" s="1">
        <v>2.3529411764705899E-2</v>
      </c>
      <c r="L205" s="1">
        <v>2.41379310344828E-2</v>
      </c>
      <c r="M205" s="1"/>
      <c r="N205" s="1"/>
      <c r="O205" s="1"/>
      <c r="P205" s="1"/>
      <c r="Q205" s="1"/>
      <c r="R205" s="1"/>
      <c r="S205" s="1">
        <v>664.5</v>
      </c>
      <c r="T205" s="1">
        <v>0.38123167155425203</v>
      </c>
      <c r="U205" s="1">
        <v>0.63157894736842102</v>
      </c>
      <c r="V205" s="1">
        <v>890.5</v>
      </c>
      <c r="W205" s="1">
        <v>0.28620689655172399</v>
      </c>
      <c r="X205" s="1">
        <v>0.50588235294117601</v>
      </c>
      <c r="Y205" s="1"/>
      <c r="Z205" s="1">
        <v>5.2631578947368501E-2</v>
      </c>
      <c r="AA205" s="1">
        <v>0.17910447761194001</v>
      </c>
      <c r="AB205" s="1">
        <v>803.5</v>
      </c>
      <c r="AC205" s="1">
        <v>0.145454545454546</v>
      </c>
      <c r="AD205" s="1">
        <v>0.224</v>
      </c>
      <c r="AE205" s="1">
        <v>452.5</v>
      </c>
      <c r="AF205" s="1">
        <v>0.5625</v>
      </c>
      <c r="AG205" s="1">
        <v>0.700740740740741</v>
      </c>
    </row>
    <row r="206" spans="1:33" x14ac:dyDescent="0.25">
      <c r="A206" s="1">
        <v>337.5</v>
      </c>
      <c r="B206" s="1">
        <v>6.01503759398496E-2</v>
      </c>
      <c r="C206" s="1">
        <v>0.10557184750733099</v>
      </c>
      <c r="D206" s="1">
        <v>494.5</v>
      </c>
      <c r="E206" s="1">
        <v>2.3529411764705899E-2</v>
      </c>
      <c r="F206" s="1">
        <v>2.75862068965518E-2</v>
      </c>
      <c r="G206" s="1">
        <v>336.5</v>
      </c>
      <c r="H206" s="1">
        <v>3.7593984962405999E-2</v>
      </c>
      <c r="I206" s="1">
        <v>9.0909090909090898E-2</v>
      </c>
      <c r="J206" s="1">
        <v>491.5</v>
      </c>
      <c r="K206" s="1">
        <v>2.3529411764705899E-2</v>
      </c>
      <c r="L206" s="1">
        <v>2.06896551724138E-2</v>
      </c>
      <c r="M206" s="1"/>
      <c r="N206" s="1"/>
      <c r="O206" s="1"/>
      <c r="P206" s="1"/>
      <c r="Q206" s="1"/>
      <c r="R206" s="1"/>
      <c r="S206" s="1">
        <v>667.5</v>
      </c>
      <c r="T206" s="1">
        <v>0.37829912023460399</v>
      </c>
      <c r="U206" s="1">
        <v>0.63157894736842102</v>
      </c>
      <c r="V206" s="1">
        <v>897.5</v>
      </c>
      <c r="W206" s="1">
        <v>0.28275862068965502</v>
      </c>
      <c r="X206" s="1">
        <v>0.50588235294117601</v>
      </c>
      <c r="Y206" s="1"/>
      <c r="Z206" s="1">
        <v>5.2631578947368501E-2</v>
      </c>
      <c r="AA206" s="1">
        <v>0.164179104477612</v>
      </c>
      <c r="AB206" s="1">
        <v>804.5</v>
      </c>
      <c r="AC206" s="1">
        <v>0.145454545454546</v>
      </c>
      <c r="AD206" s="1">
        <v>0.216</v>
      </c>
      <c r="AE206" s="1">
        <v>453.5</v>
      </c>
      <c r="AF206" s="1">
        <v>0.5625</v>
      </c>
      <c r="AG206" s="1">
        <v>0.69925925925925903</v>
      </c>
    </row>
    <row r="207" spans="1:33" x14ac:dyDescent="0.25">
      <c r="A207" s="1">
        <v>338.5</v>
      </c>
      <c r="B207" s="1">
        <v>5.2631578947368397E-2</v>
      </c>
      <c r="C207" s="1">
        <v>0.10557184750733099</v>
      </c>
      <c r="D207" s="1">
        <v>496.5</v>
      </c>
      <c r="E207" s="1">
        <v>2.3529411764705899E-2</v>
      </c>
      <c r="F207" s="1">
        <v>2.41379310344828E-2</v>
      </c>
      <c r="G207" s="1">
        <v>338.5</v>
      </c>
      <c r="H207" s="1">
        <v>3.7593984962405999E-2</v>
      </c>
      <c r="I207" s="1">
        <v>8.7976539589442806E-2</v>
      </c>
      <c r="J207" s="1">
        <v>516.5</v>
      </c>
      <c r="K207" s="1">
        <v>2.3529411764705899E-2</v>
      </c>
      <c r="L207" s="1">
        <v>1.72413793103449E-2</v>
      </c>
      <c r="M207" s="1"/>
      <c r="N207" s="1"/>
      <c r="O207" s="1"/>
      <c r="P207" s="1"/>
      <c r="Q207" s="1"/>
      <c r="R207" s="1"/>
      <c r="S207" s="1">
        <v>672.5</v>
      </c>
      <c r="T207" s="1">
        <v>0.37536656891495601</v>
      </c>
      <c r="U207" s="1">
        <v>0.63157894736842102</v>
      </c>
      <c r="V207" s="1">
        <v>902.5</v>
      </c>
      <c r="W207" s="1">
        <v>0.28275862068965502</v>
      </c>
      <c r="X207" s="1">
        <v>0.49411764705882399</v>
      </c>
      <c r="Y207" s="1"/>
      <c r="Z207" s="1">
        <v>3.94736842105263E-2</v>
      </c>
      <c r="AA207" s="1">
        <v>0.164179104477612</v>
      </c>
      <c r="AB207" s="1">
        <v>830.5</v>
      </c>
      <c r="AC207" s="1">
        <v>0.13939393939393899</v>
      </c>
      <c r="AD207" s="1">
        <v>0.216</v>
      </c>
      <c r="AE207" s="1">
        <v>454.5</v>
      </c>
      <c r="AF207" s="1">
        <v>0.55681818181818199</v>
      </c>
      <c r="AG207" s="1">
        <v>0.69777777777777805</v>
      </c>
    </row>
    <row r="208" spans="1:33" x14ac:dyDescent="0.25">
      <c r="A208" s="1">
        <v>343.5</v>
      </c>
      <c r="B208" s="1">
        <v>5.2631578947368397E-2</v>
      </c>
      <c r="C208" s="1">
        <v>0.102639296187683</v>
      </c>
      <c r="D208" s="1">
        <v>516.5</v>
      </c>
      <c r="E208" s="1">
        <v>2.3529411764705899E-2</v>
      </c>
      <c r="F208" s="1">
        <v>2.06896551724138E-2</v>
      </c>
      <c r="G208" s="1">
        <v>341.5</v>
      </c>
      <c r="H208" s="1">
        <v>3.7593984962405999E-2</v>
      </c>
      <c r="I208" s="1">
        <v>8.5043988269794799E-2</v>
      </c>
      <c r="J208" s="1">
        <v>530.5</v>
      </c>
      <c r="K208" s="1">
        <v>2.3529411764705899E-2</v>
      </c>
      <c r="L208" s="1">
        <v>1.37931034482759E-2</v>
      </c>
      <c r="M208" s="1"/>
      <c r="N208" s="1"/>
      <c r="O208" s="1"/>
      <c r="P208" s="1"/>
      <c r="Q208" s="1"/>
      <c r="R208" s="1"/>
      <c r="S208" s="1">
        <v>674.5</v>
      </c>
      <c r="T208" s="1">
        <v>0.37243401759530798</v>
      </c>
      <c r="U208" s="1">
        <v>0.63157894736842102</v>
      </c>
      <c r="V208" s="1">
        <v>912.5</v>
      </c>
      <c r="W208" s="1">
        <v>0.28275862068965502</v>
      </c>
      <c r="X208" s="1">
        <v>0.48235294117647098</v>
      </c>
      <c r="Y208" s="1"/>
      <c r="Z208" s="1">
        <v>3.94736842105263E-2</v>
      </c>
      <c r="AA208" s="1">
        <v>0.14925373134328401</v>
      </c>
      <c r="AB208" s="1">
        <v>832.5</v>
      </c>
      <c r="AC208" s="1">
        <v>0.13939393939393899</v>
      </c>
      <c r="AD208" s="1">
        <v>0.20799999999999999</v>
      </c>
      <c r="AE208" s="1">
        <v>455.5</v>
      </c>
      <c r="AF208" s="1">
        <v>0.55113636363636398</v>
      </c>
      <c r="AG208" s="1">
        <v>0.69629629629629597</v>
      </c>
    </row>
    <row r="209" spans="1:33" x14ac:dyDescent="0.25">
      <c r="A209" s="1">
        <v>348.5</v>
      </c>
      <c r="B209" s="1">
        <v>5.2631578947368397E-2</v>
      </c>
      <c r="C209" s="1">
        <v>9.9706744868035199E-2</v>
      </c>
      <c r="D209" s="1">
        <v>546.5</v>
      </c>
      <c r="E209" s="1">
        <v>2.3529411764705899E-2</v>
      </c>
      <c r="F209" s="1">
        <v>1.72413793103449E-2</v>
      </c>
      <c r="G209" s="1">
        <v>345.5</v>
      </c>
      <c r="H209" s="1">
        <v>3.7593984962405999E-2</v>
      </c>
      <c r="I209" s="1">
        <v>7.9178885630498602E-2</v>
      </c>
      <c r="J209" s="1">
        <v>538.5</v>
      </c>
      <c r="K209" s="1">
        <v>2.3529411764705899E-2</v>
      </c>
      <c r="L209" s="1">
        <v>1.03448275862069E-2</v>
      </c>
      <c r="M209" s="1"/>
      <c r="N209" s="1"/>
      <c r="O209" s="1"/>
      <c r="P209" s="1"/>
      <c r="Q209" s="1"/>
      <c r="R209" s="1"/>
      <c r="S209" s="1">
        <v>678.5</v>
      </c>
      <c r="T209" s="1">
        <v>0.36950146627566</v>
      </c>
      <c r="U209" s="1">
        <v>0.63157894736842102</v>
      </c>
      <c r="V209" s="1">
        <v>934.5</v>
      </c>
      <c r="W209" s="1">
        <v>0.27931034482758599</v>
      </c>
      <c r="X209" s="1">
        <v>0.48235294117647098</v>
      </c>
      <c r="Y209" s="1"/>
      <c r="Z209" s="1">
        <v>3.94736842105263E-2</v>
      </c>
      <c r="AA209" s="1">
        <v>0.134328358208955</v>
      </c>
      <c r="AB209" s="1">
        <v>847.5</v>
      </c>
      <c r="AC209" s="1">
        <v>0.13939393939393899</v>
      </c>
      <c r="AD209" s="1">
        <v>0.2</v>
      </c>
      <c r="AE209" s="1">
        <v>457.5</v>
      </c>
      <c r="AF209" s="1">
        <v>0.53977272727272696</v>
      </c>
      <c r="AG209" s="1">
        <v>0.69037037037036997</v>
      </c>
    </row>
    <row r="210" spans="1:33" x14ac:dyDescent="0.25">
      <c r="A210" s="1">
        <v>349.5</v>
      </c>
      <c r="B210" s="1">
        <v>5.2631578947368397E-2</v>
      </c>
      <c r="C210" s="1">
        <v>9.6774193548387094E-2</v>
      </c>
      <c r="D210" s="1">
        <v>569.5</v>
      </c>
      <c r="E210" s="1">
        <v>2.3529411764705899E-2</v>
      </c>
      <c r="F210" s="1">
        <v>1.37931034482759E-2</v>
      </c>
      <c r="G210" s="1">
        <v>347.5</v>
      </c>
      <c r="H210" s="1">
        <v>3.7593984962405999E-2</v>
      </c>
      <c r="I210" s="1">
        <v>7.6246334310850497E-2</v>
      </c>
      <c r="J210" s="1">
        <v>564.5</v>
      </c>
      <c r="K210" s="1">
        <v>1.1764705882352899E-2</v>
      </c>
      <c r="L210" s="1">
        <v>1.03448275862069E-2</v>
      </c>
      <c r="M210" s="1"/>
      <c r="N210" s="1"/>
      <c r="O210" s="1"/>
      <c r="P210" s="1"/>
      <c r="Q210" s="1"/>
      <c r="R210" s="1"/>
      <c r="S210" s="1">
        <v>682.5</v>
      </c>
      <c r="T210" s="1">
        <v>0.36656891495601202</v>
      </c>
      <c r="U210" s="1">
        <v>0.63157894736842102</v>
      </c>
      <c r="V210" s="1">
        <v>936.5</v>
      </c>
      <c r="W210" s="1">
        <v>0.27586206896551702</v>
      </c>
      <c r="X210" s="1">
        <v>0.48235294117647098</v>
      </c>
      <c r="Y210" s="1"/>
      <c r="Z210" s="1">
        <v>3.94736842105263E-2</v>
      </c>
      <c r="AA210" s="1">
        <v>0.119402985074627</v>
      </c>
      <c r="AB210" s="1">
        <v>855.5</v>
      </c>
      <c r="AC210" s="1">
        <v>0.13939393939393899</v>
      </c>
      <c r="AD210" s="1">
        <v>0.192</v>
      </c>
      <c r="AE210" s="1">
        <v>459.5</v>
      </c>
      <c r="AF210" s="1">
        <v>0.53977272727272696</v>
      </c>
      <c r="AG210" s="1">
        <v>0.68592592592592605</v>
      </c>
    </row>
    <row r="211" spans="1:33" x14ac:dyDescent="0.25">
      <c r="A211" s="1">
        <v>367.5</v>
      </c>
      <c r="B211" s="1">
        <v>5.2631578947368397E-2</v>
      </c>
      <c r="C211" s="1">
        <v>9.3841642228739003E-2</v>
      </c>
      <c r="D211" s="1">
        <v>576.5</v>
      </c>
      <c r="E211" s="1">
        <v>2.3529411764705899E-2</v>
      </c>
      <c r="F211" s="1">
        <v>1.03448275862069E-2</v>
      </c>
      <c r="G211" s="1">
        <v>348.5</v>
      </c>
      <c r="H211" s="1">
        <v>3.7593984962405999E-2</v>
      </c>
      <c r="I211" s="1">
        <v>7.3313782991202406E-2</v>
      </c>
      <c r="J211" s="1">
        <v>755.5</v>
      </c>
      <c r="K211" s="1">
        <v>0</v>
      </c>
      <c r="L211" s="1">
        <v>1.03448275862069E-2</v>
      </c>
      <c r="M211" s="1"/>
      <c r="N211" s="1"/>
      <c r="O211" s="1"/>
      <c r="P211" s="1"/>
      <c r="Q211" s="1"/>
      <c r="R211" s="1"/>
      <c r="S211" s="1">
        <v>684.5</v>
      </c>
      <c r="T211" s="1">
        <v>0.36363636363636398</v>
      </c>
      <c r="U211" s="1">
        <v>0.63157894736842102</v>
      </c>
      <c r="V211" s="1">
        <v>953.5</v>
      </c>
      <c r="W211" s="1">
        <v>0.27241379310344799</v>
      </c>
      <c r="X211" s="1">
        <v>0.48235294117647098</v>
      </c>
      <c r="Y211" s="1"/>
      <c r="Z211" s="1">
        <v>3.94736842105263E-2</v>
      </c>
      <c r="AA211" s="1">
        <v>0.104477611940299</v>
      </c>
      <c r="AB211" s="1">
        <v>882.5</v>
      </c>
      <c r="AC211" s="1">
        <v>0.13939393939393899</v>
      </c>
      <c r="AD211" s="1">
        <v>0.184</v>
      </c>
      <c r="AE211" s="1">
        <v>460.5</v>
      </c>
      <c r="AF211" s="1">
        <v>0.53977272727272696</v>
      </c>
      <c r="AG211" s="1">
        <v>0.68444444444444397</v>
      </c>
    </row>
    <row r="212" spans="1:33" x14ac:dyDescent="0.25">
      <c r="A212" s="1">
        <v>368.5</v>
      </c>
      <c r="B212" s="1">
        <v>5.2631578947368397E-2</v>
      </c>
      <c r="C212" s="1">
        <v>9.0909090909090898E-2</v>
      </c>
      <c r="D212" s="1">
        <v>577.5</v>
      </c>
      <c r="E212" s="1">
        <v>1.1764705882352899E-2</v>
      </c>
      <c r="F212" s="1">
        <v>1.03448275862069E-2</v>
      </c>
      <c r="G212" s="1">
        <v>353.5</v>
      </c>
      <c r="H212" s="1">
        <v>3.7593984962405999E-2</v>
      </c>
      <c r="I212" s="1">
        <v>6.7448680351906196E-2</v>
      </c>
      <c r="J212" s="1">
        <v>761.5</v>
      </c>
      <c r="K212" s="1">
        <v>0</v>
      </c>
      <c r="L212" s="1">
        <v>6.8965517241379396E-3</v>
      </c>
      <c r="M212" s="1"/>
      <c r="N212" s="1"/>
      <c r="O212" s="1"/>
      <c r="P212" s="1"/>
      <c r="Q212" s="1"/>
      <c r="R212" s="1"/>
      <c r="S212" s="1">
        <v>705.5</v>
      </c>
      <c r="T212" s="1">
        <v>0.360703812316716</v>
      </c>
      <c r="U212" s="1">
        <v>0.62406015037593998</v>
      </c>
      <c r="V212" s="1">
        <v>957.5</v>
      </c>
      <c r="W212" s="1">
        <v>0.26896551724137902</v>
      </c>
      <c r="X212" s="1">
        <v>0.48235294117647098</v>
      </c>
      <c r="Y212" s="1"/>
      <c r="Z212" s="1">
        <v>3.94736842105263E-2</v>
      </c>
      <c r="AA212" s="1">
        <v>8.9552238805970102E-2</v>
      </c>
      <c r="AB212" s="1">
        <v>888.5</v>
      </c>
      <c r="AC212" s="1">
        <v>0.133333333333333</v>
      </c>
      <c r="AD212" s="1">
        <v>0.184</v>
      </c>
      <c r="AE212" s="1">
        <v>461.5</v>
      </c>
      <c r="AF212" s="1">
        <v>0.53977272727272696</v>
      </c>
      <c r="AG212" s="1">
        <v>0.68</v>
      </c>
    </row>
    <row r="213" spans="1:33" x14ac:dyDescent="0.25">
      <c r="A213" s="1">
        <v>370.5</v>
      </c>
      <c r="B213" s="1">
        <v>5.2631578947368397E-2</v>
      </c>
      <c r="C213" s="1">
        <v>8.7976539589442806E-2</v>
      </c>
      <c r="D213" s="1">
        <v>639.5</v>
      </c>
      <c r="E213" s="1">
        <v>1.1764705882352899E-2</v>
      </c>
      <c r="F213" s="1">
        <v>6.8965517241379396E-3</v>
      </c>
      <c r="G213" s="1">
        <v>356.5</v>
      </c>
      <c r="H213" s="1">
        <v>3.7593984962405999E-2</v>
      </c>
      <c r="I213" s="1">
        <v>6.4516129032258104E-2</v>
      </c>
      <c r="J213" s="1">
        <v>1427.5</v>
      </c>
      <c r="K213" s="1">
        <v>0</v>
      </c>
      <c r="L213" s="1">
        <v>3.4482758620689698E-3</v>
      </c>
      <c r="M213" s="1"/>
      <c r="N213" s="1"/>
      <c r="O213" s="1"/>
      <c r="P213" s="1"/>
      <c r="Q213" s="1"/>
      <c r="R213" s="1"/>
      <c r="S213" s="1">
        <v>709.5</v>
      </c>
      <c r="T213" s="1">
        <v>0.35777126099706702</v>
      </c>
      <c r="U213" s="1">
        <v>0.61654135338345895</v>
      </c>
      <c r="V213" s="1">
        <v>966.5</v>
      </c>
      <c r="W213" s="1">
        <v>0.26896551724137902</v>
      </c>
      <c r="X213" s="1">
        <v>0.47058823529411797</v>
      </c>
      <c r="Y213" s="1"/>
      <c r="Z213" s="1">
        <v>3.94736842105263E-2</v>
      </c>
      <c r="AA213" s="1">
        <v>7.4626865671641798E-2</v>
      </c>
      <c r="AB213" s="1">
        <v>891.5</v>
      </c>
      <c r="AC213" s="1">
        <v>0.12727272727272701</v>
      </c>
      <c r="AD213" s="1">
        <v>0.184</v>
      </c>
      <c r="AE213" s="1">
        <v>462.5</v>
      </c>
      <c r="AF213" s="1">
        <v>0.53409090909090895</v>
      </c>
      <c r="AG213" s="1">
        <v>0.68</v>
      </c>
    </row>
    <row r="214" spans="1:33" x14ac:dyDescent="0.25">
      <c r="A214" s="1">
        <v>373.5</v>
      </c>
      <c r="B214" s="1">
        <v>5.2631578947368397E-2</v>
      </c>
      <c r="C214" s="1">
        <v>8.5043988269794799E-2</v>
      </c>
      <c r="D214" s="1">
        <v>843.5</v>
      </c>
      <c r="E214" s="1">
        <v>1.1764705882352899E-2</v>
      </c>
      <c r="F214" s="1">
        <v>3.4482758620689698E-3</v>
      </c>
      <c r="G214" s="1">
        <v>357.5</v>
      </c>
      <c r="H214" s="1">
        <v>3.00751879699248E-2</v>
      </c>
      <c r="I214" s="1">
        <v>6.1583577712609902E-2</v>
      </c>
      <c r="J214" s="1">
        <v>1428.5</v>
      </c>
      <c r="K214" s="1">
        <v>0</v>
      </c>
      <c r="L214" s="1">
        <v>0</v>
      </c>
      <c r="M214" s="1"/>
      <c r="N214" s="1"/>
      <c r="O214" s="1"/>
      <c r="P214" s="1"/>
      <c r="Q214" s="1"/>
      <c r="R214" s="1"/>
      <c r="S214" s="1">
        <v>713.5</v>
      </c>
      <c r="T214" s="1">
        <v>0.35483870967741898</v>
      </c>
      <c r="U214" s="1">
        <v>0.61654135338345895</v>
      </c>
      <c r="V214" s="1">
        <v>988.5</v>
      </c>
      <c r="W214" s="1">
        <v>0.26551724137930999</v>
      </c>
      <c r="X214" s="1">
        <v>0.47058823529411797</v>
      </c>
      <c r="Y214" s="1"/>
      <c r="Z214" s="1">
        <v>3.94736842105263E-2</v>
      </c>
      <c r="AA214" s="1">
        <v>5.9701492537313397E-2</v>
      </c>
      <c r="AB214" s="1">
        <v>898.5</v>
      </c>
      <c r="AC214" s="1">
        <v>0.12121212121212099</v>
      </c>
      <c r="AD214" s="1">
        <v>0.184</v>
      </c>
      <c r="AE214" s="1">
        <v>464.5</v>
      </c>
      <c r="AF214" s="1">
        <v>0.52840909090909105</v>
      </c>
      <c r="AG214" s="1">
        <v>0.67851851851851896</v>
      </c>
    </row>
    <row r="215" spans="1:33" x14ac:dyDescent="0.25">
      <c r="A215" s="1">
        <v>375.5</v>
      </c>
      <c r="B215" s="1">
        <v>5.2631578947368397E-2</v>
      </c>
      <c r="C215" s="1">
        <v>8.2111436950146693E-2</v>
      </c>
      <c r="D215" s="1">
        <v>946.5</v>
      </c>
      <c r="E215" s="1">
        <v>1.1764705882352899E-2</v>
      </c>
      <c r="F215" s="1">
        <v>0</v>
      </c>
      <c r="G215" s="1">
        <v>360.5</v>
      </c>
      <c r="H215" s="1">
        <v>2.2556390977443601E-2</v>
      </c>
      <c r="I215" s="1">
        <v>5.8651026392961797E-2</v>
      </c>
      <c r="J215" s="1"/>
      <c r="K215" s="1"/>
      <c r="L215" s="1"/>
      <c r="M215" s="1"/>
      <c r="N215" s="1"/>
      <c r="O215" s="1"/>
      <c r="P215" s="1"/>
      <c r="Q215" s="1"/>
      <c r="R215" s="1"/>
      <c r="S215" s="1">
        <v>716.5</v>
      </c>
      <c r="T215" s="1">
        <v>0.351906158357771</v>
      </c>
      <c r="U215" s="1">
        <v>0.61654135338345895</v>
      </c>
      <c r="V215" s="1">
        <v>989.5</v>
      </c>
      <c r="W215" s="1">
        <v>0.26551724137930999</v>
      </c>
      <c r="X215" s="1">
        <v>0.45882352941176502</v>
      </c>
      <c r="Y215" s="1"/>
      <c r="Z215" s="1">
        <v>2.6315789473684199E-2</v>
      </c>
      <c r="AA215" s="1">
        <v>5.9701492537313397E-2</v>
      </c>
      <c r="AB215" s="1">
        <v>900.5</v>
      </c>
      <c r="AC215" s="1">
        <v>0.12121212121212099</v>
      </c>
      <c r="AD215" s="1">
        <v>0.17599999999999999</v>
      </c>
      <c r="AE215" s="1">
        <v>468.5</v>
      </c>
      <c r="AF215" s="1">
        <v>0.52272727272727304</v>
      </c>
      <c r="AG215" s="1">
        <v>0.67703703703703699</v>
      </c>
    </row>
    <row r="216" spans="1:33" x14ac:dyDescent="0.25">
      <c r="A216" s="1">
        <v>377.5</v>
      </c>
      <c r="B216" s="1">
        <v>5.2631578947368397E-2</v>
      </c>
      <c r="C216" s="1">
        <v>7.9178885630498602E-2</v>
      </c>
      <c r="D216" s="1">
        <v>947.5</v>
      </c>
      <c r="E216" s="1">
        <v>0</v>
      </c>
      <c r="F216" s="1">
        <v>0</v>
      </c>
      <c r="G216" s="1">
        <v>361.5</v>
      </c>
      <c r="H216" s="1">
        <v>2.2556390977443601E-2</v>
      </c>
      <c r="I216" s="1">
        <v>5.5718475073313699E-2</v>
      </c>
      <c r="J216" s="1"/>
      <c r="K216" s="1"/>
      <c r="L216" s="1"/>
      <c r="M216" s="1"/>
      <c r="N216" s="1"/>
      <c r="O216" s="1"/>
      <c r="P216" s="1"/>
      <c r="Q216" s="1"/>
      <c r="R216" s="1"/>
      <c r="S216" s="1">
        <v>727.5</v>
      </c>
      <c r="T216" s="1">
        <v>0.34897360703812302</v>
      </c>
      <c r="U216" s="1">
        <v>0.61654135338345895</v>
      </c>
      <c r="V216" s="1">
        <v>1006.5</v>
      </c>
      <c r="W216" s="1">
        <v>0.26206896551724101</v>
      </c>
      <c r="X216" s="1">
        <v>0.45882352941176502</v>
      </c>
      <c r="Y216" s="1"/>
      <c r="Z216" s="1">
        <v>2.6315789473684199E-2</v>
      </c>
      <c r="AA216" s="1">
        <v>2.9850746268656699E-2</v>
      </c>
      <c r="AB216" s="1">
        <v>905.5</v>
      </c>
      <c r="AC216" s="1">
        <v>0.12121212121212099</v>
      </c>
      <c r="AD216" s="1">
        <v>0.16800000000000001</v>
      </c>
      <c r="AE216" s="1">
        <v>471.5</v>
      </c>
      <c r="AF216" s="1">
        <v>0.52272727272727304</v>
      </c>
      <c r="AG216" s="1">
        <v>0.67555555555555602</v>
      </c>
    </row>
    <row r="217" spans="1:33" x14ac:dyDescent="0.25">
      <c r="A217" s="1">
        <v>381.5</v>
      </c>
      <c r="B217" s="1">
        <v>5.2631578947368397E-2</v>
      </c>
      <c r="C217" s="1">
        <v>7.6246334310850497E-2</v>
      </c>
      <c r="D217" s="1"/>
      <c r="E217" s="1"/>
      <c r="F217" s="1"/>
      <c r="G217" s="1">
        <v>387.5</v>
      </c>
      <c r="H217" s="1">
        <v>2.2556390977443601E-2</v>
      </c>
      <c r="I217" s="1">
        <v>4.98533724340176E-2</v>
      </c>
      <c r="J217" s="1"/>
      <c r="K217" s="1"/>
      <c r="L217" s="1"/>
      <c r="M217" s="1"/>
      <c r="N217" s="1"/>
      <c r="O217" s="1"/>
      <c r="P217" s="1"/>
      <c r="Q217" s="1"/>
      <c r="R217" s="1"/>
      <c r="S217" s="1">
        <v>728.5</v>
      </c>
      <c r="T217" s="1">
        <v>0.34604105571847499</v>
      </c>
      <c r="U217" s="1">
        <v>0.61654135338345895</v>
      </c>
      <c r="V217" s="1">
        <v>1019.5</v>
      </c>
      <c r="W217" s="1">
        <v>0.26206896551724101</v>
      </c>
      <c r="X217" s="1">
        <v>0.44705882352941201</v>
      </c>
      <c r="Y217" s="1"/>
      <c r="Z217" s="1">
        <v>1.3157894736842099E-2</v>
      </c>
      <c r="AA217" s="1">
        <v>2.9850746268656699E-2</v>
      </c>
      <c r="AB217" s="1">
        <v>928.5</v>
      </c>
      <c r="AC217" s="1">
        <v>0.12121212121212099</v>
      </c>
      <c r="AD217" s="1">
        <v>0.16</v>
      </c>
      <c r="AE217" s="1">
        <v>477.5</v>
      </c>
      <c r="AF217" s="1">
        <v>0.52272727272727304</v>
      </c>
      <c r="AG217" s="1">
        <v>0.67407407407407405</v>
      </c>
    </row>
    <row r="218" spans="1:33" x14ac:dyDescent="0.25">
      <c r="A218" s="1">
        <v>382.5</v>
      </c>
      <c r="B218" s="1">
        <v>4.5112781954887202E-2</v>
      </c>
      <c r="C218" s="1">
        <v>7.6246334310850497E-2</v>
      </c>
      <c r="D218" s="1"/>
      <c r="E218" s="1"/>
      <c r="F218" s="1"/>
      <c r="G218" s="1">
        <v>408.5</v>
      </c>
      <c r="H218" s="1">
        <v>2.2556390977443601E-2</v>
      </c>
      <c r="I218" s="1">
        <v>4.6920821114369501E-2</v>
      </c>
      <c r="J218" s="1"/>
      <c r="K218" s="1"/>
      <c r="L218" s="1"/>
      <c r="M218" s="1"/>
      <c r="N218" s="1"/>
      <c r="O218" s="1"/>
      <c r="P218" s="1"/>
      <c r="Q218" s="1"/>
      <c r="R218" s="1"/>
      <c r="S218" s="1">
        <v>732.5</v>
      </c>
      <c r="T218" s="1">
        <v>0.34310850439882701</v>
      </c>
      <c r="U218" s="1">
        <v>0.61654135338345895</v>
      </c>
      <c r="V218" s="1">
        <v>1021.5</v>
      </c>
      <c r="W218" s="1">
        <v>0.25862068965517199</v>
      </c>
      <c r="X218" s="1">
        <v>0.44705882352941201</v>
      </c>
      <c r="Y218" s="1"/>
      <c r="Z218" s="1">
        <v>1.3157894736842099E-2</v>
      </c>
      <c r="AA218" s="1">
        <v>1.49253731343284E-2</v>
      </c>
      <c r="AB218" s="1">
        <v>929.5</v>
      </c>
      <c r="AC218" s="1">
        <v>0.12121212121212099</v>
      </c>
      <c r="AD218" s="1">
        <v>0.152</v>
      </c>
      <c r="AE218" s="1">
        <v>479.5</v>
      </c>
      <c r="AF218" s="1">
        <v>0.52272727272727304</v>
      </c>
      <c r="AG218" s="1">
        <v>0.67111111111111099</v>
      </c>
    </row>
    <row r="219" spans="1:33" x14ac:dyDescent="0.25">
      <c r="A219" s="1">
        <v>385.5</v>
      </c>
      <c r="B219" s="1">
        <v>3.7593984962405999E-2</v>
      </c>
      <c r="C219" s="1">
        <v>6.7448680351906196E-2</v>
      </c>
      <c r="D219" s="1"/>
      <c r="E219" s="1"/>
      <c r="F219" s="1"/>
      <c r="G219" s="1">
        <v>409.5</v>
      </c>
      <c r="H219" s="1">
        <v>2.2556390977443601E-2</v>
      </c>
      <c r="I219" s="1">
        <v>4.3988269794721403E-2</v>
      </c>
      <c r="J219" s="1"/>
      <c r="K219" s="1"/>
      <c r="L219" s="1"/>
      <c r="M219" s="1"/>
      <c r="N219" s="1"/>
      <c r="O219" s="1"/>
      <c r="P219" s="1"/>
      <c r="Q219" s="1"/>
      <c r="R219" s="1"/>
      <c r="S219" s="1">
        <v>789.5</v>
      </c>
      <c r="T219" s="1">
        <v>0.34017595307917903</v>
      </c>
      <c r="U219" s="1">
        <v>0.61654135338345895</v>
      </c>
      <c r="V219" s="1">
        <v>1047.5</v>
      </c>
      <c r="W219" s="1">
        <v>0.25517241379310301</v>
      </c>
      <c r="X219" s="1">
        <v>0.44705882352941201</v>
      </c>
      <c r="Y219" s="1"/>
      <c r="Z219" s="1">
        <v>0</v>
      </c>
      <c r="AA219" s="1">
        <v>1.49253731343284E-2</v>
      </c>
      <c r="AB219" s="1">
        <v>945.5</v>
      </c>
      <c r="AC219" s="1">
        <v>0.115151515151515</v>
      </c>
      <c r="AD219" s="1">
        <v>0.152</v>
      </c>
      <c r="AE219" s="1">
        <v>480.5</v>
      </c>
      <c r="AF219" s="1">
        <v>0.52272727272727304</v>
      </c>
      <c r="AG219" s="1">
        <v>0.66962962962963002</v>
      </c>
    </row>
    <row r="220" spans="1:33" x14ac:dyDescent="0.25">
      <c r="A220" s="1">
        <v>386.5</v>
      </c>
      <c r="B220" s="1">
        <v>3.7593984962405999E-2</v>
      </c>
      <c r="C220" s="1">
        <v>6.4516129032258104E-2</v>
      </c>
      <c r="D220" s="1"/>
      <c r="E220" s="1"/>
      <c r="F220" s="1"/>
      <c r="G220" s="1">
        <v>431.5</v>
      </c>
      <c r="H220" s="1">
        <v>2.2556390977443601E-2</v>
      </c>
      <c r="I220" s="1">
        <v>3.81231671554252E-2</v>
      </c>
      <c r="J220" s="1"/>
      <c r="K220" s="1"/>
      <c r="L220" s="1"/>
      <c r="M220" s="1"/>
      <c r="N220" s="1"/>
      <c r="O220" s="1"/>
      <c r="P220" s="1"/>
      <c r="Q220" s="1"/>
      <c r="R220" s="1"/>
      <c r="S220" s="1">
        <v>791.5</v>
      </c>
      <c r="T220" s="1">
        <v>0.33724340175953099</v>
      </c>
      <c r="U220" s="1">
        <v>0.61654135338345895</v>
      </c>
      <c r="V220" s="1">
        <v>1064.5</v>
      </c>
      <c r="W220" s="1">
        <v>0.25172413793103399</v>
      </c>
      <c r="X220" s="1">
        <v>0.44705882352941201</v>
      </c>
      <c r="Y220" s="1"/>
      <c r="Z220" s="1">
        <v>0</v>
      </c>
      <c r="AA220" s="1">
        <v>0</v>
      </c>
      <c r="AB220" s="1">
        <v>954.5</v>
      </c>
      <c r="AC220" s="1">
        <v>0.115151515151515</v>
      </c>
      <c r="AD220" s="1">
        <v>0.14399999999999999</v>
      </c>
      <c r="AE220" s="1">
        <v>482.5</v>
      </c>
      <c r="AF220" s="1">
        <v>0.52272727272727304</v>
      </c>
      <c r="AG220" s="1">
        <v>0.66814814814814805</v>
      </c>
    </row>
    <row r="221" spans="1:33" x14ac:dyDescent="0.25">
      <c r="A221" s="1">
        <v>394.5</v>
      </c>
      <c r="B221" s="1">
        <v>3.7593984962405999E-2</v>
      </c>
      <c r="C221" s="1">
        <v>6.1583577712609902E-2</v>
      </c>
      <c r="D221" s="1"/>
      <c r="E221" s="1"/>
      <c r="F221" s="1"/>
      <c r="G221" s="1">
        <v>441.5</v>
      </c>
      <c r="H221" s="1">
        <v>2.2556390977443601E-2</v>
      </c>
      <c r="I221" s="1">
        <v>3.5190615835777102E-2</v>
      </c>
      <c r="J221" s="1"/>
      <c r="K221" s="1"/>
      <c r="L221" s="1"/>
      <c r="M221" s="1"/>
      <c r="N221" s="1"/>
      <c r="O221" s="1"/>
      <c r="P221" s="1"/>
      <c r="Q221" s="1"/>
      <c r="R221" s="1"/>
      <c r="S221" s="1">
        <v>797.5</v>
      </c>
      <c r="T221" s="1">
        <v>0.33724340175953099</v>
      </c>
      <c r="U221" s="1">
        <v>0.60902255639097702</v>
      </c>
      <c r="V221" s="1">
        <v>1077.5</v>
      </c>
      <c r="W221" s="1">
        <v>0.24827586206896601</v>
      </c>
      <c r="X221" s="1">
        <v>0.44705882352941201</v>
      </c>
      <c r="Y221" s="1"/>
      <c r="Z221" s="1">
        <v>1</v>
      </c>
      <c r="AA221" s="1">
        <v>1</v>
      </c>
      <c r="AB221" s="1">
        <v>962.5</v>
      </c>
      <c r="AC221" s="1">
        <v>0.115151515151515</v>
      </c>
      <c r="AD221" s="1">
        <v>0.13600000000000001</v>
      </c>
      <c r="AE221" s="1">
        <v>486.5</v>
      </c>
      <c r="AF221" s="1">
        <v>0.51704545454545503</v>
      </c>
      <c r="AG221" s="1">
        <v>0.66814814814814805</v>
      </c>
    </row>
    <row r="222" spans="1:33" x14ac:dyDescent="0.25">
      <c r="A222" s="1">
        <v>395.5</v>
      </c>
      <c r="B222" s="1">
        <v>3.7593984962405999E-2</v>
      </c>
      <c r="C222" s="1">
        <v>5.8651026392961797E-2</v>
      </c>
      <c r="D222" s="1"/>
      <c r="E222" s="1"/>
      <c r="F222" s="1"/>
      <c r="G222" s="1">
        <v>445.5</v>
      </c>
      <c r="H222" s="1">
        <v>2.2556390977443601E-2</v>
      </c>
      <c r="I222" s="1">
        <v>3.2258064516128997E-2</v>
      </c>
      <c r="J222" s="1"/>
      <c r="K222" s="1"/>
      <c r="L222" s="1"/>
      <c r="M222" s="1"/>
      <c r="N222" s="1"/>
      <c r="O222" s="1"/>
      <c r="P222" s="1"/>
      <c r="Q222" s="1"/>
      <c r="R222" s="1"/>
      <c r="S222" s="1">
        <v>800.5</v>
      </c>
      <c r="T222" s="1">
        <v>0.33431085043988301</v>
      </c>
      <c r="U222" s="1">
        <v>0.60902255639097702</v>
      </c>
      <c r="V222" s="1">
        <v>1105.5</v>
      </c>
      <c r="W222" s="1">
        <v>0.24482758620689701</v>
      </c>
      <c r="X222" s="1">
        <v>0.44705882352941201</v>
      </c>
      <c r="Y222" s="1"/>
      <c r="Z222" s="1">
        <v>0.98684210526315796</v>
      </c>
      <c r="AA222" s="1">
        <v>1</v>
      </c>
      <c r="AB222" s="1">
        <v>969.5</v>
      </c>
      <c r="AC222" s="1">
        <v>0.115151515151515</v>
      </c>
      <c r="AD222" s="1">
        <v>0.128</v>
      </c>
      <c r="AE222" s="1">
        <v>488.5</v>
      </c>
      <c r="AF222" s="1">
        <v>0.51704545454545503</v>
      </c>
      <c r="AG222" s="1">
        <v>0.66518518518518499</v>
      </c>
    </row>
    <row r="223" spans="1:33" x14ac:dyDescent="0.25">
      <c r="A223" s="1">
        <v>399.5</v>
      </c>
      <c r="B223" s="1">
        <v>3.7593984962405999E-2</v>
      </c>
      <c r="C223" s="1">
        <v>5.5718475073313699E-2</v>
      </c>
      <c r="D223" s="1"/>
      <c r="E223" s="1"/>
      <c r="F223" s="1"/>
      <c r="G223" s="1">
        <v>454.5</v>
      </c>
      <c r="H223" s="1">
        <v>2.2556390977443601E-2</v>
      </c>
      <c r="I223" s="1">
        <v>2.9325513196480898E-2</v>
      </c>
      <c r="J223" s="1"/>
      <c r="K223" s="1"/>
      <c r="L223" s="1"/>
      <c r="M223" s="1"/>
      <c r="N223" s="1"/>
      <c r="O223" s="1"/>
      <c r="P223" s="1"/>
      <c r="Q223" s="1"/>
      <c r="R223" s="1"/>
      <c r="S223" s="1">
        <v>802.5</v>
      </c>
      <c r="T223" s="1">
        <v>0.328445747800587</v>
      </c>
      <c r="U223" s="1">
        <v>0.60902255639097702</v>
      </c>
      <c r="V223" s="1">
        <v>1113.5</v>
      </c>
      <c r="W223" s="1">
        <v>0.24137931034482801</v>
      </c>
      <c r="X223" s="1">
        <v>0.44705882352941201</v>
      </c>
      <c r="Y223" s="1"/>
      <c r="Z223" s="1">
        <v>0.97368421052631604</v>
      </c>
      <c r="AA223" s="1">
        <v>1</v>
      </c>
      <c r="AB223" s="1">
        <v>999.5</v>
      </c>
      <c r="AC223" s="1">
        <v>0.109090909090909</v>
      </c>
      <c r="AD223" s="1">
        <v>0.128</v>
      </c>
      <c r="AE223" s="1">
        <v>492.5</v>
      </c>
      <c r="AF223" s="1">
        <v>0.51136363636363602</v>
      </c>
      <c r="AG223" s="1">
        <v>0.66518518518518499</v>
      </c>
    </row>
    <row r="224" spans="1:33" x14ac:dyDescent="0.25">
      <c r="A224" s="1">
        <v>409.5</v>
      </c>
      <c r="B224" s="1">
        <v>3.7593984962405999E-2</v>
      </c>
      <c r="C224" s="1">
        <v>5.2785923753665601E-2</v>
      </c>
      <c r="D224" s="1"/>
      <c r="E224" s="1"/>
      <c r="F224" s="1"/>
      <c r="G224" s="1">
        <v>455.5</v>
      </c>
      <c r="H224" s="1">
        <v>2.2556390977443601E-2</v>
      </c>
      <c r="I224" s="1">
        <v>2.63929618768328E-2</v>
      </c>
      <c r="J224" s="1"/>
      <c r="K224" s="1"/>
      <c r="L224" s="1"/>
      <c r="M224" s="1"/>
      <c r="N224" s="1"/>
      <c r="O224" s="1"/>
      <c r="P224" s="1"/>
      <c r="Q224" s="1"/>
      <c r="R224" s="1"/>
      <c r="S224" s="1">
        <v>809.5</v>
      </c>
      <c r="T224" s="1">
        <v>0.32551319648093802</v>
      </c>
      <c r="U224" s="1">
        <v>0.60902255639097702</v>
      </c>
      <c r="V224" s="1">
        <v>1129.5</v>
      </c>
      <c r="W224" s="1">
        <v>0.24137931034482801</v>
      </c>
      <c r="X224" s="1">
        <v>0.435294117647059</v>
      </c>
      <c r="Y224" s="1"/>
      <c r="Z224" s="1">
        <v>0.94736842105263197</v>
      </c>
      <c r="AA224" s="1">
        <v>1</v>
      </c>
      <c r="AB224" s="1">
        <v>1017.5</v>
      </c>
      <c r="AC224" s="1">
        <v>0.109090909090909</v>
      </c>
      <c r="AD224" s="1">
        <v>0.12</v>
      </c>
      <c r="AE224" s="1">
        <v>494.5</v>
      </c>
      <c r="AF224" s="1">
        <v>0.51136363636363602</v>
      </c>
      <c r="AG224" s="1">
        <v>0.66222222222222205</v>
      </c>
    </row>
    <row r="225" spans="1:33" x14ac:dyDescent="0.25">
      <c r="A225" s="1">
        <v>419.5</v>
      </c>
      <c r="B225" s="1">
        <v>3.00751879699248E-2</v>
      </c>
      <c r="C225" s="1">
        <v>4.98533724340176E-2</v>
      </c>
      <c r="D225" s="1"/>
      <c r="E225" s="1"/>
      <c r="F225" s="1"/>
      <c r="G225" s="1">
        <v>461.5</v>
      </c>
      <c r="H225" s="1">
        <v>2.2556390977443601E-2</v>
      </c>
      <c r="I225" s="1">
        <v>2.3460410557184699E-2</v>
      </c>
      <c r="J225" s="1"/>
      <c r="K225" s="1"/>
      <c r="L225" s="1"/>
      <c r="M225" s="1"/>
      <c r="N225" s="1"/>
      <c r="O225" s="1"/>
      <c r="P225" s="1"/>
      <c r="Q225" s="1"/>
      <c r="R225" s="1"/>
      <c r="S225" s="1">
        <v>813.5</v>
      </c>
      <c r="T225" s="1">
        <v>0.32258064516128998</v>
      </c>
      <c r="U225" s="1">
        <v>0.60902255639097702</v>
      </c>
      <c r="V225" s="1">
        <v>1138.5</v>
      </c>
      <c r="W225" s="1">
        <v>0.23793103448275901</v>
      </c>
      <c r="X225" s="1">
        <v>0.435294117647059</v>
      </c>
      <c r="Y225" s="1"/>
      <c r="Z225" s="1">
        <v>0.93421052631578905</v>
      </c>
      <c r="AA225" s="1">
        <v>1</v>
      </c>
      <c r="AB225" s="1">
        <v>1018.5</v>
      </c>
      <c r="AC225" s="1">
        <v>0.103030303030303</v>
      </c>
      <c r="AD225" s="1">
        <v>0.12</v>
      </c>
      <c r="AE225" s="1">
        <v>496.5</v>
      </c>
      <c r="AF225" s="1">
        <v>0.51136363636363602</v>
      </c>
      <c r="AG225" s="1">
        <v>0.66074074074074096</v>
      </c>
    </row>
    <row r="226" spans="1:33" x14ac:dyDescent="0.25">
      <c r="A226" s="1">
        <v>421.5</v>
      </c>
      <c r="B226" s="1">
        <v>2.2556390977443601E-2</v>
      </c>
      <c r="C226" s="1">
        <v>4.98533724340176E-2</v>
      </c>
      <c r="D226" s="1"/>
      <c r="E226" s="1"/>
      <c r="F226" s="1"/>
      <c r="G226" s="1">
        <v>479.5</v>
      </c>
      <c r="H226" s="1">
        <v>2.2556390977443601E-2</v>
      </c>
      <c r="I226" s="1">
        <v>2.05278592375366E-2</v>
      </c>
      <c r="J226" s="1"/>
      <c r="K226" s="1"/>
      <c r="L226" s="1"/>
      <c r="M226" s="1"/>
      <c r="N226" s="1"/>
      <c r="O226" s="1"/>
      <c r="P226" s="1"/>
      <c r="Q226" s="1"/>
      <c r="R226" s="1"/>
      <c r="S226" s="1">
        <v>814.5</v>
      </c>
      <c r="T226" s="1">
        <v>0.32258064516128998</v>
      </c>
      <c r="U226" s="1">
        <v>0.60150375939849599</v>
      </c>
      <c r="V226" s="1">
        <v>1147.5</v>
      </c>
      <c r="W226" s="1">
        <v>0.23793103448275901</v>
      </c>
      <c r="X226" s="1">
        <v>0.42352941176470599</v>
      </c>
      <c r="Y226" s="1"/>
      <c r="Z226" s="1">
        <v>0.90789473684210498</v>
      </c>
      <c r="AA226" s="1">
        <v>1</v>
      </c>
      <c r="AB226" s="1">
        <v>1019.5</v>
      </c>
      <c r="AC226" s="1">
        <v>9.0909090909090898E-2</v>
      </c>
      <c r="AD226" s="1">
        <v>0.12</v>
      </c>
      <c r="AE226" s="1">
        <v>497.5</v>
      </c>
      <c r="AF226" s="1">
        <v>0.51136363636363602</v>
      </c>
      <c r="AG226" s="1">
        <v>0.65925925925925899</v>
      </c>
    </row>
    <row r="227" spans="1:33" x14ac:dyDescent="0.25">
      <c r="A227" s="1">
        <v>426.5</v>
      </c>
      <c r="B227" s="1">
        <v>2.2556390977443601E-2</v>
      </c>
      <c r="C227" s="1">
        <v>4.6920821114369501E-2</v>
      </c>
      <c r="D227" s="1"/>
      <c r="E227" s="1"/>
      <c r="F227" s="1"/>
      <c r="G227" s="1">
        <v>490.5</v>
      </c>
      <c r="H227" s="1">
        <v>1.50375939849624E-2</v>
      </c>
      <c r="I227" s="1">
        <v>2.05278592375366E-2</v>
      </c>
      <c r="J227" s="1"/>
      <c r="K227" s="1"/>
      <c r="L227" s="1"/>
      <c r="M227" s="1"/>
      <c r="N227" s="1"/>
      <c r="O227" s="1"/>
      <c r="P227" s="1"/>
      <c r="Q227" s="1"/>
      <c r="R227" s="1"/>
      <c r="S227" s="1">
        <v>823.5</v>
      </c>
      <c r="T227" s="1">
        <v>0.319648093841642</v>
      </c>
      <c r="U227" s="1">
        <v>0.60150375939849599</v>
      </c>
      <c r="V227" s="1">
        <v>1162.5</v>
      </c>
      <c r="W227" s="1">
        <v>0.23448275862069001</v>
      </c>
      <c r="X227" s="1">
        <v>0.42352941176470599</v>
      </c>
      <c r="Y227" s="1"/>
      <c r="Z227" s="1">
        <v>0.90789473684210498</v>
      </c>
      <c r="AA227" s="1">
        <v>0.98507462686567204</v>
      </c>
      <c r="AB227" s="1">
        <v>1035.5</v>
      </c>
      <c r="AC227" s="1">
        <v>8.4848484848484798E-2</v>
      </c>
      <c r="AD227" s="1">
        <v>0.12</v>
      </c>
      <c r="AE227" s="1">
        <v>498.5</v>
      </c>
      <c r="AF227" s="1">
        <v>0.51136363636363602</v>
      </c>
      <c r="AG227" s="1">
        <v>0.65777777777777802</v>
      </c>
    </row>
    <row r="228" spans="1:33" x14ac:dyDescent="0.25">
      <c r="A228" s="1">
        <v>428.5</v>
      </c>
      <c r="B228" s="1">
        <v>2.2556390977443601E-2</v>
      </c>
      <c r="C228" s="1">
        <v>4.3988269794721403E-2</v>
      </c>
      <c r="D228" s="1"/>
      <c r="E228" s="1"/>
      <c r="F228" s="1"/>
      <c r="G228" s="1">
        <v>491.5</v>
      </c>
      <c r="H228" s="1">
        <v>1.50375939849624E-2</v>
      </c>
      <c r="I228" s="1">
        <v>1.7595307917888499E-2</v>
      </c>
      <c r="J228" s="1"/>
      <c r="K228" s="1"/>
      <c r="L228" s="1"/>
      <c r="M228" s="1"/>
      <c r="N228" s="1"/>
      <c r="O228" s="1"/>
      <c r="P228" s="1"/>
      <c r="Q228" s="1"/>
      <c r="R228" s="1"/>
      <c r="S228" s="1">
        <v>841.5</v>
      </c>
      <c r="T228" s="1">
        <v>0.31671554252199402</v>
      </c>
      <c r="U228" s="1">
        <v>0.60150375939849599</v>
      </c>
      <c r="V228" s="1">
        <v>1186.5</v>
      </c>
      <c r="W228" s="1">
        <v>0.23103448275862101</v>
      </c>
      <c r="X228" s="1">
        <v>0.42352941176470599</v>
      </c>
      <c r="Y228" s="1"/>
      <c r="Z228" s="1">
        <v>0.88157894736842102</v>
      </c>
      <c r="AA228" s="1">
        <v>0.98507462686567204</v>
      </c>
      <c r="AB228" s="1">
        <v>1043.5</v>
      </c>
      <c r="AC228" s="1">
        <v>7.8787878787878698E-2</v>
      </c>
      <c r="AD228" s="1">
        <v>0.12</v>
      </c>
      <c r="AE228" s="1">
        <v>499.5</v>
      </c>
      <c r="AF228" s="1">
        <v>0.51136363636363602</v>
      </c>
      <c r="AG228" s="1">
        <v>0.65629629629629604</v>
      </c>
    </row>
    <row r="229" spans="1:33" x14ac:dyDescent="0.25">
      <c r="A229" s="1">
        <v>442.5</v>
      </c>
      <c r="B229" s="1">
        <v>2.2556390977443601E-2</v>
      </c>
      <c r="C229" s="1">
        <v>4.1055718475073298E-2</v>
      </c>
      <c r="D229" s="1"/>
      <c r="E229" s="1"/>
      <c r="F229" s="1"/>
      <c r="G229" s="1">
        <v>516.5</v>
      </c>
      <c r="H229" s="1">
        <v>1.50375939849624E-2</v>
      </c>
      <c r="I229" s="1">
        <v>1.46627565982405E-2</v>
      </c>
      <c r="J229" s="1"/>
      <c r="K229" s="1"/>
      <c r="L229" s="1"/>
      <c r="M229" s="1"/>
      <c r="N229" s="1"/>
      <c r="O229" s="1"/>
      <c r="P229" s="1"/>
      <c r="Q229" s="1"/>
      <c r="R229" s="1"/>
      <c r="S229" s="1">
        <v>842.5</v>
      </c>
      <c r="T229" s="1">
        <v>0.31378299120234598</v>
      </c>
      <c r="U229" s="1">
        <v>0.60150375939849599</v>
      </c>
      <c r="V229" s="1">
        <v>1190.5</v>
      </c>
      <c r="W229" s="1">
        <v>0.22068965517241401</v>
      </c>
      <c r="X229" s="1">
        <v>0.42352941176470599</v>
      </c>
      <c r="Y229" s="1"/>
      <c r="Z229" s="1">
        <v>0.86842105263157898</v>
      </c>
      <c r="AA229" s="1">
        <v>0.98507462686567204</v>
      </c>
      <c r="AB229" s="1">
        <v>1080.5</v>
      </c>
      <c r="AC229" s="1">
        <v>7.8787878787878698E-2</v>
      </c>
      <c r="AD229" s="1">
        <v>0.112</v>
      </c>
      <c r="AE229" s="1">
        <v>505.5</v>
      </c>
      <c r="AF229" s="1">
        <v>0.51136363636363602</v>
      </c>
      <c r="AG229" s="1">
        <v>0.65481481481481496</v>
      </c>
    </row>
    <row r="230" spans="1:33" x14ac:dyDescent="0.25">
      <c r="A230" s="1">
        <v>451.5</v>
      </c>
      <c r="B230" s="1">
        <v>2.2556390977443601E-2</v>
      </c>
      <c r="C230" s="1">
        <v>3.81231671554252E-2</v>
      </c>
      <c r="D230" s="1"/>
      <c r="E230" s="1"/>
      <c r="F230" s="1"/>
      <c r="G230" s="1">
        <v>530.5</v>
      </c>
      <c r="H230" s="1">
        <v>1.50375939849624E-2</v>
      </c>
      <c r="I230" s="1">
        <v>1.17302052785924E-2</v>
      </c>
      <c r="J230" s="1"/>
      <c r="K230" s="1"/>
      <c r="L230" s="1"/>
      <c r="M230" s="1"/>
      <c r="N230" s="1"/>
      <c r="O230" s="1"/>
      <c r="P230" s="1"/>
      <c r="Q230" s="1"/>
      <c r="R230" s="1"/>
      <c r="S230" s="1">
        <v>846.5</v>
      </c>
      <c r="T230" s="1">
        <v>0.31378299120234598</v>
      </c>
      <c r="U230" s="1">
        <v>0.59398496240601495</v>
      </c>
      <c r="V230" s="1">
        <v>1195.5</v>
      </c>
      <c r="W230" s="1">
        <v>0.21724137931034501</v>
      </c>
      <c r="X230" s="1">
        <v>0.42352941176470599</v>
      </c>
      <c r="Y230" s="1"/>
      <c r="Z230" s="1">
        <v>0.84210526315789502</v>
      </c>
      <c r="AA230" s="1">
        <v>0.95522388059701502</v>
      </c>
      <c r="AB230" s="1">
        <v>1110.5</v>
      </c>
      <c r="AC230" s="1">
        <v>7.2727272727272793E-2</v>
      </c>
      <c r="AD230" s="1">
        <v>0.112</v>
      </c>
      <c r="AE230" s="1">
        <v>507.5</v>
      </c>
      <c r="AF230" s="1">
        <v>0.50568181818181801</v>
      </c>
      <c r="AG230" s="1">
        <v>0.65185185185185202</v>
      </c>
    </row>
    <row r="231" spans="1:33" x14ac:dyDescent="0.25">
      <c r="A231" s="1">
        <v>465.5</v>
      </c>
      <c r="B231" s="1">
        <v>2.2556390977443601E-2</v>
      </c>
      <c r="C231" s="1">
        <v>3.5190615835777102E-2</v>
      </c>
      <c r="D231" s="1"/>
      <c r="E231" s="1"/>
      <c r="F231" s="1"/>
      <c r="G231" s="1">
        <v>538.5</v>
      </c>
      <c r="H231" s="1">
        <v>1.50375939849624E-2</v>
      </c>
      <c r="I231" s="1">
        <v>8.7976539589442702E-3</v>
      </c>
      <c r="J231" s="1"/>
      <c r="K231" s="1"/>
      <c r="L231" s="1"/>
      <c r="M231" s="1"/>
      <c r="N231" s="1"/>
      <c r="O231" s="1"/>
      <c r="P231" s="1"/>
      <c r="Q231" s="1"/>
      <c r="R231" s="1"/>
      <c r="S231" s="1">
        <v>859.5</v>
      </c>
      <c r="T231" s="1">
        <v>0.30791788856305002</v>
      </c>
      <c r="U231" s="1">
        <v>0.59398496240601495</v>
      </c>
      <c r="V231" s="1">
        <v>1197.5</v>
      </c>
      <c r="W231" s="1">
        <v>0.21379310344827601</v>
      </c>
      <c r="X231" s="1">
        <v>0.42352941176470599</v>
      </c>
      <c r="Y231" s="1"/>
      <c r="Z231" s="1">
        <v>0.81578947368421095</v>
      </c>
      <c r="AA231" s="1">
        <v>0.95522388059701502</v>
      </c>
      <c r="AB231" s="1">
        <v>1121.5</v>
      </c>
      <c r="AC231" s="1">
        <v>6.6666666666666693E-2</v>
      </c>
      <c r="AD231" s="1">
        <v>0.112</v>
      </c>
      <c r="AE231" s="1">
        <v>508.5</v>
      </c>
      <c r="AF231" s="1">
        <v>0.50568181818181801</v>
      </c>
      <c r="AG231" s="1">
        <v>0.64888888888888896</v>
      </c>
    </row>
    <row r="232" spans="1:33" x14ac:dyDescent="0.25">
      <c r="A232" s="1">
        <v>492.5</v>
      </c>
      <c r="B232" s="1">
        <v>2.2556390977443601E-2</v>
      </c>
      <c r="C232" s="1">
        <v>3.2258064516128997E-2</v>
      </c>
      <c r="D232" s="1"/>
      <c r="E232" s="1"/>
      <c r="F232" s="1"/>
      <c r="G232" s="1">
        <v>564.5</v>
      </c>
      <c r="H232" s="1">
        <v>7.5187969924812E-3</v>
      </c>
      <c r="I232" s="1">
        <v>8.7976539589442702E-3</v>
      </c>
      <c r="J232" s="1"/>
      <c r="K232" s="1"/>
      <c r="L232" s="1"/>
      <c r="M232" s="1"/>
      <c r="N232" s="1"/>
      <c r="O232" s="1"/>
      <c r="P232" s="1"/>
      <c r="Q232" s="1"/>
      <c r="R232" s="1"/>
      <c r="S232" s="1">
        <v>871.5</v>
      </c>
      <c r="T232" s="1">
        <v>0.30791788856305002</v>
      </c>
      <c r="U232" s="1">
        <v>0.58646616541353402</v>
      </c>
      <c r="V232" s="1">
        <v>1202.5</v>
      </c>
      <c r="W232" s="1">
        <v>0.21034482758620701</v>
      </c>
      <c r="X232" s="1">
        <v>0.42352941176470599</v>
      </c>
      <c r="Y232" s="1"/>
      <c r="Z232" s="1">
        <v>0.80263157894736803</v>
      </c>
      <c r="AA232" s="1">
        <v>0.95522388059701502</v>
      </c>
      <c r="AB232" s="1">
        <v>1172.5</v>
      </c>
      <c r="AC232" s="1">
        <v>6.0606060606060601E-2</v>
      </c>
      <c r="AD232" s="1">
        <v>0.112</v>
      </c>
      <c r="AE232" s="1">
        <v>511.5</v>
      </c>
      <c r="AF232" s="1">
        <v>0.5</v>
      </c>
      <c r="AG232" s="1">
        <v>0.64888888888888896</v>
      </c>
    </row>
    <row r="233" spans="1:33" x14ac:dyDescent="0.25">
      <c r="A233" s="1">
        <v>494.5</v>
      </c>
      <c r="B233" s="1">
        <v>1.50375939849624E-2</v>
      </c>
      <c r="C233" s="1">
        <v>3.2258064516128997E-2</v>
      </c>
      <c r="D233" s="1"/>
      <c r="E233" s="1"/>
      <c r="F233" s="1"/>
      <c r="G233" s="1">
        <v>755.5</v>
      </c>
      <c r="H233" s="1">
        <v>0</v>
      </c>
      <c r="I233" s="1">
        <v>8.7976539589442702E-3</v>
      </c>
      <c r="J233" s="1"/>
      <c r="K233" s="1"/>
      <c r="L233" s="1"/>
      <c r="M233" s="1"/>
      <c r="N233" s="1"/>
      <c r="O233" s="1"/>
      <c r="P233" s="1"/>
      <c r="Q233" s="1"/>
      <c r="R233" s="1"/>
      <c r="S233" s="1">
        <v>877.5</v>
      </c>
      <c r="T233" s="1">
        <v>0.30791788856305002</v>
      </c>
      <c r="U233" s="1">
        <v>0.57894736842105299</v>
      </c>
      <c r="V233" s="1">
        <v>1204.5</v>
      </c>
      <c r="W233" s="1">
        <v>0.20689655172413801</v>
      </c>
      <c r="X233" s="1">
        <v>0.42352941176470599</v>
      </c>
      <c r="Y233" s="1"/>
      <c r="Z233" s="1">
        <v>0.80263157894736803</v>
      </c>
      <c r="AA233" s="1">
        <v>0.94029850746268695</v>
      </c>
      <c r="AB233" s="1">
        <v>1193.5</v>
      </c>
      <c r="AC233" s="1">
        <v>6.0606060606060601E-2</v>
      </c>
      <c r="AD233" s="1">
        <v>0.104</v>
      </c>
      <c r="AE233" s="1">
        <v>513.5</v>
      </c>
      <c r="AF233" s="1">
        <v>0.49431818181818199</v>
      </c>
      <c r="AG233" s="1">
        <v>0.64888888888888896</v>
      </c>
    </row>
    <row r="234" spans="1:33" x14ac:dyDescent="0.25">
      <c r="A234" s="1">
        <v>496.5</v>
      </c>
      <c r="B234" s="1">
        <v>1.50375939849624E-2</v>
      </c>
      <c r="C234" s="1">
        <v>2.9325513196480898E-2</v>
      </c>
      <c r="D234" s="1"/>
      <c r="E234" s="1"/>
      <c r="F234" s="1"/>
      <c r="G234" s="1">
        <v>761.5</v>
      </c>
      <c r="H234" s="1">
        <v>0</v>
      </c>
      <c r="I234" s="1">
        <v>5.8651026392961799E-3</v>
      </c>
      <c r="J234" s="1"/>
      <c r="K234" s="1"/>
      <c r="L234" s="1"/>
      <c r="M234" s="1"/>
      <c r="N234" s="1"/>
      <c r="O234" s="1"/>
      <c r="P234" s="1"/>
      <c r="Q234" s="1"/>
      <c r="R234" s="1"/>
      <c r="S234" s="1">
        <v>881.5</v>
      </c>
      <c r="T234" s="1">
        <v>0.30791788856305002</v>
      </c>
      <c r="U234" s="1">
        <v>0.56390977443609003</v>
      </c>
      <c r="V234" s="1">
        <v>1206.5</v>
      </c>
      <c r="W234" s="1">
        <v>0.20344827586206901</v>
      </c>
      <c r="X234" s="1">
        <v>0.42352941176470599</v>
      </c>
      <c r="Y234" s="1"/>
      <c r="Z234" s="1">
        <v>0.78947368421052599</v>
      </c>
      <c r="AA234" s="1">
        <v>0.94029850746268695</v>
      </c>
      <c r="AB234" s="1">
        <v>1201.5</v>
      </c>
      <c r="AC234" s="1">
        <v>5.4545454545454598E-2</v>
      </c>
      <c r="AD234" s="1">
        <v>9.6000000000000002E-2</v>
      </c>
      <c r="AE234" s="1">
        <v>515.5</v>
      </c>
      <c r="AF234" s="1">
        <v>0.49431818181818199</v>
      </c>
      <c r="AG234" s="1">
        <v>0.64592592592592601</v>
      </c>
    </row>
    <row r="235" spans="1:33" x14ac:dyDescent="0.25">
      <c r="A235" s="1">
        <v>516.5</v>
      </c>
      <c r="B235" s="1">
        <v>1.50375939849624E-2</v>
      </c>
      <c r="C235" s="1">
        <v>2.63929618768328E-2</v>
      </c>
      <c r="D235" s="1"/>
      <c r="E235" s="1"/>
      <c r="F235" s="1"/>
      <c r="G235" s="1">
        <v>1427.5</v>
      </c>
      <c r="H235" s="1">
        <v>0</v>
      </c>
      <c r="I235" s="1">
        <v>2.9325513196480899E-3</v>
      </c>
      <c r="J235" s="1"/>
      <c r="K235" s="1"/>
      <c r="L235" s="1"/>
      <c r="M235" s="1"/>
      <c r="N235" s="1"/>
      <c r="O235" s="1"/>
      <c r="P235" s="1"/>
      <c r="Q235" s="1"/>
      <c r="R235" s="1"/>
      <c r="S235" s="1">
        <v>890.5</v>
      </c>
      <c r="T235" s="1">
        <v>0.30498533724340199</v>
      </c>
      <c r="U235" s="1">
        <v>0.56390977443609003</v>
      </c>
      <c r="V235" s="1">
        <v>1215.5</v>
      </c>
      <c r="W235" s="1">
        <v>0.20344827586206901</v>
      </c>
      <c r="X235" s="1">
        <v>0.41176470588235298</v>
      </c>
      <c r="Y235" s="1"/>
      <c r="Z235" s="1">
        <v>0.77631578947368396</v>
      </c>
      <c r="AA235" s="1">
        <v>0.94029850746268695</v>
      </c>
      <c r="AB235" s="1">
        <v>1209.5</v>
      </c>
      <c r="AC235" s="1">
        <v>4.8484848484848499E-2</v>
      </c>
      <c r="AD235" s="1">
        <v>9.6000000000000002E-2</v>
      </c>
      <c r="AE235" s="1">
        <v>517.5</v>
      </c>
      <c r="AF235" s="1">
        <v>0.49431818181818199</v>
      </c>
      <c r="AG235" s="1">
        <v>0.64444444444444404</v>
      </c>
    </row>
    <row r="236" spans="1:33" x14ac:dyDescent="0.25">
      <c r="A236" s="1">
        <v>546.5</v>
      </c>
      <c r="B236" s="1">
        <v>1.50375939849624E-2</v>
      </c>
      <c r="C236" s="1">
        <v>2.3460410557184699E-2</v>
      </c>
      <c r="D236" s="1"/>
      <c r="E236" s="1"/>
      <c r="F236" s="1"/>
      <c r="G236" s="1">
        <v>1428.5</v>
      </c>
      <c r="H236" s="1">
        <v>0</v>
      </c>
      <c r="I236" s="1">
        <v>0</v>
      </c>
      <c r="J236" s="1"/>
      <c r="K236" s="1"/>
      <c r="L236" s="1"/>
      <c r="M236" s="1"/>
      <c r="N236" s="1"/>
      <c r="O236" s="1"/>
      <c r="P236" s="1"/>
      <c r="Q236" s="1"/>
      <c r="R236" s="1"/>
      <c r="S236" s="1">
        <v>897.5</v>
      </c>
      <c r="T236" s="1">
        <v>0.30205278592375401</v>
      </c>
      <c r="U236" s="1">
        <v>0.56390977443609003</v>
      </c>
      <c r="V236" s="1">
        <v>1246.5</v>
      </c>
      <c r="W236" s="1">
        <v>0.2</v>
      </c>
      <c r="X236" s="1">
        <v>0.41176470588235298</v>
      </c>
      <c r="Y236" s="1"/>
      <c r="Z236" s="1">
        <v>0.76315789473684204</v>
      </c>
      <c r="AA236" s="1">
        <v>0.92537313432835799</v>
      </c>
      <c r="AB236" s="1">
        <v>1222.5</v>
      </c>
      <c r="AC236" s="1">
        <v>4.2424242424242503E-2</v>
      </c>
      <c r="AD236" s="1">
        <v>9.6000000000000002E-2</v>
      </c>
      <c r="AE236" s="1">
        <v>518.5</v>
      </c>
      <c r="AF236" s="1">
        <v>0.49431818181818199</v>
      </c>
      <c r="AG236" s="1">
        <v>0.64</v>
      </c>
    </row>
    <row r="237" spans="1:33" x14ac:dyDescent="0.25">
      <c r="A237" s="1">
        <v>568.5</v>
      </c>
      <c r="B237" s="1">
        <v>1.50375939849624E-2</v>
      </c>
      <c r="C237" s="1">
        <v>2.05278592375366E-2</v>
      </c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>
        <v>902.5</v>
      </c>
      <c r="T237" s="1">
        <v>0.30205278592375401</v>
      </c>
      <c r="U237" s="1">
        <v>0.55639097744360899</v>
      </c>
      <c r="V237" s="1">
        <v>1254.5</v>
      </c>
      <c r="W237" s="1">
        <v>0.19655172413793101</v>
      </c>
      <c r="X237" s="1">
        <v>0.41176470588235298</v>
      </c>
      <c r="Y237" s="1"/>
      <c r="Z237" s="1">
        <v>0.75</v>
      </c>
      <c r="AA237" s="1">
        <v>0.92537313432835799</v>
      </c>
      <c r="AB237" s="1">
        <v>1266.5</v>
      </c>
      <c r="AC237" s="1">
        <v>4.2424242424242503E-2</v>
      </c>
      <c r="AD237" s="1">
        <v>8.7999999999999995E-2</v>
      </c>
      <c r="AE237" s="1">
        <v>520.5</v>
      </c>
      <c r="AF237" s="1">
        <v>0.49431818181818199</v>
      </c>
      <c r="AG237" s="1">
        <v>0.63851851851851804</v>
      </c>
    </row>
    <row r="238" spans="1:33" x14ac:dyDescent="0.25">
      <c r="A238" s="1">
        <v>569.5</v>
      </c>
      <c r="B238" s="1">
        <v>1.50375939849624E-2</v>
      </c>
      <c r="C238" s="1">
        <v>1.7595307917888499E-2</v>
      </c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>
        <v>912.5</v>
      </c>
      <c r="T238" s="1">
        <v>0.30205278592375401</v>
      </c>
      <c r="U238" s="1">
        <v>0.54887218045112796</v>
      </c>
      <c r="V238" s="1">
        <v>1258.5</v>
      </c>
      <c r="W238" s="1">
        <v>0.19310344827586201</v>
      </c>
      <c r="X238" s="1">
        <v>0.41176470588235298</v>
      </c>
      <c r="Y238" s="1"/>
      <c r="Z238" s="1">
        <v>0.72368421052631604</v>
      </c>
      <c r="AA238" s="1">
        <v>0.92537313432835799</v>
      </c>
      <c r="AB238" s="1">
        <v>1280.5</v>
      </c>
      <c r="AC238" s="1">
        <v>4.2424242424242503E-2</v>
      </c>
      <c r="AD238" s="1">
        <v>0.08</v>
      </c>
      <c r="AE238" s="1">
        <v>521.5</v>
      </c>
      <c r="AF238" s="1">
        <v>0.49431818181818199</v>
      </c>
      <c r="AG238" s="1">
        <v>0.63703703703703696</v>
      </c>
    </row>
    <row r="239" spans="1:33" x14ac:dyDescent="0.25">
      <c r="A239" s="1">
        <v>576.5</v>
      </c>
      <c r="B239" s="1">
        <v>1.50375939849624E-2</v>
      </c>
      <c r="C239" s="1">
        <v>1.46627565982405E-2</v>
      </c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>
        <v>934.5</v>
      </c>
      <c r="T239" s="1">
        <v>0.29912023460410597</v>
      </c>
      <c r="U239" s="1">
        <v>0.54887218045112796</v>
      </c>
      <c r="V239" s="1">
        <v>1280.5</v>
      </c>
      <c r="W239" s="1">
        <v>0.18965517241379301</v>
      </c>
      <c r="X239" s="1">
        <v>0.41176470588235298</v>
      </c>
      <c r="Y239" s="1"/>
      <c r="Z239" s="1">
        <v>0.71052631578947401</v>
      </c>
      <c r="AA239" s="1">
        <v>0.91044776119403004</v>
      </c>
      <c r="AB239" s="1">
        <v>1319.5</v>
      </c>
      <c r="AC239" s="1">
        <v>4.2424242424242503E-2</v>
      </c>
      <c r="AD239" s="1">
        <v>7.1999999999999995E-2</v>
      </c>
      <c r="AE239" s="1">
        <v>522.5</v>
      </c>
      <c r="AF239" s="1">
        <v>0.48863636363636398</v>
      </c>
      <c r="AG239" s="1">
        <v>0.63703703703703696</v>
      </c>
    </row>
    <row r="240" spans="1:33" x14ac:dyDescent="0.25">
      <c r="A240" s="1">
        <v>577.5</v>
      </c>
      <c r="B240" s="1">
        <v>7.5187969924812E-3</v>
      </c>
      <c r="C240" s="1">
        <v>1.46627565982405E-2</v>
      </c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>
        <v>936.5</v>
      </c>
      <c r="T240" s="1">
        <v>0.29618768328445699</v>
      </c>
      <c r="U240" s="1">
        <v>0.54887218045112796</v>
      </c>
      <c r="V240" s="1">
        <v>1287.5</v>
      </c>
      <c r="W240" s="1">
        <v>0.18620689655172401</v>
      </c>
      <c r="X240" s="1">
        <v>0.41176470588235298</v>
      </c>
      <c r="Y240" s="1"/>
      <c r="Z240" s="1">
        <v>0.69736842105263197</v>
      </c>
      <c r="AA240" s="1">
        <v>0.91044776119403004</v>
      </c>
      <c r="AB240" s="1">
        <v>1353.5</v>
      </c>
      <c r="AC240" s="1">
        <v>4.2424242424242503E-2</v>
      </c>
      <c r="AD240" s="1">
        <v>6.4000000000000001E-2</v>
      </c>
      <c r="AE240" s="1">
        <v>523.5</v>
      </c>
      <c r="AF240" s="1">
        <v>0.48863636363636398</v>
      </c>
      <c r="AG240" s="1">
        <v>0.63407407407407401</v>
      </c>
    </row>
    <row r="241" spans="1:33" x14ac:dyDescent="0.25">
      <c r="A241" s="1">
        <v>639.5</v>
      </c>
      <c r="B241" s="1">
        <v>7.5187969924812E-3</v>
      </c>
      <c r="C241" s="1">
        <v>1.17302052785924E-2</v>
      </c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>
        <v>953.5</v>
      </c>
      <c r="T241" s="1">
        <v>0.29325513196480901</v>
      </c>
      <c r="U241" s="1">
        <v>0.54887218045112796</v>
      </c>
      <c r="V241" s="1">
        <v>1289.5</v>
      </c>
      <c r="W241" s="1">
        <v>0.18620689655172401</v>
      </c>
      <c r="X241" s="1">
        <v>0.4</v>
      </c>
      <c r="Y241" s="1"/>
      <c r="Z241" s="1">
        <v>0.68421052631578905</v>
      </c>
      <c r="AA241" s="1">
        <v>0.89552238805970197</v>
      </c>
      <c r="AB241" s="1">
        <v>1459.5</v>
      </c>
      <c r="AC241" s="1">
        <v>4.2424242424242503E-2</v>
      </c>
      <c r="AD241" s="1">
        <v>5.6000000000000001E-2</v>
      </c>
      <c r="AE241" s="1">
        <v>526.5</v>
      </c>
      <c r="AF241" s="1">
        <v>0.48863636363636398</v>
      </c>
      <c r="AG241" s="1">
        <v>0.63259259259259304</v>
      </c>
    </row>
    <row r="242" spans="1:33" x14ac:dyDescent="0.25">
      <c r="A242" s="1">
        <v>674.5</v>
      </c>
      <c r="B242" s="1">
        <v>7.5187969924812E-3</v>
      </c>
      <c r="C242" s="1">
        <v>8.7976539589442702E-3</v>
      </c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>
        <v>957.5</v>
      </c>
      <c r="T242" s="1">
        <v>0.29032258064516098</v>
      </c>
      <c r="U242" s="1">
        <v>0.54887218045112796</v>
      </c>
      <c r="V242" s="1">
        <v>1295.5</v>
      </c>
      <c r="W242" s="1">
        <v>0.18275862068965501</v>
      </c>
      <c r="X242" s="1">
        <v>0.4</v>
      </c>
      <c r="Y242" s="1"/>
      <c r="Z242" s="1">
        <v>0.67105263157894701</v>
      </c>
      <c r="AA242" s="1">
        <v>0.89552238805970197</v>
      </c>
      <c r="AB242" s="1">
        <v>1546.5</v>
      </c>
      <c r="AC242" s="1">
        <v>3.6363636363636397E-2</v>
      </c>
      <c r="AD242" s="1">
        <v>5.6000000000000001E-2</v>
      </c>
      <c r="AE242" s="1">
        <v>527.5</v>
      </c>
      <c r="AF242" s="1">
        <v>0.48863636363636398</v>
      </c>
      <c r="AG242" s="1">
        <v>0.63111111111111096</v>
      </c>
    </row>
    <row r="243" spans="1:33" x14ac:dyDescent="0.25">
      <c r="A243" s="1">
        <v>675.5</v>
      </c>
      <c r="B243" s="1">
        <v>7.5187969924812E-3</v>
      </c>
      <c r="C243" s="1">
        <v>5.8651026392961799E-3</v>
      </c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>
        <v>966.5</v>
      </c>
      <c r="T243" s="1">
        <v>0.29032258064516098</v>
      </c>
      <c r="U243" s="1">
        <v>0.54135338345864703</v>
      </c>
      <c r="V243" s="1">
        <v>1297.5</v>
      </c>
      <c r="W243" s="1">
        <v>0.17931034482758601</v>
      </c>
      <c r="X243" s="1">
        <v>0.4</v>
      </c>
      <c r="Y243" s="1"/>
      <c r="Z243" s="1">
        <v>0.65789473684210498</v>
      </c>
      <c r="AA243" s="1">
        <v>0.86567164179104505</v>
      </c>
      <c r="AB243" s="1">
        <v>1577.5</v>
      </c>
      <c r="AC243" s="1">
        <v>3.6363636363636397E-2</v>
      </c>
      <c r="AD243" s="1">
        <v>0.04</v>
      </c>
      <c r="AE243" s="1">
        <v>529.5</v>
      </c>
      <c r="AF243" s="1">
        <v>0.48863636363636398</v>
      </c>
      <c r="AG243" s="1">
        <v>0.62962962962962998</v>
      </c>
    </row>
    <row r="244" spans="1:33" x14ac:dyDescent="0.25">
      <c r="A244" s="1">
        <v>843.5</v>
      </c>
      <c r="B244" s="1">
        <v>7.5187969924812E-3</v>
      </c>
      <c r="C244" s="1">
        <v>2.9325513196480899E-3</v>
      </c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>
        <v>988.5</v>
      </c>
      <c r="T244" s="1">
        <v>0.287390029325513</v>
      </c>
      <c r="U244" s="1">
        <v>0.54135338345864703</v>
      </c>
      <c r="V244" s="1">
        <v>1305.5</v>
      </c>
      <c r="W244" s="1">
        <v>0.17586206896551701</v>
      </c>
      <c r="X244" s="1">
        <v>0.4</v>
      </c>
      <c r="Y244" s="1"/>
      <c r="Z244" s="1">
        <v>0.64473684210526305</v>
      </c>
      <c r="AA244" s="1">
        <v>0.85074626865671599</v>
      </c>
      <c r="AB244" s="1">
        <v>1745.5</v>
      </c>
      <c r="AC244" s="1">
        <v>3.6363636363636397E-2</v>
      </c>
      <c r="AD244" s="1">
        <v>3.2000000000000001E-2</v>
      </c>
      <c r="AE244" s="1">
        <v>531.5</v>
      </c>
      <c r="AF244" s="1">
        <v>0.48863636363636398</v>
      </c>
      <c r="AG244" s="1">
        <v>0.62814814814814801</v>
      </c>
    </row>
    <row r="245" spans="1:33" x14ac:dyDescent="0.25">
      <c r="A245" s="1">
        <v>946.5</v>
      </c>
      <c r="B245" s="1">
        <v>7.5187969924812E-3</v>
      </c>
      <c r="C245" s="1">
        <v>0</v>
      </c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>
        <v>989.5</v>
      </c>
      <c r="T245" s="1">
        <v>0.287390029325513</v>
      </c>
      <c r="U245" s="1">
        <v>0.533834586466165</v>
      </c>
      <c r="V245" s="1">
        <v>1309.5</v>
      </c>
      <c r="W245" s="1">
        <v>0.17241379310344801</v>
      </c>
      <c r="X245" s="1">
        <v>0.4</v>
      </c>
      <c r="Y245" s="1"/>
      <c r="Z245" s="1">
        <v>0.64473684210526305</v>
      </c>
      <c r="AA245" s="1">
        <v>0.83582089552238803</v>
      </c>
      <c r="AB245" s="1">
        <v>1764.5</v>
      </c>
      <c r="AC245" s="1">
        <v>3.03030303030303E-2</v>
      </c>
      <c r="AD245" s="1">
        <v>3.2000000000000001E-2</v>
      </c>
      <c r="AE245" s="1">
        <v>532.5</v>
      </c>
      <c r="AF245" s="1">
        <v>0.48295454545454503</v>
      </c>
      <c r="AG245" s="1">
        <v>0.62518518518518496</v>
      </c>
    </row>
    <row r="246" spans="1:33" x14ac:dyDescent="0.25">
      <c r="A246" s="1">
        <v>947.5</v>
      </c>
      <c r="B246" s="1">
        <v>0</v>
      </c>
      <c r="C246" s="1">
        <v>0</v>
      </c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>
        <v>1006.5</v>
      </c>
      <c r="T246" s="1">
        <v>0.28445747800586502</v>
      </c>
      <c r="U246" s="1">
        <v>0.533834586466165</v>
      </c>
      <c r="V246" s="1">
        <v>1316.5</v>
      </c>
      <c r="W246" s="1">
        <v>0.16896551724137901</v>
      </c>
      <c r="X246" s="1">
        <v>0.4</v>
      </c>
      <c r="Y246" s="1"/>
      <c r="Z246" s="1">
        <v>0.64473684210526305</v>
      </c>
      <c r="AA246" s="1">
        <v>0.82089552238805996</v>
      </c>
      <c r="AB246" s="1">
        <v>1782.5</v>
      </c>
      <c r="AC246" s="1">
        <v>2.4242424242424301E-2</v>
      </c>
      <c r="AD246" s="1">
        <v>3.2000000000000001E-2</v>
      </c>
      <c r="AE246" s="1">
        <v>533.5</v>
      </c>
      <c r="AF246" s="1">
        <v>0.48295454545454503</v>
      </c>
      <c r="AG246" s="1">
        <v>0.62370370370370398</v>
      </c>
    </row>
    <row r="247" spans="1:33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>
        <v>1019.5</v>
      </c>
      <c r="T247" s="1">
        <v>0.28445747800586502</v>
      </c>
      <c r="U247" s="1">
        <v>0.52631578947368396</v>
      </c>
      <c r="V247" s="1">
        <v>1341.5</v>
      </c>
      <c r="W247" s="1">
        <v>0.16551724137931001</v>
      </c>
      <c r="X247" s="1">
        <v>0.4</v>
      </c>
      <c r="Y247" s="1"/>
      <c r="Z247" s="1">
        <v>0.63157894736842102</v>
      </c>
      <c r="AA247" s="1">
        <v>0.82089552238805996</v>
      </c>
      <c r="AB247" s="1">
        <v>1880.5</v>
      </c>
      <c r="AC247" s="1">
        <v>1.8181818181818198E-2</v>
      </c>
      <c r="AD247" s="1">
        <v>3.2000000000000001E-2</v>
      </c>
      <c r="AE247" s="1">
        <v>534.5</v>
      </c>
      <c r="AF247" s="1">
        <v>0.47727272727272702</v>
      </c>
      <c r="AG247" s="1">
        <v>0.62370370370370398</v>
      </c>
    </row>
    <row r="248" spans="1:33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>
        <v>1021.5</v>
      </c>
      <c r="T248" s="1">
        <v>0.28152492668621698</v>
      </c>
      <c r="U248" s="1">
        <v>0.52631578947368396</v>
      </c>
      <c r="V248" s="1">
        <v>1345.5</v>
      </c>
      <c r="W248" s="1">
        <v>0.16206896551724101</v>
      </c>
      <c r="X248" s="1">
        <v>0.4</v>
      </c>
      <c r="Y248" s="1"/>
      <c r="Z248" s="1">
        <v>0.61842105263157898</v>
      </c>
      <c r="AA248" s="1">
        <v>0.80597014925373101</v>
      </c>
      <c r="AB248" s="1">
        <v>1914.5</v>
      </c>
      <c r="AC248" s="1">
        <v>1.21212121212121E-2</v>
      </c>
      <c r="AD248" s="1">
        <v>3.2000000000000001E-2</v>
      </c>
      <c r="AE248" s="1">
        <v>536.5</v>
      </c>
      <c r="AF248" s="1">
        <v>0.47727272727272702</v>
      </c>
      <c r="AG248" s="1">
        <v>0.62074074074074104</v>
      </c>
    </row>
    <row r="249" spans="1:33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>
        <v>1047.5</v>
      </c>
      <c r="T249" s="1">
        <v>0.278592375366569</v>
      </c>
      <c r="U249" s="1">
        <v>0.52631578947368396</v>
      </c>
      <c r="V249" s="1">
        <v>1352.5</v>
      </c>
      <c r="W249" s="1">
        <v>0.15862068965517201</v>
      </c>
      <c r="X249" s="1">
        <v>0.4</v>
      </c>
      <c r="Y249" s="1"/>
      <c r="Z249" s="1">
        <v>0.61842105263157898</v>
      </c>
      <c r="AA249" s="1">
        <v>0.79104477611940305</v>
      </c>
      <c r="AB249" s="1">
        <v>2338.5</v>
      </c>
      <c r="AC249" s="1">
        <v>1.21212121212121E-2</v>
      </c>
      <c r="AD249" s="1">
        <v>2.4E-2</v>
      </c>
      <c r="AE249" s="1">
        <v>541.5</v>
      </c>
      <c r="AF249" s="1">
        <v>0.47727272727272702</v>
      </c>
      <c r="AG249" s="1">
        <v>0.61925925925925895</v>
      </c>
    </row>
    <row r="250" spans="1:33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>
        <v>1064.5</v>
      </c>
      <c r="T250" s="1">
        <v>0.27565982404692102</v>
      </c>
      <c r="U250" s="1">
        <v>0.52631578947368396</v>
      </c>
      <c r="V250" s="1">
        <v>1353.5</v>
      </c>
      <c r="W250" s="1">
        <v>0.15862068965517201</v>
      </c>
      <c r="X250" s="1">
        <v>0.38823529411764701</v>
      </c>
      <c r="Y250" s="1"/>
      <c r="Z250" s="1">
        <v>0.60526315789473695</v>
      </c>
      <c r="AA250" s="1">
        <v>0.79104477611940305</v>
      </c>
      <c r="AB250" s="1">
        <v>2729.5</v>
      </c>
      <c r="AC250" s="1">
        <v>1.21212121212121E-2</v>
      </c>
      <c r="AD250" s="1">
        <v>1.6E-2</v>
      </c>
      <c r="AE250" s="1">
        <v>543.5</v>
      </c>
      <c r="AF250" s="1">
        <v>0.47159090909090901</v>
      </c>
      <c r="AG250" s="1">
        <v>0.61925925925925895</v>
      </c>
    </row>
    <row r="251" spans="1:33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>
        <v>1077.5</v>
      </c>
      <c r="T251" s="1">
        <v>0.27272727272727298</v>
      </c>
      <c r="U251" s="1">
        <v>0.52631578947368396</v>
      </c>
      <c r="V251" s="1">
        <v>1364.5</v>
      </c>
      <c r="W251" s="1">
        <v>0.15517241379310301</v>
      </c>
      <c r="X251" s="1">
        <v>0.38823529411764701</v>
      </c>
      <c r="Y251" s="1"/>
      <c r="Z251" s="1">
        <v>0.57894736842105299</v>
      </c>
      <c r="AA251" s="1">
        <v>0.79104477611940305</v>
      </c>
      <c r="AB251" s="1">
        <v>2839.5</v>
      </c>
      <c r="AC251" s="1">
        <v>1.21212121212121E-2</v>
      </c>
      <c r="AD251" s="1">
        <v>8.0000000000000002E-3</v>
      </c>
      <c r="AE251" s="1">
        <v>545.5</v>
      </c>
      <c r="AF251" s="1">
        <v>0.46590909090909099</v>
      </c>
      <c r="AG251" s="1">
        <v>0.61925925925925895</v>
      </c>
    </row>
    <row r="252" spans="1:33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>
        <v>1099.5</v>
      </c>
      <c r="T252" s="1">
        <v>0.269794721407625</v>
      </c>
      <c r="U252" s="1">
        <v>0.52631578947368396</v>
      </c>
      <c r="V252" s="1">
        <v>1381.5</v>
      </c>
      <c r="W252" s="1">
        <v>0.15517241379310301</v>
      </c>
      <c r="X252" s="1">
        <v>0.376470588235294</v>
      </c>
      <c r="Y252" s="1"/>
      <c r="Z252" s="1">
        <v>0.56578947368421095</v>
      </c>
      <c r="AA252" s="1">
        <v>0.79104477611940305</v>
      </c>
      <c r="AB252" s="1">
        <v>3810.5</v>
      </c>
      <c r="AC252" s="1">
        <v>1.21212121212121E-2</v>
      </c>
      <c r="AD252" s="1">
        <v>0</v>
      </c>
      <c r="AE252" s="1">
        <v>546.5</v>
      </c>
      <c r="AF252" s="1">
        <v>0.46590909090909099</v>
      </c>
      <c r="AG252" s="1">
        <v>0.61777777777777798</v>
      </c>
    </row>
    <row r="253" spans="1:33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>
        <v>1105.5</v>
      </c>
      <c r="T253" s="1">
        <v>0.26686217008797702</v>
      </c>
      <c r="U253" s="1">
        <v>0.52631578947368396</v>
      </c>
      <c r="V253" s="1">
        <v>1390.5</v>
      </c>
      <c r="W253" s="1">
        <v>0.15172413793103401</v>
      </c>
      <c r="X253" s="1">
        <v>0.376470588235294</v>
      </c>
      <c r="Y253" s="1"/>
      <c r="Z253" s="1">
        <v>0.55263157894736803</v>
      </c>
      <c r="AA253" s="1">
        <v>0.76119402985074602</v>
      </c>
      <c r="AB253" s="1">
        <v>5900.5</v>
      </c>
      <c r="AC253" s="1">
        <v>6.0606060606060996E-3</v>
      </c>
      <c r="AD253" s="1">
        <v>0</v>
      </c>
      <c r="AE253" s="1">
        <v>548.5</v>
      </c>
      <c r="AF253" s="1">
        <v>0.46590909090909099</v>
      </c>
      <c r="AG253" s="1">
        <v>0.61629629629629601</v>
      </c>
    </row>
    <row r="254" spans="1:33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>
        <v>1113.5</v>
      </c>
      <c r="T254" s="1">
        <v>0.26392961876832799</v>
      </c>
      <c r="U254" s="1">
        <v>0.52631578947368396</v>
      </c>
      <c r="V254" s="1">
        <v>1392.5</v>
      </c>
      <c r="W254" s="1">
        <v>0.14827586206896501</v>
      </c>
      <c r="X254" s="1">
        <v>0.376470588235294</v>
      </c>
      <c r="Y254" s="1"/>
      <c r="Z254" s="1">
        <v>0.52631578947368396</v>
      </c>
      <c r="AA254" s="1">
        <v>0.76119402985074602</v>
      </c>
      <c r="AB254" s="1">
        <v>5901.5</v>
      </c>
      <c r="AC254" s="1">
        <v>0</v>
      </c>
      <c r="AD254" s="1">
        <v>0</v>
      </c>
      <c r="AE254" s="1">
        <v>551.5</v>
      </c>
      <c r="AF254" s="1">
        <v>0.46590909090909099</v>
      </c>
      <c r="AG254" s="1">
        <v>0.61333333333333295</v>
      </c>
    </row>
    <row r="255" spans="1:33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>
        <v>1129.5</v>
      </c>
      <c r="T255" s="1">
        <v>0.26392961876832799</v>
      </c>
      <c r="U255" s="1">
        <v>0.51879699248120303</v>
      </c>
      <c r="V255" s="1">
        <v>1416.5</v>
      </c>
      <c r="W255" s="1">
        <v>0.14482758620689701</v>
      </c>
      <c r="X255" s="1">
        <v>0.376470588235294</v>
      </c>
      <c r="Y255" s="1"/>
      <c r="Z255" s="1">
        <v>0.51315789473684204</v>
      </c>
      <c r="AA255" s="1">
        <v>0.76119402985074602</v>
      </c>
      <c r="AB255" s="1"/>
      <c r="AC255" s="1"/>
      <c r="AD255" s="1"/>
      <c r="AE255" s="1">
        <v>553.5</v>
      </c>
      <c r="AF255" s="1">
        <v>0.46590909090909099</v>
      </c>
      <c r="AG255" s="1">
        <v>0.61185185185185198</v>
      </c>
    </row>
    <row r="256" spans="1:33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>
        <v>1138.5</v>
      </c>
      <c r="T256" s="1">
        <v>0.26099706744868001</v>
      </c>
      <c r="U256" s="1">
        <v>0.51879699248120303</v>
      </c>
      <c r="V256" s="1">
        <v>1423.5</v>
      </c>
      <c r="W256" s="1">
        <v>0.14482758620689701</v>
      </c>
      <c r="X256" s="1">
        <v>0.36470588235294099</v>
      </c>
      <c r="Y256" s="1"/>
      <c r="Z256" s="1">
        <v>0.5</v>
      </c>
      <c r="AA256" s="1">
        <v>0.73134328358209</v>
      </c>
      <c r="AB256" s="1"/>
      <c r="AC256" s="1"/>
      <c r="AD256" s="1"/>
      <c r="AE256" s="1">
        <v>555.5</v>
      </c>
      <c r="AF256" s="1">
        <v>0.46022727272727298</v>
      </c>
      <c r="AG256" s="1">
        <v>0.61037037037037001</v>
      </c>
    </row>
    <row r="257" spans="1:33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>
        <v>1141.5</v>
      </c>
      <c r="T257" s="1">
        <v>0.26099706744868001</v>
      </c>
      <c r="U257" s="1">
        <v>0.511278195488722</v>
      </c>
      <c r="V257" s="1">
        <v>1449.5</v>
      </c>
      <c r="W257" s="1">
        <v>0.14137931034482801</v>
      </c>
      <c r="X257" s="1">
        <v>0.36470588235294099</v>
      </c>
      <c r="Y257" s="1"/>
      <c r="Z257" s="1">
        <v>0.5</v>
      </c>
      <c r="AA257" s="1">
        <v>0.71641791044776104</v>
      </c>
      <c r="AB257" s="1"/>
      <c r="AC257" s="1"/>
      <c r="AD257" s="1"/>
      <c r="AE257" s="1">
        <v>556.5</v>
      </c>
      <c r="AF257" s="1">
        <v>0.46022727272727298</v>
      </c>
      <c r="AG257" s="1">
        <v>0.60888888888888903</v>
      </c>
    </row>
    <row r="258" spans="1:33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>
        <v>1147.5</v>
      </c>
      <c r="T258" s="1">
        <v>0.26099706744868001</v>
      </c>
      <c r="U258" s="1">
        <v>0.50375939849624096</v>
      </c>
      <c r="V258" s="1">
        <v>1460.5</v>
      </c>
      <c r="W258" s="1">
        <v>0.13793103448275901</v>
      </c>
      <c r="X258" s="1">
        <v>0.36470588235294099</v>
      </c>
      <c r="Y258" s="1"/>
      <c r="Z258" s="1">
        <v>0.5</v>
      </c>
      <c r="AA258" s="1">
        <v>0.67164179104477595</v>
      </c>
      <c r="AB258" s="1"/>
      <c r="AC258" s="1"/>
      <c r="AD258" s="1"/>
      <c r="AE258" s="1">
        <v>560.5</v>
      </c>
      <c r="AF258" s="1">
        <v>0.45454545454545497</v>
      </c>
      <c r="AG258" s="1">
        <v>0.60740740740740695</v>
      </c>
    </row>
    <row r="259" spans="1:33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>
        <v>1159.5</v>
      </c>
      <c r="T259" s="1">
        <v>0.25806451612903197</v>
      </c>
      <c r="U259" s="1">
        <v>0.50375939849624096</v>
      </c>
      <c r="V259" s="1">
        <v>1465.5</v>
      </c>
      <c r="W259" s="1">
        <v>0.13448275862069001</v>
      </c>
      <c r="X259" s="1">
        <v>0.36470588235294099</v>
      </c>
      <c r="Y259" s="1"/>
      <c r="Z259" s="1">
        <v>0.48684210526315802</v>
      </c>
      <c r="AA259" s="1">
        <v>0.67164179104477595</v>
      </c>
      <c r="AB259" s="1"/>
      <c r="AC259" s="1"/>
      <c r="AD259" s="1"/>
      <c r="AE259" s="1">
        <v>564.5</v>
      </c>
      <c r="AF259" s="1">
        <v>0.44886363636363602</v>
      </c>
      <c r="AG259" s="1">
        <v>0.60740740740740695</v>
      </c>
    </row>
    <row r="260" spans="1:33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>
        <v>1162.5</v>
      </c>
      <c r="T260" s="1">
        <v>0.25806451612903197</v>
      </c>
      <c r="U260" s="1">
        <v>0.49624060150375898</v>
      </c>
      <c r="V260" s="1">
        <v>1489.5</v>
      </c>
      <c r="W260" s="1">
        <v>0.13103448275862101</v>
      </c>
      <c r="X260" s="1">
        <v>0.36470588235294099</v>
      </c>
      <c r="Y260" s="1"/>
      <c r="Z260" s="1">
        <v>0.47368421052631599</v>
      </c>
      <c r="AA260" s="1">
        <v>0.67164179104477595</v>
      </c>
      <c r="AB260" s="1"/>
      <c r="AC260" s="1"/>
      <c r="AD260" s="1"/>
      <c r="AE260" s="1">
        <v>566.5</v>
      </c>
      <c r="AF260" s="1">
        <v>0.44318181818181801</v>
      </c>
      <c r="AG260" s="1">
        <v>0.60592592592592598</v>
      </c>
    </row>
    <row r="261" spans="1:33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>
        <v>1186.5</v>
      </c>
      <c r="T261" s="1">
        <v>0.25513196480938399</v>
      </c>
      <c r="U261" s="1">
        <v>0.49624060150375898</v>
      </c>
      <c r="V261" s="1">
        <v>1517.5</v>
      </c>
      <c r="W261" s="1">
        <v>0.13103448275862101</v>
      </c>
      <c r="X261" s="1">
        <v>0.35294117647058798</v>
      </c>
      <c r="Y261" s="1"/>
      <c r="Z261" s="1">
        <v>0.46052631578947401</v>
      </c>
      <c r="AA261" s="1">
        <v>0.64179104477611904</v>
      </c>
      <c r="AB261" s="1"/>
      <c r="AC261" s="1"/>
      <c r="AD261" s="1"/>
      <c r="AE261" s="1">
        <v>567.5</v>
      </c>
      <c r="AF261" s="1">
        <v>0.44318181818181801</v>
      </c>
      <c r="AG261" s="1">
        <v>0.60296296296296303</v>
      </c>
    </row>
    <row r="262" spans="1:33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>
        <v>1190.5</v>
      </c>
      <c r="T262" s="1">
        <v>0.24633431085044</v>
      </c>
      <c r="U262" s="1">
        <v>0.49624060150375898</v>
      </c>
      <c r="V262" s="1">
        <v>1530.5</v>
      </c>
      <c r="W262" s="1">
        <v>0.12758620689655201</v>
      </c>
      <c r="X262" s="1">
        <v>0.35294117647058798</v>
      </c>
      <c r="Y262" s="1"/>
      <c r="Z262" s="1">
        <v>0.46052631578947401</v>
      </c>
      <c r="AA262" s="1">
        <v>0.62686567164179097</v>
      </c>
      <c r="AB262" s="1"/>
      <c r="AC262" s="1"/>
      <c r="AD262" s="1"/>
      <c r="AE262" s="1">
        <v>569.5</v>
      </c>
      <c r="AF262" s="1">
        <v>0.44318181818181801</v>
      </c>
      <c r="AG262" s="1">
        <v>0.60148148148148195</v>
      </c>
    </row>
    <row r="263" spans="1:33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>
        <v>1195.5</v>
      </c>
      <c r="T263" s="1">
        <v>0.24340175953079199</v>
      </c>
      <c r="U263" s="1">
        <v>0.49624060150375898</v>
      </c>
      <c r="V263" s="1">
        <v>1587.5</v>
      </c>
      <c r="W263" s="1">
        <v>0.12758620689655201</v>
      </c>
      <c r="X263" s="1">
        <v>0.34117647058823503</v>
      </c>
      <c r="Y263" s="1"/>
      <c r="Z263" s="1">
        <v>0.46052631578947401</v>
      </c>
      <c r="AA263" s="1">
        <v>0.61194029850746301</v>
      </c>
      <c r="AB263" s="1"/>
      <c r="AC263" s="1"/>
      <c r="AD263" s="1"/>
      <c r="AE263" s="1">
        <v>576.5</v>
      </c>
      <c r="AF263" s="1">
        <v>0.44318181818181801</v>
      </c>
      <c r="AG263" s="1">
        <v>0.6</v>
      </c>
    </row>
    <row r="264" spans="1:33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>
        <v>1197.5</v>
      </c>
      <c r="T264" s="1">
        <v>0.24046920821114401</v>
      </c>
      <c r="U264" s="1">
        <v>0.49624060150375898</v>
      </c>
      <c r="V264" s="1">
        <v>1610.5</v>
      </c>
      <c r="W264" s="1">
        <v>0.12758620689655201</v>
      </c>
      <c r="X264" s="1">
        <v>0.32941176470588202</v>
      </c>
      <c r="Y264" s="1"/>
      <c r="Z264" s="1">
        <v>0.44736842105263203</v>
      </c>
      <c r="AA264" s="1">
        <v>0.59701492537313405</v>
      </c>
      <c r="AB264" s="1"/>
      <c r="AC264" s="1"/>
      <c r="AD264" s="1"/>
      <c r="AE264" s="1">
        <v>578.5</v>
      </c>
      <c r="AF264" s="1">
        <v>0.4375</v>
      </c>
      <c r="AG264" s="1">
        <v>0.598518518518519</v>
      </c>
    </row>
    <row r="265" spans="1:33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>
        <v>1202.5</v>
      </c>
      <c r="T265" s="1">
        <v>0.237536656891496</v>
      </c>
      <c r="U265" s="1">
        <v>0.49624060150375898</v>
      </c>
      <c r="V265" s="1">
        <v>1616.5</v>
      </c>
      <c r="W265" s="1">
        <v>0.12758620689655201</v>
      </c>
      <c r="X265" s="1">
        <v>0.317647058823529</v>
      </c>
      <c r="Y265" s="1"/>
      <c r="Z265" s="1">
        <v>0.43421052631578899</v>
      </c>
      <c r="AA265" s="1">
        <v>0.59701492537313405</v>
      </c>
      <c r="AB265" s="1"/>
      <c r="AC265" s="1"/>
      <c r="AD265" s="1"/>
      <c r="AE265" s="1">
        <v>579.5</v>
      </c>
      <c r="AF265" s="1">
        <v>0.43181818181818199</v>
      </c>
      <c r="AG265" s="1">
        <v>0.598518518518519</v>
      </c>
    </row>
    <row r="266" spans="1:33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>
        <v>1204.5</v>
      </c>
      <c r="T266" s="1">
        <v>0.23460410557184799</v>
      </c>
      <c r="U266" s="1">
        <v>0.49624060150375898</v>
      </c>
      <c r="V266" s="1">
        <v>1638.5</v>
      </c>
      <c r="W266" s="1">
        <v>0.12758620689655201</v>
      </c>
      <c r="X266" s="1">
        <v>0.30588235294117599</v>
      </c>
      <c r="Y266" s="1"/>
      <c r="Z266" s="1">
        <v>0.42105263157894701</v>
      </c>
      <c r="AA266" s="1">
        <v>0.58208955223880599</v>
      </c>
      <c r="AB266" s="1"/>
      <c r="AC266" s="1"/>
      <c r="AD266" s="1"/>
      <c r="AE266" s="1">
        <v>582.5</v>
      </c>
      <c r="AF266" s="1">
        <v>0.43181818181818199</v>
      </c>
      <c r="AG266" s="1">
        <v>0.59703703703703703</v>
      </c>
    </row>
    <row r="267" spans="1:33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>
        <v>1206.5</v>
      </c>
      <c r="T267" s="1">
        <v>0.23167155425219901</v>
      </c>
      <c r="U267" s="1">
        <v>0.49624060150375898</v>
      </c>
      <c r="V267" s="1">
        <v>1648.5</v>
      </c>
      <c r="W267" s="1">
        <v>0.12413793103448301</v>
      </c>
      <c r="X267" s="1">
        <v>0.30588235294117599</v>
      </c>
      <c r="Y267" s="1"/>
      <c r="Z267" s="1">
        <v>0.42105263157894701</v>
      </c>
      <c r="AA267" s="1">
        <v>0.56716417910447803</v>
      </c>
      <c r="AB267" s="1"/>
      <c r="AC267" s="1"/>
      <c r="AD267" s="1"/>
      <c r="AE267" s="1">
        <v>583.5</v>
      </c>
      <c r="AF267" s="1">
        <v>0.43181818181818199</v>
      </c>
      <c r="AG267" s="1">
        <v>0.59555555555555595</v>
      </c>
    </row>
    <row r="268" spans="1:33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>
        <v>1215.5</v>
      </c>
      <c r="T268" s="1">
        <v>0.23167155425219901</v>
      </c>
      <c r="U268" s="1">
        <v>0.488721804511278</v>
      </c>
      <c r="V268" s="1">
        <v>1657.5</v>
      </c>
      <c r="W268" s="1">
        <v>0.12068965517241401</v>
      </c>
      <c r="X268" s="1">
        <v>0.30588235294117599</v>
      </c>
      <c r="Y268" s="1"/>
      <c r="Z268" s="1">
        <v>0.42105263157894701</v>
      </c>
      <c r="AA268" s="1">
        <v>0.55223880597014896</v>
      </c>
      <c r="AB268" s="1"/>
      <c r="AC268" s="1"/>
      <c r="AD268" s="1"/>
      <c r="AE268" s="1">
        <v>584.5</v>
      </c>
      <c r="AF268" s="1">
        <v>0.43181818181818199</v>
      </c>
      <c r="AG268" s="1">
        <v>0.592592592592593</v>
      </c>
    </row>
    <row r="269" spans="1:33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>
        <v>1216.5</v>
      </c>
      <c r="T269" s="1">
        <v>0.225806451612903</v>
      </c>
      <c r="U269" s="1">
        <v>0.488721804511278</v>
      </c>
      <c r="V269" s="1">
        <v>1665.5</v>
      </c>
      <c r="W269" s="1">
        <v>0.12068965517241401</v>
      </c>
      <c r="X269" s="1">
        <v>0.29411764705882398</v>
      </c>
      <c r="Y269" s="1"/>
      <c r="Z269" s="1">
        <v>0.40789473684210498</v>
      </c>
      <c r="AA269" s="1">
        <v>0.537313432835821</v>
      </c>
      <c r="AB269" s="1"/>
      <c r="AC269" s="1"/>
      <c r="AD269" s="1"/>
      <c r="AE269" s="1">
        <v>586.5</v>
      </c>
      <c r="AF269" s="1">
        <v>0.43181818181818199</v>
      </c>
      <c r="AG269" s="1">
        <v>0.59111111111111103</v>
      </c>
    </row>
    <row r="270" spans="1:33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>
        <v>1246.5</v>
      </c>
      <c r="T270" s="1">
        <v>0.225806451612903</v>
      </c>
      <c r="U270" s="1">
        <v>0.48120300751879702</v>
      </c>
      <c r="V270" s="1">
        <v>1666.5</v>
      </c>
      <c r="W270" s="1">
        <v>0.11724137931034501</v>
      </c>
      <c r="X270" s="1">
        <v>0.29411764705882398</v>
      </c>
      <c r="Y270" s="1"/>
      <c r="Z270" s="1">
        <v>0.40789473684210498</v>
      </c>
      <c r="AA270" s="1">
        <v>0.52238805970149205</v>
      </c>
      <c r="AB270" s="1"/>
      <c r="AC270" s="1"/>
      <c r="AD270" s="1"/>
      <c r="AE270" s="1">
        <v>587.5</v>
      </c>
      <c r="AF270" s="1">
        <v>0.43181818181818199</v>
      </c>
      <c r="AG270" s="1">
        <v>0.58962962962962995</v>
      </c>
    </row>
    <row r="271" spans="1:33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>
        <v>1254.5</v>
      </c>
      <c r="T271" s="1">
        <v>0.21994134897360701</v>
      </c>
      <c r="U271" s="1">
        <v>0.48120300751879702</v>
      </c>
      <c r="V271" s="1">
        <v>1670.5</v>
      </c>
      <c r="W271" s="1">
        <v>0.11724137931034501</v>
      </c>
      <c r="X271" s="1">
        <v>0.28235294117647097</v>
      </c>
      <c r="Y271" s="1"/>
      <c r="Z271" s="1">
        <v>0.40789473684210498</v>
      </c>
      <c r="AA271" s="1">
        <v>0.49253731343283602</v>
      </c>
      <c r="AB271" s="1"/>
      <c r="AC271" s="1"/>
      <c r="AD271" s="1"/>
      <c r="AE271" s="1">
        <v>589.5</v>
      </c>
      <c r="AF271" s="1">
        <v>0.43181818181818199</v>
      </c>
      <c r="AG271" s="1">
        <v>0.58814814814814798</v>
      </c>
    </row>
    <row r="272" spans="1:33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>
        <v>1258.5</v>
      </c>
      <c r="T272" s="1">
        <v>0.217008797653959</v>
      </c>
      <c r="U272" s="1">
        <v>0.48120300751879702</v>
      </c>
      <c r="V272" s="1">
        <v>1698.5</v>
      </c>
      <c r="W272" s="1">
        <v>0.11724137931034501</v>
      </c>
      <c r="X272" s="1">
        <v>0.27058823529411802</v>
      </c>
      <c r="Y272" s="1"/>
      <c r="Z272" s="1">
        <v>0.394736842105263</v>
      </c>
      <c r="AA272" s="1">
        <v>0.49253731343283602</v>
      </c>
      <c r="AB272" s="1"/>
      <c r="AC272" s="1"/>
      <c r="AD272" s="1"/>
      <c r="AE272" s="1">
        <v>590.5</v>
      </c>
      <c r="AF272" s="1">
        <v>0.43181818181818199</v>
      </c>
      <c r="AG272" s="1">
        <v>0.586666666666667</v>
      </c>
    </row>
    <row r="273" spans="1:33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>
        <v>1267.5</v>
      </c>
      <c r="T273" s="1">
        <v>0.21407624633431099</v>
      </c>
      <c r="U273" s="1">
        <v>0.48120300751879702</v>
      </c>
      <c r="V273" s="1">
        <v>1746.5</v>
      </c>
      <c r="W273" s="1">
        <v>0.11379310344827601</v>
      </c>
      <c r="X273" s="1">
        <v>0.27058823529411802</v>
      </c>
      <c r="Y273" s="1"/>
      <c r="Z273" s="1">
        <v>0.394736842105263</v>
      </c>
      <c r="AA273" s="1">
        <v>0.47761194029850701</v>
      </c>
      <c r="AB273" s="1"/>
      <c r="AC273" s="1"/>
      <c r="AD273" s="1"/>
      <c r="AE273" s="1">
        <v>591.5</v>
      </c>
      <c r="AF273" s="1">
        <v>0.42613636363636398</v>
      </c>
      <c r="AG273" s="1">
        <v>0.58518518518518503</v>
      </c>
    </row>
    <row r="274" spans="1:33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>
        <v>1280.5</v>
      </c>
      <c r="T274" s="1">
        <v>0.21407624633431099</v>
      </c>
      <c r="U274" s="1">
        <v>0.47368421052631599</v>
      </c>
      <c r="V274" s="1">
        <v>1770.5</v>
      </c>
      <c r="W274" s="1">
        <v>0.11034482758620701</v>
      </c>
      <c r="X274" s="1">
        <v>0.27058823529411802</v>
      </c>
      <c r="Y274" s="1"/>
      <c r="Z274" s="1">
        <v>0.38157894736842102</v>
      </c>
      <c r="AA274" s="1">
        <v>0.47761194029850701</v>
      </c>
      <c r="AB274" s="1"/>
      <c r="AC274" s="1"/>
      <c r="AD274" s="1"/>
      <c r="AE274" s="1">
        <v>592.5</v>
      </c>
      <c r="AF274" s="1">
        <v>0.42613636363636398</v>
      </c>
      <c r="AG274" s="1">
        <v>0.57925925925925903</v>
      </c>
    </row>
    <row r="275" spans="1:33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>
        <v>1287.5</v>
      </c>
      <c r="T275" s="1">
        <v>0.21114369501466301</v>
      </c>
      <c r="U275" s="1">
        <v>0.47368421052631599</v>
      </c>
      <c r="V275" s="1">
        <v>1774.5</v>
      </c>
      <c r="W275" s="1">
        <v>0.11034482758620701</v>
      </c>
      <c r="X275" s="1">
        <v>0.25882352941176501</v>
      </c>
      <c r="Y275" s="1"/>
      <c r="Z275" s="1">
        <v>0.355263157894737</v>
      </c>
      <c r="AA275" s="1">
        <v>0.47761194029850701</v>
      </c>
      <c r="AB275" s="1"/>
      <c r="AC275" s="1"/>
      <c r="AD275" s="1"/>
      <c r="AE275" s="1">
        <v>596.5</v>
      </c>
      <c r="AF275" s="1">
        <v>0.42613636363636398</v>
      </c>
      <c r="AG275" s="1">
        <v>0.57777777777777795</v>
      </c>
    </row>
    <row r="276" spans="1:33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>
        <v>1289.5</v>
      </c>
      <c r="T276" s="1">
        <v>0.21114369501466301</v>
      </c>
      <c r="U276" s="1">
        <v>0.466165413533835</v>
      </c>
      <c r="V276" s="1">
        <v>1786.5</v>
      </c>
      <c r="W276" s="1">
        <v>0.10689655172413801</v>
      </c>
      <c r="X276" s="1">
        <v>0.25882352941176501</v>
      </c>
      <c r="Y276" s="1"/>
      <c r="Z276" s="1">
        <v>0.34210526315789502</v>
      </c>
      <c r="AA276" s="1">
        <v>0.47761194029850701</v>
      </c>
      <c r="AB276" s="1"/>
      <c r="AC276" s="1"/>
      <c r="AD276" s="1"/>
      <c r="AE276" s="1">
        <v>598.5</v>
      </c>
      <c r="AF276" s="1">
        <v>0.42613636363636398</v>
      </c>
      <c r="AG276" s="1">
        <v>0.57629629629629597</v>
      </c>
    </row>
    <row r="277" spans="1:33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>
        <v>1295.5</v>
      </c>
      <c r="T277" s="1">
        <v>0.20821114369501501</v>
      </c>
      <c r="U277" s="1">
        <v>0.466165413533835</v>
      </c>
      <c r="V277" s="1">
        <v>1837.5</v>
      </c>
      <c r="W277" s="1">
        <v>0.10344827586206901</v>
      </c>
      <c r="X277" s="1">
        <v>0.25882352941176501</v>
      </c>
      <c r="Y277" s="1"/>
      <c r="Z277" s="1">
        <v>0.34210526315789502</v>
      </c>
      <c r="AA277" s="1">
        <v>0.462686567164179</v>
      </c>
      <c r="AB277" s="1"/>
      <c r="AC277" s="1"/>
      <c r="AD277" s="1"/>
      <c r="AE277" s="1">
        <v>606.5</v>
      </c>
      <c r="AF277" s="1">
        <v>0.42045454545454503</v>
      </c>
      <c r="AG277" s="1">
        <v>0.57629629629629597</v>
      </c>
    </row>
    <row r="278" spans="1:33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>
        <v>1297.5</v>
      </c>
      <c r="T278" s="1">
        <v>0.205278592375367</v>
      </c>
      <c r="U278" s="1">
        <v>0.466165413533835</v>
      </c>
      <c r="V278" s="1">
        <v>1839.5</v>
      </c>
      <c r="W278" s="1">
        <v>0.1</v>
      </c>
      <c r="X278" s="1">
        <v>0.25882352941176501</v>
      </c>
      <c r="Y278" s="1"/>
      <c r="Z278" s="1">
        <v>0.32894736842105299</v>
      </c>
      <c r="AA278" s="1">
        <v>0.462686567164179</v>
      </c>
      <c r="AB278" s="1"/>
      <c r="AC278" s="1"/>
      <c r="AD278" s="1"/>
      <c r="AE278" s="1">
        <v>611.5</v>
      </c>
      <c r="AF278" s="1">
        <v>0.41477272727272702</v>
      </c>
      <c r="AG278" s="1">
        <v>0.57629629629629597</v>
      </c>
    </row>
    <row r="279" spans="1:33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>
        <v>1298.5</v>
      </c>
      <c r="T279" s="1">
        <v>0.20234604105571899</v>
      </c>
      <c r="U279" s="1">
        <v>0.466165413533835</v>
      </c>
      <c r="V279" s="1">
        <v>1908.5</v>
      </c>
      <c r="W279" s="1">
        <v>9.6551724137931005E-2</v>
      </c>
      <c r="X279" s="1">
        <v>0.25882352941176501</v>
      </c>
      <c r="Y279" s="1"/>
      <c r="Z279" s="1">
        <v>0.32894736842105299</v>
      </c>
      <c r="AA279" s="1">
        <v>0.44776119402985098</v>
      </c>
      <c r="AB279" s="1"/>
      <c r="AC279" s="1"/>
      <c r="AD279" s="1"/>
      <c r="AE279" s="1">
        <v>614.5</v>
      </c>
      <c r="AF279" s="1">
        <v>0.41477272727272702</v>
      </c>
      <c r="AG279" s="1">
        <v>0.574814814814815</v>
      </c>
    </row>
    <row r="280" spans="1:33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>
        <v>1305.5</v>
      </c>
      <c r="T280" s="1">
        <v>0.19941348973607001</v>
      </c>
      <c r="U280" s="1">
        <v>0.466165413533835</v>
      </c>
      <c r="V280" s="1">
        <v>1953.5</v>
      </c>
      <c r="W280" s="1">
        <v>9.6551724137931005E-2</v>
      </c>
      <c r="X280" s="1">
        <v>0.247058823529412</v>
      </c>
      <c r="Y280" s="1"/>
      <c r="Z280" s="1">
        <v>0.32894736842105299</v>
      </c>
      <c r="AA280" s="1">
        <v>0.43283582089552203</v>
      </c>
      <c r="AB280" s="1"/>
      <c r="AC280" s="1"/>
      <c r="AD280" s="1"/>
      <c r="AE280" s="1">
        <v>615.5</v>
      </c>
      <c r="AF280" s="1">
        <v>0.40909090909090901</v>
      </c>
      <c r="AG280" s="1">
        <v>0.57333333333333303</v>
      </c>
    </row>
    <row r="281" spans="1:33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>
        <v>1309.5</v>
      </c>
      <c r="T281" s="1">
        <v>0.196480938416422</v>
      </c>
      <c r="U281" s="1">
        <v>0.466165413533835</v>
      </c>
      <c r="V281" s="1">
        <v>2003.5</v>
      </c>
      <c r="W281" s="1">
        <v>9.6551724137931005E-2</v>
      </c>
      <c r="X281" s="1">
        <v>0.23529411764705899</v>
      </c>
      <c r="Y281" s="1"/>
      <c r="Z281" s="1">
        <v>0.31578947368421101</v>
      </c>
      <c r="AA281" s="1">
        <v>0.43283582089552203</v>
      </c>
      <c r="AB281" s="1"/>
      <c r="AC281" s="1"/>
      <c r="AD281" s="1"/>
      <c r="AE281" s="1">
        <v>616.5</v>
      </c>
      <c r="AF281" s="1">
        <v>0.40909090909090901</v>
      </c>
      <c r="AG281" s="1">
        <v>0.57037037037036997</v>
      </c>
    </row>
    <row r="282" spans="1:33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>
        <v>1316.5</v>
      </c>
      <c r="T282" s="1">
        <v>0.19354838709677399</v>
      </c>
      <c r="U282" s="1">
        <v>0.466165413533835</v>
      </c>
      <c r="V282" s="1">
        <v>2039.5</v>
      </c>
      <c r="W282" s="1">
        <v>9.3103448275862005E-2</v>
      </c>
      <c r="X282" s="1">
        <v>0.23529411764705899</v>
      </c>
      <c r="Y282" s="1"/>
      <c r="Z282" s="1">
        <v>0.30263157894736797</v>
      </c>
      <c r="AA282" s="1">
        <v>0.43283582089552203</v>
      </c>
      <c r="AB282" s="1"/>
      <c r="AC282" s="1"/>
      <c r="AD282" s="1"/>
      <c r="AE282" s="1">
        <v>623.5</v>
      </c>
      <c r="AF282" s="1">
        <v>0.40909090909090901</v>
      </c>
      <c r="AG282" s="1">
        <v>0.568888888888889</v>
      </c>
    </row>
    <row r="283" spans="1:33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>
        <v>1341.5</v>
      </c>
      <c r="T283" s="1">
        <v>0.19061583577712601</v>
      </c>
      <c r="U283" s="1">
        <v>0.466165413533835</v>
      </c>
      <c r="V283" s="1">
        <v>2068.5</v>
      </c>
      <c r="W283" s="1">
        <v>9.3103448275862005E-2</v>
      </c>
      <c r="X283" s="1">
        <v>0.223529411764706</v>
      </c>
      <c r="Y283" s="1"/>
      <c r="Z283" s="1">
        <v>0.30263157894736797</v>
      </c>
      <c r="AA283" s="1">
        <v>0.41791044776119401</v>
      </c>
      <c r="AB283" s="1"/>
      <c r="AC283" s="1"/>
      <c r="AD283" s="1"/>
      <c r="AE283" s="1">
        <v>625.5</v>
      </c>
      <c r="AF283" s="1">
        <v>0.40909090909090901</v>
      </c>
      <c r="AG283" s="1">
        <v>0.56740740740740703</v>
      </c>
    </row>
    <row r="284" spans="1:33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>
        <v>1345.5</v>
      </c>
      <c r="T284" s="1">
        <v>0.18768328445747801</v>
      </c>
      <c r="U284" s="1">
        <v>0.466165413533835</v>
      </c>
      <c r="V284" s="1">
        <v>2070.5</v>
      </c>
      <c r="W284" s="1">
        <v>9.3103448275862005E-2</v>
      </c>
      <c r="X284" s="1">
        <v>0.21176470588235299</v>
      </c>
      <c r="Y284" s="1"/>
      <c r="Z284" s="1">
        <v>0.28947368421052599</v>
      </c>
      <c r="AA284" s="1">
        <v>0.41791044776119401</v>
      </c>
      <c r="AB284" s="1"/>
      <c r="AC284" s="1"/>
      <c r="AD284" s="1"/>
      <c r="AE284" s="1">
        <v>627.5</v>
      </c>
      <c r="AF284" s="1">
        <v>0.40909090909090901</v>
      </c>
      <c r="AG284" s="1">
        <v>0.56592592592592605</v>
      </c>
    </row>
    <row r="285" spans="1:33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>
        <v>1351.5</v>
      </c>
      <c r="T285" s="1">
        <v>0.18475073313783</v>
      </c>
      <c r="U285" s="1">
        <v>0.466165413533835</v>
      </c>
      <c r="V285" s="1">
        <v>2083.5</v>
      </c>
      <c r="W285" s="1">
        <v>8.9655172413793102E-2</v>
      </c>
      <c r="X285" s="1">
        <v>0.21176470588235299</v>
      </c>
      <c r="Y285" s="1"/>
      <c r="Z285" s="1">
        <v>0.27631578947368401</v>
      </c>
      <c r="AA285" s="1">
        <v>0.41791044776119401</v>
      </c>
      <c r="AB285" s="1"/>
      <c r="AC285" s="1"/>
      <c r="AD285" s="1"/>
      <c r="AE285" s="1">
        <v>628.5</v>
      </c>
      <c r="AF285" s="1">
        <v>0.40909090909090901</v>
      </c>
      <c r="AG285" s="1">
        <v>0.56444444444444397</v>
      </c>
    </row>
    <row r="286" spans="1:33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>
        <v>1352.5</v>
      </c>
      <c r="T286" s="1">
        <v>0.18181818181818199</v>
      </c>
      <c r="U286" s="1">
        <v>0.466165413533835</v>
      </c>
      <c r="V286" s="1">
        <v>2173.5</v>
      </c>
      <c r="W286" s="1">
        <v>8.6206896551724102E-2</v>
      </c>
      <c r="X286" s="1">
        <v>0.21176470588235299</v>
      </c>
      <c r="Y286" s="1"/>
      <c r="Z286" s="1">
        <v>0.26315789473684198</v>
      </c>
      <c r="AA286" s="1">
        <v>0.41791044776119401</v>
      </c>
      <c r="AB286" s="1"/>
      <c r="AC286" s="1"/>
      <c r="AD286" s="1"/>
      <c r="AE286" s="1">
        <v>632.5</v>
      </c>
      <c r="AF286" s="1">
        <v>0.40909090909090901</v>
      </c>
      <c r="AG286" s="1">
        <v>0.56148148148148103</v>
      </c>
    </row>
    <row r="287" spans="1:33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>
        <v>1353.5</v>
      </c>
      <c r="T287" s="1">
        <v>0.18181818181818199</v>
      </c>
      <c r="U287" s="1">
        <v>0.45864661654135302</v>
      </c>
      <c r="V287" s="1">
        <v>2194.5</v>
      </c>
      <c r="W287" s="1">
        <v>8.6206896551724102E-2</v>
      </c>
      <c r="X287" s="1">
        <v>0.2</v>
      </c>
      <c r="Y287" s="1"/>
      <c r="Z287" s="1">
        <v>0.26315789473684198</v>
      </c>
      <c r="AA287" s="1">
        <v>0.402985074626866</v>
      </c>
      <c r="AB287" s="1"/>
      <c r="AC287" s="1"/>
      <c r="AD287" s="1"/>
      <c r="AE287" s="1">
        <v>634.5</v>
      </c>
      <c r="AF287" s="1">
        <v>0.40909090909090901</v>
      </c>
      <c r="AG287" s="1">
        <v>0.557037037037037</v>
      </c>
    </row>
    <row r="288" spans="1:33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>
        <v>1364.5</v>
      </c>
      <c r="T288" s="1">
        <v>0.17888563049853401</v>
      </c>
      <c r="U288" s="1">
        <v>0.45864661654135302</v>
      </c>
      <c r="V288" s="1">
        <v>2235.5</v>
      </c>
      <c r="W288" s="1">
        <v>8.6206896551724102E-2</v>
      </c>
      <c r="X288" s="1">
        <v>0.188235294117647</v>
      </c>
      <c r="Y288" s="1"/>
      <c r="Z288" s="1">
        <v>0.23684210526315799</v>
      </c>
      <c r="AA288" s="1">
        <v>0.402985074626866</v>
      </c>
      <c r="AB288" s="1"/>
      <c r="AC288" s="1"/>
      <c r="AD288" s="1"/>
      <c r="AE288" s="1">
        <v>636.5</v>
      </c>
      <c r="AF288" s="1">
        <v>0.40909090909090901</v>
      </c>
      <c r="AG288" s="1">
        <v>0.55555555555555602</v>
      </c>
    </row>
    <row r="289" spans="1:33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>
        <v>1377.5</v>
      </c>
      <c r="T289" s="1">
        <v>0.17888563049853401</v>
      </c>
      <c r="U289" s="1">
        <v>0.45112781954887199</v>
      </c>
      <c r="V289" s="1">
        <v>2256.5</v>
      </c>
      <c r="W289" s="1">
        <v>8.2758620689655199E-2</v>
      </c>
      <c r="X289" s="1">
        <v>0.188235294117647</v>
      </c>
      <c r="Y289" s="1"/>
      <c r="Z289" s="1">
        <v>0.23684210526315799</v>
      </c>
      <c r="AA289" s="1">
        <v>0.38805970149253699</v>
      </c>
      <c r="AB289" s="1"/>
      <c r="AC289" s="1"/>
      <c r="AD289" s="1"/>
      <c r="AE289" s="1">
        <v>637.5</v>
      </c>
      <c r="AF289" s="1">
        <v>0.40340909090909099</v>
      </c>
      <c r="AG289" s="1">
        <v>0.55555555555555602</v>
      </c>
    </row>
    <row r="290" spans="1:33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>
        <v>1381.5</v>
      </c>
      <c r="T290" s="1">
        <v>0.175953079178886</v>
      </c>
      <c r="U290" s="1">
        <v>0.45112781954887199</v>
      </c>
      <c r="V290" s="1">
        <v>2268.5</v>
      </c>
      <c r="W290" s="1">
        <v>7.9310344827586296E-2</v>
      </c>
      <c r="X290" s="1">
        <v>0.188235294117647</v>
      </c>
      <c r="Y290" s="1"/>
      <c r="Z290" s="1">
        <v>0.22368421052631601</v>
      </c>
      <c r="AA290" s="1">
        <v>0.37313432835820898</v>
      </c>
      <c r="AB290" s="1"/>
      <c r="AC290" s="1"/>
      <c r="AD290" s="1"/>
      <c r="AE290" s="1">
        <v>638.5</v>
      </c>
      <c r="AF290" s="1">
        <v>0.40340909090909099</v>
      </c>
      <c r="AG290" s="1">
        <v>0.55407407407407405</v>
      </c>
    </row>
    <row r="291" spans="1:33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>
        <v>1383.5</v>
      </c>
      <c r="T291" s="1">
        <v>0.17302052785923699</v>
      </c>
      <c r="U291" s="1">
        <v>0.45112781954887199</v>
      </c>
      <c r="V291" s="1">
        <v>2288.5</v>
      </c>
      <c r="W291" s="1">
        <v>7.5862068965517296E-2</v>
      </c>
      <c r="X291" s="1">
        <v>0.17647058823529399</v>
      </c>
      <c r="Y291" s="1"/>
      <c r="Z291" s="1">
        <v>0.22368421052631601</v>
      </c>
      <c r="AA291" s="1">
        <v>0.35820895522388102</v>
      </c>
      <c r="AB291" s="1"/>
      <c r="AC291" s="1"/>
      <c r="AD291" s="1"/>
      <c r="AE291" s="1">
        <v>640.5</v>
      </c>
      <c r="AF291" s="1">
        <v>0.40340909090909099</v>
      </c>
      <c r="AG291" s="1">
        <v>0.55259259259259297</v>
      </c>
    </row>
    <row r="292" spans="1:33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>
        <v>1390.5</v>
      </c>
      <c r="T292" s="1">
        <v>0.17302052785923699</v>
      </c>
      <c r="U292" s="1">
        <v>0.44360902255639101</v>
      </c>
      <c r="V292" s="1">
        <v>2325.5</v>
      </c>
      <c r="W292" s="1">
        <v>7.5862068965517296E-2</v>
      </c>
      <c r="X292" s="1">
        <v>0.16470588235294101</v>
      </c>
      <c r="Y292" s="1"/>
      <c r="Z292" s="1">
        <v>0.21052631578947401</v>
      </c>
      <c r="AA292" s="1">
        <v>0.35820895522388102</v>
      </c>
      <c r="AB292" s="1"/>
      <c r="AC292" s="1"/>
      <c r="AD292" s="1"/>
      <c r="AE292" s="1">
        <v>641.5</v>
      </c>
      <c r="AF292" s="1">
        <v>0.40340909090909099</v>
      </c>
      <c r="AG292" s="1">
        <v>0.551111111111111</v>
      </c>
    </row>
    <row r="293" spans="1:33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>
        <v>1392.5</v>
      </c>
      <c r="T293" s="1">
        <v>0.17008797653958899</v>
      </c>
      <c r="U293" s="1">
        <v>0.44360902255639101</v>
      </c>
      <c r="V293" s="1">
        <v>2350.5</v>
      </c>
      <c r="W293" s="1">
        <v>7.5862068965517296E-2</v>
      </c>
      <c r="X293" s="1">
        <v>0.152941176470588</v>
      </c>
      <c r="Y293" s="1"/>
      <c r="Z293" s="1">
        <v>0.197368421052632</v>
      </c>
      <c r="AA293" s="1">
        <v>0.35820895522388102</v>
      </c>
      <c r="AB293" s="1"/>
      <c r="AC293" s="1"/>
      <c r="AD293" s="1"/>
      <c r="AE293" s="1">
        <v>642.5</v>
      </c>
      <c r="AF293" s="1">
        <v>0.40340909090909099</v>
      </c>
      <c r="AG293" s="1">
        <v>0.54962962962963002</v>
      </c>
    </row>
    <row r="294" spans="1:33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>
        <v>1416.5</v>
      </c>
      <c r="T294" s="1">
        <v>0.16715542521994101</v>
      </c>
      <c r="U294" s="1">
        <v>0.44360902255639101</v>
      </c>
      <c r="V294" s="1">
        <v>2361.5</v>
      </c>
      <c r="W294" s="1">
        <v>7.5862068965517296E-2</v>
      </c>
      <c r="X294" s="1">
        <v>0.14117647058823499</v>
      </c>
      <c r="Y294" s="1"/>
      <c r="Z294" s="1">
        <v>0.18421052631578899</v>
      </c>
      <c r="AA294" s="1">
        <v>0.35820895522388102</v>
      </c>
      <c r="AB294" s="1"/>
      <c r="AC294" s="1"/>
      <c r="AD294" s="1"/>
      <c r="AE294" s="1">
        <v>644.5</v>
      </c>
      <c r="AF294" s="1">
        <v>0.40340909090909099</v>
      </c>
      <c r="AG294" s="1">
        <v>0.54814814814814805</v>
      </c>
    </row>
    <row r="295" spans="1:33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>
        <v>1417.5</v>
      </c>
      <c r="T295" s="1">
        <v>0.16715542521994101</v>
      </c>
      <c r="U295" s="1">
        <v>0.43609022556390997</v>
      </c>
      <c r="V295" s="1">
        <v>2382.5</v>
      </c>
      <c r="W295" s="1">
        <v>7.5862068965517296E-2</v>
      </c>
      <c r="X295" s="1">
        <v>0.129411764705882</v>
      </c>
      <c r="Y295" s="1"/>
      <c r="Z295" s="1">
        <v>0.17105263157894701</v>
      </c>
      <c r="AA295" s="1">
        <v>0.35820895522388102</v>
      </c>
      <c r="AB295" s="1"/>
      <c r="AC295" s="1"/>
      <c r="AD295" s="1"/>
      <c r="AE295" s="1">
        <v>647.5</v>
      </c>
      <c r="AF295" s="1">
        <v>0.40340909090909099</v>
      </c>
      <c r="AG295" s="1">
        <v>0.54666666666666697</v>
      </c>
    </row>
    <row r="296" spans="1:33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>
        <v>1423.5</v>
      </c>
      <c r="T296" s="1">
        <v>0.164222873900293</v>
      </c>
      <c r="U296" s="1">
        <v>0.43609022556390997</v>
      </c>
      <c r="V296" s="1">
        <v>2440.5</v>
      </c>
      <c r="W296" s="1">
        <v>7.2413793103448296E-2</v>
      </c>
      <c r="X296" s="1">
        <v>0.129411764705882</v>
      </c>
      <c r="Y296" s="1"/>
      <c r="Z296" s="1">
        <v>0.157894736842105</v>
      </c>
      <c r="AA296" s="1">
        <v>0.35820895522388102</v>
      </c>
      <c r="AB296" s="1"/>
      <c r="AC296" s="1"/>
      <c r="AD296" s="1"/>
      <c r="AE296" s="1">
        <v>651.5</v>
      </c>
      <c r="AF296" s="1">
        <v>0.40340909090909099</v>
      </c>
      <c r="AG296" s="1">
        <v>0.545185185185185</v>
      </c>
    </row>
    <row r="297" spans="1:33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>
        <v>1444.5</v>
      </c>
      <c r="T297" s="1">
        <v>0.16129032258064499</v>
      </c>
      <c r="U297" s="1">
        <v>0.43609022556390997</v>
      </c>
      <c r="V297" s="1">
        <v>2526.5</v>
      </c>
      <c r="W297" s="1">
        <v>7.2413793103448296E-2</v>
      </c>
      <c r="X297" s="1">
        <v>0.11764705882352899</v>
      </c>
      <c r="Y297" s="1"/>
      <c r="Z297" s="1">
        <v>0.144736842105263</v>
      </c>
      <c r="AA297" s="1">
        <v>0.35820895522388102</v>
      </c>
      <c r="AB297" s="1"/>
      <c r="AC297" s="1"/>
      <c r="AD297" s="1"/>
      <c r="AE297" s="1">
        <v>652.5</v>
      </c>
      <c r="AF297" s="1">
        <v>0.40340909090909099</v>
      </c>
      <c r="AG297" s="1">
        <v>0.54222222222222205</v>
      </c>
    </row>
    <row r="298" spans="1:33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>
        <v>1449.5</v>
      </c>
      <c r="T298" s="1">
        <v>0.15835777126099701</v>
      </c>
      <c r="U298" s="1">
        <v>0.43609022556390997</v>
      </c>
      <c r="V298" s="1">
        <v>2555.5</v>
      </c>
      <c r="W298" s="1">
        <v>7.2413793103448296E-2</v>
      </c>
      <c r="X298" s="1">
        <v>0.105882352941176</v>
      </c>
      <c r="Y298" s="1"/>
      <c r="Z298" s="1">
        <v>0.13157894736842099</v>
      </c>
      <c r="AA298" s="1">
        <v>0.35820895522388102</v>
      </c>
      <c r="AB298" s="1"/>
      <c r="AC298" s="1"/>
      <c r="AD298" s="1"/>
      <c r="AE298" s="1">
        <v>654.5</v>
      </c>
      <c r="AF298" s="1">
        <v>0.40340909090909099</v>
      </c>
      <c r="AG298" s="1">
        <v>0.53925925925925899</v>
      </c>
    </row>
    <row r="299" spans="1:33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>
        <v>1460.5</v>
      </c>
      <c r="T299" s="1">
        <v>0.155425219941349</v>
      </c>
      <c r="U299" s="1">
        <v>0.43609022556390997</v>
      </c>
      <c r="V299" s="1">
        <v>2586.5</v>
      </c>
      <c r="W299" s="1">
        <v>7.2413793103448296E-2</v>
      </c>
      <c r="X299" s="1">
        <v>9.41176470588235E-2</v>
      </c>
      <c r="Y299" s="1"/>
      <c r="Z299" s="1">
        <v>0.13157894736842099</v>
      </c>
      <c r="AA299" s="1">
        <v>0.34328358208955201</v>
      </c>
      <c r="AB299" s="1"/>
      <c r="AC299" s="1"/>
      <c r="AD299" s="1"/>
      <c r="AE299" s="1">
        <v>655.5</v>
      </c>
      <c r="AF299" s="1">
        <v>0.39772727272727298</v>
      </c>
      <c r="AG299" s="1">
        <v>0.53925925925925899</v>
      </c>
    </row>
    <row r="300" spans="1:33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>
        <v>1465.5</v>
      </c>
      <c r="T300" s="1">
        <v>0.15249266862170099</v>
      </c>
      <c r="U300" s="1">
        <v>0.43609022556390997</v>
      </c>
      <c r="V300" s="1">
        <v>2625.5</v>
      </c>
      <c r="W300" s="1">
        <v>6.8965517241379296E-2</v>
      </c>
      <c r="X300" s="1">
        <v>9.41176470588235E-2</v>
      </c>
      <c r="Y300" s="1"/>
      <c r="Z300" s="1">
        <v>0.13157894736842099</v>
      </c>
      <c r="AA300" s="1">
        <v>0.328358208955224</v>
      </c>
      <c r="AB300" s="1"/>
      <c r="AC300" s="1"/>
      <c r="AD300" s="1"/>
      <c r="AE300" s="1">
        <v>656.5</v>
      </c>
      <c r="AF300" s="1">
        <v>0.39204545454545497</v>
      </c>
      <c r="AG300" s="1">
        <v>0.53925925925925899</v>
      </c>
    </row>
    <row r="301" spans="1:33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>
        <v>1475.5</v>
      </c>
      <c r="T301" s="1">
        <v>0.14956011730205299</v>
      </c>
      <c r="U301" s="1">
        <v>0.43609022556390997</v>
      </c>
      <c r="V301" s="1">
        <v>2645.5</v>
      </c>
      <c r="W301" s="1">
        <v>6.5517241379310406E-2</v>
      </c>
      <c r="X301" s="1">
        <v>9.41176470588235E-2</v>
      </c>
      <c r="Y301" s="1"/>
      <c r="Z301" s="1">
        <v>0.13157894736842099</v>
      </c>
      <c r="AA301" s="1">
        <v>0.31343283582089598</v>
      </c>
      <c r="AB301" s="1"/>
      <c r="AC301" s="1"/>
      <c r="AD301" s="1"/>
      <c r="AE301" s="1">
        <v>658.5</v>
      </c>
      <c r="AF301" s="1">
        <v>0.39204545454545497</v>
      </c>
      <c r="AG301" s="1">
        <v>0.53777777777777802</v>
      </c>
    </row>
    <row r="302" spans="1:33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>
        <v>1489.5</v>
      </c>
      <c r="T302" s="1">
        <v>0.14956011730205299</v>
      </c>
      <c r="U302" s="1">
        <v>0.42857142857142899</v>
      </c>
      <c r="V302" s="1">
        <v>2680.5</v>
      </c>
      <c r="W302" s="1">
        <v>6.2068965517241399E-2</v>
      </c>
      <c r="X302" s="1">
        <v>9.41176470588235E-2</v>
      </c>
      <c r="Y302" s="1"/>
      <c r="Z302" s="1">
        <v>0.13157894736842099</v>
      </c>
      <c r="AA302" s="1">
        <v>0.29850746268656703</v>
      </c>
      <c r="AB302" s="1"/>
      <c r="AC302" s="1"/>
      <c r="AD302" s="1"/>
      <c r="AE302" s="1">
        <v>659.5</v>
      </c>
      <c r="AF302" s="1">
        <v>0.39204545454545497</v>
      </c>
      <c r="AG302" s="1">
        <v>0.53629629629629605</v>
      </c>
    </row>
    <row r="303" spans="1:33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>
        <v>1517.5</v>
      </c>
      <c r="T303" s="1">
        <v>0.14956011730205299</v>
      </c>
      <c r="U303" s="1">
        <v>0.42105263157894701</v>
      </c>
      <c r="V303" s="1">
        <v>2706.5</v>
      </c>
      <c r="W303" s="1">
        <v>5.8620689655172399E-2</v>
      </c>
      <c r="X303" s="1">
        <v>9.41176470588235E-2</v>
      </c>
      <c r="Y303" s="1"/>
      <c r="Z303" s="1">
        <v>0.118421052631579</v>
      </c>
      <c r="AA303" s="1">
        <v>0.29850746268656703</v>
      </c>
      <c r="AB303" s="1"/>
      <c r="AC303" s="1"/>
      <c r="AD303" s="1"/>
      <c r="AE303" s="1">
        <v>661.5</v>
      </c>
      <c r="AF303" s="1">
        <v>0.39204545454545497</v>
      </c>
      <c r="AG303" s="1">
        <v>0.53333333333333299</v>
      </c>
    </row>
    <row r="304" spans="1:33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>
        <v>1530.5</v>
      </c>
      <c r="T304" s="1">
        <v>0.14662756598240501</v>
      </c>
      <c r="U304" s="1">
        <v>0.42105263157894701</v>
      </c>
      <c r="V304" s="1">
        <v>2758.5</v>
      </c>
      <c r="W304" s="1">
        <v>5.5172413793103399E-2</v>
      </c>
      <c r="X304" s="1">
        <v>9.41176470588235E-2</v>
      </c>
      <c r="Y304" s="1"/>
      <c r="Z304" s="1">
        <v>0.105263157894737</v>
      </c>
      <c r="AA304" s="1">
        <v>0.26865671641791</v>
      </c>
      <c r="AB304" s="1"/>
      <c r="AC304" s="1"/>
      <c r="AD304" s="1"/>
      <c r="AE304" s="1">
        <v>662.5</v>
      </c>
      <c r="AF304" s="1">
        <v>0.39204545454545497</v>
      </c>
      <c r="AG304" s="1">
        <v>0.53185185185185202</v>
      </c>
    </row>
    <row r="305" spans="1:33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>
        <v>1574.5</v>
      </c>
      <c r="T305" s="1">
        <v>0.14662756598240501</v>
      </c>
      <c r="U305" s="1">
        <v>0.41353383458646598</v>
      </c>
      <c r="V305" s="1">
        <v>2819.5</v>
      </c>
      <c r="W305" s="1">
        <v>5.1724137931034503E-2</v>
      </c>
      <c r="X305" s="1">
        <v>9.41176470588235E-2</v>
      </c>
      <c r="Y305" s="1"/>
      <c r="Z305" s="1">
        <v>9.2105263157894704E-2</v>
      </c>
      <c r="AA305" s="1">
        <v>0.26865671641791</v>
      </c>
      <c r="AB305" s="1"/>
      <c r="AC305" s="1"/>
      <c r="AD305" s="1"/>
      <c r="AE305" s="1">
        <v>663.5</v>
      </c>
      <c r="AF305" s="1">
        <v>0.39204545454545497</v>
      </c>
      <c r="AG305" s="1">
        <v>0.52740740740740699</v>
      </c>
    </row>
    <row r="306" spans="1:33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>
        <v>1587.5</v>
      </c>
      <c r="T306" s="1">
        <v>0.143695014662757</v>
      </c>
      <c r="U306" s="1">
        <v>0.41353383458646598</v>
      </c>
      <c r="V306" s="1">
        <v>2900.5</v>
      </c>
      <c r="W306" s="1">
        <v>4.8275862068965503E-2</v>
      </c>
      <c r="X306" s="1">
        <v>9.41176470588235E-2</v>
      </c>
      <c r="Y306" s="1"/>
      <c r="Z306" s="1">
        <v>7.8947368421052697E-2</v>
      </c>
      <c r="AA306" s="1">
        <v>0.26865671641791</v>
      </c>
      <c r="AB306" s="1"/>
      <c r="AC306" s="1"/>
      <c r="AD306" s="1"/>
      <c r="AE306" s="1">
        <v>664.5</v>
      </c>
      <c r="AF306" s="1">
        <v>0.39204545454545497</v>
      </c>
      <c r="AG306" s="1">
        <v>0.52592592592592602</v>
      </c>
    </row>
    <row r="307" spans="1:33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>
        <v>1608.5</v>
      </c>
      <c r="T307" s="1">
        <v>0.143695014662757</v>
      </c>
      <c r="U307" s="1">
        <v>0.406015037593985</v>
      </c>
      <c r="V307" s="1">
        <v>2999.5</v>
      </c>
      <c r="W307" s="1">
        <v>4.4827586206896503E-2</v>
      </c>
      <c r="X307" s="1">
        <v>9.41176470588235E-2</v>
      </c>
      <c r="Y307" s="1"/>
      <c r="Z307" s="1">
        <v>7.8947368421052697E-2</v>
      </c>
      <c r="AA307" s="1">
        <v>0.25373134328358199</v>
      </c>
      <c r="AB307" s="1"/>
      <c r="AC307" s="1"/>
      <c r="AD307" s="1"/>
      <c r="AE307" s="1">
        <v>666.5</v>
      </c>
      <c r="AF307" s="1">
        <v>0.39204545454545497</v>
      </c>
      <c r="AG307" s="1">
        <v>0.52444444444444405</v>
      </c>
    </row>
    <row r="308" spans="1:33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>
        <v>1610.5</v>
      </c>
      <c r="T308" s="1">
        <v>0.14076246334310799</v>
      </c>
      <c r="U308" s="1">
        <v>0.406015037593985</v>
      </c>
      <c r="V308" s="1">
        <v>3145.5</v>
      </c>
      <c r="W308" s="1">
        <v>4.4827586206896503E-2</v>
      </c>
      <c r="X308" s="1">
        <v>8.2352941176470601E-2</v>
      </c>
      <c r="Y308" s="1"/>
      <c r="Z308" s="1">
        <v>6.5789473684210495E-2</v>
      </c>
      <c r="AA308" s="1">
        <v>0.25373134328358199</v>
      </c>
      <c r="AB308" s="1"/>
      <c r="AC308" s="1"/>
      <c r="AD308" s="1"/>
      <c r="AE308" s="1">
        <v>667.5</v>
      </c>
      <c r="AF308" s="1">
        <v>0.38636363636363602</v>
      </c>
      <c r="AG308" s="1">
        <v>0.52148148148148099</v>
      </c>
    </row>
    <row r="309" spans="1:33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>
        <v>1613.5</v>
      </c>
      <c r="T309" s="1">
        <v>0.14076246334310799</v>
      </c>
      <c r="U309" s="1">
        <v>0.39849624060150401</v>
      </c>
      <c r="V309" s="1">
        <v>3147.5</v>
      </c>
      <c r="W309" s="1">
        <v>4.4827586206896503E-2</v>
      </c>
      <c r="X309" s="1">
        <v>7.0588235294117604E-2</v>
      </c>
      <c r="Y309" s="1"/>
      <c r="Z309" s="1">
        <v>6.5789473684210495E-2</v>
      </c>
      <c r="AA309" s="1">
        <v>0.238805970149254</v>
      </c>
      <c r="AB309" s="1"/>
      <c r="AC309" s="1"/>
      <c r="AD309" s="1"/>
      <c r="AE309" s="1">
        <v>669.5</v>
      </c>
      <c r="AF309" s="1">
        <v>0.38636363636363602</v>
      </c>
      <c r="AG309" s="1">
        <v>0.52</v>
      </c>
    </row>
    <row r="310" spans="1:33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>
        <v>1616.5</v>
      </c>
      <c r="T310" s="1">
        <v>0.14076246334310799</v>
      </c>
      <c r="U310" s="1">
        <v>0.39097744360902298</v>
      </c>
      <c r="V310" s="1">
        <v>3186.5</v>
      </c>
      <c r="W310" s="1">
        <v>4.4827586206896503E-2</v>
      </c>
      <c r="X310" s="1">
        <v>5.8823529411764698E-2</v>
      </c>
      <c r="Y310" s="1"/>
      <c r="Z310" s="1">
        <v>6.5789473684210495E-2</v>
      </c>
      <c r="AA310" s="1">
        <v>0.22388059701492499</v>
      </c>
      <c r="AB310" s="1"/>
      <c r="AC310" s="1"/>
      <c r="AD310" s="1"/>
      <c r="AE310" s="1">
        <v>670.5</v>
      </c>
      <c r="AF310" s="1">
        <v>0.38068181818181801</v>
      </c>
      <c r="AG310" s="1">
        <v>0.51703703703703696</v>
      </c>
    </row>
    <row r="311" spans="1:33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>
        <v>1638.5</v>
      </c>
      <c r="T311" s="1">
        <v>0.14076246334310799</v>
      </c>
      <c r="U311" s="1">
        <v>0.383458646616541</v>
      </c>
      <c r="V311" s="1">
        <v>3237.5</v>
      </c>
      <c r="W311" s="1">
        <v>4.4827586206896503E-2</v>
      </c>
      <c r="X311" s="1">
        <v>4.7058823529411799E-2</v>
      </c>
      <c r="Y311" s="1"/>
      <c r="Z311" s="1">
        <v>6.5789473684210495E-2</v>
      </c>
      <c r="AA311" s="1">
        <v>0.20895522388059701</v>
      </c>
      <c r="AB311" s="1"/>
      <c r="AC311" s="1"/>
      <c r="AD311" s="1"/>
      <c r="AE311" s="1">
        <v>674.5</v>
      </c>
      <c r="AF311" s="1">
        <v>0.38068181818181801</v>
      </c>
      <c r="AG311" s="1">
        <v>0.51555555555555599</v>
      </c>
    </row>
    <row r="312" spans="1:33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>
        <v>1648.5</v>
      </c>
      <c r="T312" s="1">
        <v>0.13782991202346001</v>
      </c>
      <c r="U312" s="1">
        <v>0.383458646616541</v>
      </c>
      <c r="V312" s="1">
        <v>3306.5</v>
      </c>
      <c r="W312" s="1">
        <v>4.13793103448276E-2</v>
      </c>
      <c r="X312" s="1">
        <v>4.7058823529411799E-2</v>
      </c>
      <c r="Y312" s="1"/>
      <c r="Z312" s="1">
        <v>5.2631578947368501E-2</v>
      </c>
      <c r="AA312" s="1">
        <v>0.19402985074626899</v>
      </c>
      <c r="AB312" s="1"/>
      <c r="AC312" s="1"/>
      <c r="AD312" s="1"/>
      <c r="AE312" s="1">
        <v>677.5</v>
      </c>
      <c r="AF312" s="1">
        <v>0.38068181818181801</v>
      </c>
      <c r="AG312" s="1">
        <v>0.51259259259259304</v>
      </c>
    </row>
    <row r="313" spans="1:33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>
        <v>1657.5</v>
      </c>
      <c r="T313" s="1">
        <v>0.134897360703812</v>
      </c>
      <c r="U313" s="1">
        <v>0.383458646616541</v>
      </c>
      <c r="V313" s="1">
        <v>3329.5</v>
      </c>
      <c r="W313" s="1">
        <v>3.7931034482758599E-2</v>
      </c>
      <c r="X313" s="1">
        <v>4.7058823529411799E-2</v>
      </c>
      <c r="Y313" s="1"/>
      <c r="Z313" s="1">
        <v>5.2631578947368501E-2</v>
      </c>
      <c r="AA313" s="1">
        <v>0.17910447761194001</v>
      </c>
      <c r="AB313" s="1"/>
      <c r="AC313" s="1"/>
      <c r="AD313" s="1"/>
      <c r="AE313" s="1">
        <v>679.5</v>
      </c>
      <c r="AF313" s="1">
        <v>0.38068181818181801</v>
      </c>
      <c r="AG313" s="1">
        <v>0.50962962962962999</v>
      </c>
    </row>
    <row r="314" spans="1:33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>
        <v>1665.5</v>
      </c>
      <c r="T314" s="1">
        <v>0.134897360703812</v>
      </c>
      <c r="U314" s="1">
        <v>0.37593984962406002</v>
      </c>
      <c r="V314" s="1">
        <v>3454.5</v>
      </c>
      <c r="W314" s="1">
        <v>3.4482758620689599E-2</v>
      </c>
      <c r="X314" s="1">
        <v>4.7058823529411799E-2</v>
      </c>
      <c r="Y314" s="1"/>
      <c r="Z314" s="1">
        <v>5.2631578947368501E-2</v>
      </c>
      <c r="AA314" s="1">
        <v>0.164179104477612</v>
      </c>
      <c r="AB314" s="1"/>
      <c r="AC314" s="1"/>
      <c r="AD314" s="1"/>
      <c r="AE314" s="1">
        <v>680.5</v>
      </c>
      <c r="AF314" s="1">
        <v>0.38068181818181801</v>
      </c>
      <c r="AG314" s="1">
        <v>0.50666666666666704</v>
      </c>
    </row>
    <row r="315" spans="1:33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>
        <v>1666.5</v>
      </c>
      <c r="T315" s="1">
        <v>0.13196480938416399</v>
      </c>
      <c r="U315" s="1">
        <v>0.37593984962406002</v>
      </c>
      <c r="V315" s="1">
        <v>3567.5</v>
      </c>
      <c r="W315" s="1">
        <v>3.1034482758620599E-2</v>
      </c>
      <c r="X315" s="1">
        <v>4.7058823529411799E-2</v>
      </c>
      <c r="Y315" s="1"/>
      <c r="Z315" s="1">
        <v>3.94736842105263E-2</v>
      </c>
      <c r="AA315" s="1">
        <v>0.164179104477612</v>
      </c>
      <c r="AB315" s="1"/>
      <c r="AC315" s="1"/>
      <c r="AD315" s="1"/>
      <c r="AE315" s="1">
        <v>683.5</v>
      </c>
      <c r="AF315" s="1">
        <v>0.38068181818181801</v>
      </c>
      <c r="AG315" s="1">
        <v>0.50518518518518496</v>
      </c>
    </row>
    <row r="316" spans="1:33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>
        <v>1670.5</v>
      </c>
      <c r="T316" s="1">
        <v>0.13196480938416399</v>
      </c>
      <c r="U316" s="1">
        <v>0.36842105263157898</v>
      </c>
      <c r="V316" s="1">
        <v>3713.5</v>
      </c>
      <c r="W316" s="1">
        <v>2.75862068965518E-2</v>
      </c>
      <c r="X316" s="1">
        <v>4.7058823529411799E-2</v>
      </c>
      <c r="Y316" s="1"/>
      <c r="Z316" s="1">
        <v>3.94736842105263E-2</v>
      </c>
      <c r="AA316" s="1">
        <v>0.14925373134328401</v>
      </c>
      <c r="AB316" s="1"/>
      <c r="AC316" s="1"/>
      <c r="AD316" s="1"/>
      <c r="AE316" s="1">
        <v>685.5</v>
      </c>
      <c r="AF316" s="1">
        <v>0.375</v>
      </c>
      <c r="AG316" s="1">
        <v>0.50222222222222201</v>
      </c>
    </row>
    <row r="317" spans="1:33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>
        <v>1698.5</v>
      </c>
      <c r="T317" s="1">
        <v>0.13196480938416399</v>
      </c>
      <c r="U317" s="1">
        <v>0.360902255639098</v>
      </c>
      <c r="V317" s="1">
        <v>3856.5</v>
      </c>
      <c r="W317" s="1">
        <v>2.75862068965518E-2</v>
      </c>
      <c r="X317" s="1">
        <v>3.5294117647058802E-2</v>
      </c>
      <c r="Y317" s="1"/>
      <c r="Z317" s="1">
        <v>3.94736842105263E-2</v>
      </c>
      <c r="AA317" s="1">
        <v>0.134328358208955</v>
      </c>
      <c r="AB317" s="1"/>
      <c r="AC317" s="1"/>
      <c r="AD317" s="1"/>
      <c r="AE317" s="1">
        <v>688.5</v>
      </c>
      <c r="AF317" s="1">
        <v>0.375</v>
      </c>
      <c r="AG317" s="1">
        <v>0.50074074074074104</v>
      </c>
    </row>
    <row r="318" spans="1:33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>
        <v>1704.5</v>
      </c>
      <c r="T318" s="1">
        <v>0.12903225806451599</v>
      </c>
      <c r="U318" s="1">
        <v>0.360902255639098</v>
      </c>
      <c r="V318" s="1">
        <v>3941.5</v>
      </c>
      <c r="W318" s="1">
        <v>2.41379310344828E-2</v>
      </c>
      <c r="X318" s="1">
        <v>3.5294117647058802E-2</v>
      </c>
      <c r="Y318" s="1"/>
      <c r="Z318" s="1">
        <v>3.94736842105263E-2</v>
      </c>
      <c r="AA318" s="1">
        <v>0.119402985074627</v>
      </c>
      <c r="AB318" s="1"/>
      <c r="AC318" s="1"/>
      <c r="AD318" s="1"/>
      <c r="AE318" s="1">
        <v>692.5</v>
      </c>
      <c r="AF318" s="1">
        <v>0.36931818181818199</v>
      </c>
      <c r="AG318" s="1">
        <v>0.49777777777777799</v>
      </c>
    </row>
    <row r="319" spans="1:33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>
        <v>1726.5</v>
      </c>
      <c r="T319" s="1">
        <v>0.12903225806451599</v>
      </c>
      <c r="U319" s="1">
        <v>0.35338345864661702</v>
      </c>
      <c r="V319" s="1">
        <v>4036.5</v>
      </c>
      <c r="W319" s="1">
        <v>2.41379310344828E-2</v>
      </c>
      <c r="X319" s="1">
        <v>2.3529411764705899E-2</v>
      </c>
      <c r="Y319" s="1"/>
      <c r="Z319" s="1">
        <v>3.94736842105263E-2</v>
      </c>
      <c r="AA319" s="1">
        <v>0.104477611940299</v>
      </c>
      <c r="AB319" s="1"/>
      <c r="AC319" s="1"/>
      <c r="AD319" s="1"/>
      <c r="AE319" s="1">
        <v>693.5</v>
      </c>
      <c r="AF319" s="1">
        <v>0.36931818181818199</v>
      </c>
      <c r="AG319" s="1">
        <v>0.49629629629629601</v>
      </c>
    </row>
    <row r="320" spans="1:33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>
        <v>1746.5</v>
      </c>
      <c r="T320" s="1">
        <v>0.12609970674486801</v>
      </c>
      <c r="U320" s="1">
        <v>0.35338345864661702</v>
      </c>
      <c r="V320" s="1">
        <v>4169.5</v>
      </c>
      <c r="W320" s="1">
        <v>2.06896551724138E-2</v>
      </c>
      <c r="X320" s="1">
        <v>2.3529411764705899E-2</v>
      </c>
      <c r="Y320" s="1"/>
      <c r="Z320" s="1">
        <v>3.94736842105263E-2</v>
      </c>
      <c r="AA320" s="1">
        <v>8.9552238805970102E-2</v>
      </c>
      <c r="AB320" s="1"/>
      <c r="AC320" s="1"/>
      <c r="AD320" s="1"/>
      <c r="AE320" s="1">
        <v>694.5</v>
      </c>
      <c r="AF320" s="1">
        <v>0.36931818181818199</v>
      </c>
      <c r="AG320" s="1">
        <v>0.49481481481481498</v>
      </c>
    </row>
    <row r="321" spans="1:33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>
        <v>1770.5</v>
      </c>
      <c r="T321" s="1">
        <v>0.12316715542522</v>
      </c>
      <c r="U321" s="1">
        <v>0.35338345864661702</v>
      </c>
      <c r="V321" s="1">
        <v>4292.5</v>
      </c>
      <c r="W321" s="1">
        <v>1.72413793103449E-2</v>
      </c>
      <c r="X321" s="1">
        <v>2.3529411764705899E-2</v>
      </c>
      <c r="Y321" s="1"/>
      <c r="Z321" s="1">
        <v>3.94736842105263E-2</v>
      </c>
      <c r="AA321" s="1">
        <v>7.4626865671641798E-2</v>
      </c>
      <c r="AB321" s="1"/>
      <c r="AC321" s="1"/>
      <c r="AD321" s="1"/>
      <c r="AE321" s="1">
        <v>698.5</v>
      </c>
      <c r="AF321" s="1">
        <v>0.36931818181818199</v>
      </c>
      <c r="AG321" s="1">
        <v>0.49333333333333301</v>
      </c>
    </row>
    <row r="322" spans="1:33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>
        <v>1774.5</v>
      </c>
      <c r="T322" s="1">
        <v>0.12316715542522</v>
      </c>
      <c r="U322" s="1">
        <v>0.34586466165413499</v>
      </c>
      <c r="V322" s="1">
        <v>4414.5</v>
      </c>
      <c r="W322" s="1">
        <v>1.37931034482759E-2</v>
      </c>
      <c r="X322" s="1">
        <v>2.3529411764705899E-2</v>
      </c>
      <c r="Y322" s="1"/>
      <c r="Z322" s="1">
        <v>3.94736842105263E-2</v>
      </c>
      <c r="AA322" s="1">
        <v>5.9701492537313397E-2</v>
      </c>
      <c r="AB322" s="1"/>
      <c r="AC322" s="1"/>
      <c r="AD322" s="1"/>
      <c r="AE322" s="1">
        <v>699.5</v>
      </c>
      <c r="AF322" s="1">
        <v>0.35795454545454503</v>
      </c>
      <c r="AG322" s="1">
        <v>0.49185185185185198</v>
      </c>
    </row>
    <row r="323" spans="1:33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>
        <v>1786.5</v>
      </c>
      <c r="T323" s="1">
        <v>0.120234604105572</v>
      </c>
      <c r="U323" s="1">
        <v>0.34586466165413499</v>
      </c>
      <c r="V323" s="1">
        <v>4474.5</v>
      </c>
      <c r="W323" s="1">
        <v>1.37931034482759E-2</v>
      </c>
      <c r="X323" s="1">
        <v>1.1764705882352899E-2</v>
      </c>
      <c r="Y323" s="1"/>
      <c r="Z323" s="1">
        <v>2.6315789473684199E-2</v>
      </c>
      <c r="AA323" s="1">
        <v>5.9701492537313397E-2</v>
      </c>
      <c r="AB323" s="1"/>
      <c r="AC323" s="1"/>
      <c r="AD323" s="1"/>
      <c r="AE323" s="1">
        <v>700.5</v>
      </c>
      <c r="AF323" s="1">
        <v>0.35795454545454503</v>
      </c>
      <c r="AG323" s="1">
        <v>0.48888888888888898</v>
      </c>
    </row>
    <row r="324" spans="1:33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>
        <v>1787.5</v>
      </c>
      <c r="T324" s="1">
        <v>0.117302052785924</v>
      </c>
      <c r="U324" s="1">
        <v>0.34586466165413499</v>
      </c>
      <c r="V324" s="1">
        <v>4488.5</v>
      </c>
      <c r="W324" s="1">
        <v>1.37931034482759E-2</v>
      </c>
      <c r="X324" s="1">
        <v>0</v>
      </c>
      <c r="Y324" s="1"/>
      <c r="Z324" s="1">
        <v>2.6315789473684199E-2</v>
      </c>
      <c r="AA324" s="1">
        <v>2.9850746268656699E-2</v>
      </c>
      <c r="AB324" s="1"/>
      <c r="AC324" s="1"/>
      <c r="AD324" s="1"/>
      <c r="AE324" s="1">
        <v>702.5</v>
      </c>
      <c r="AF324" s="1">
        <v>0.35795454545454503</v>
      </c>
      <c r="AG324" s="1">
        <v>0.48592592592592598</v>
      </c>
    </row>
    <row r="325" spans="1:33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>
        <v>1830.5</v>
      </c>
      <c r="T325" s="1">
        <v>0.117302052785924</v>
      </c>
      <c r="U325" s="1">
        <v>0.33834586466165401</v>
      </c>
      <c r="V325" s="1">
        <v>5475.5</v>
      </c>
      <c r="W325" s="1">
        <v>1.03448275862069E-2</v>
      </c>
      <c r="X325" s="1">
        <v>0</v>
      </c>
      <c r="Y325" s="1"/>
      <c r="Z325" s="1">
        <v>1.3157894736842099E-2</v>
      </c>
      <c r="AA325" s="1">
        <v>2.9850746268656699E-2</v>
      </c>
      <c r="AB325" s="1"/>
      <c r="AC325" s="1"/>
      <c r="AD325" s="1"/>
      <c r="AE325" s="1">
        <v>703.5</v>
      </c>
      <c r="AF325" s="1">
        <v>0.35795454545454503</v>
      </c>
      <c r="AG325" s="1">
        <v>0.48444444444444401</v>
      </c>
    </row>
    <row r="326" spans="1:33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>
        <v>1837.5</v>
      </c>
      <c r="T326" s="1">
        <v>0.117302052785924</v>
      </c>
      <c r="U326" s="1">
        <v>0.33082706766917302</v>
      </c>
      <c r="V326" s="1">
        <v>7244.5</v>
      </c>
      <c r="W326" s="1">
        <v>6.8965517241379396E-3</v>
      </c>
      <c r="X326" s="1">
        <v>0</v>
      </c>
      <c r="Y326" s="1"/>
      <c r="Z326" s="1">
        <v>1.3157894736842099E-2</v>
      </c>
      <c r="AA326" s="1">
        <v>1.49253731343284E-2</v>
      </c>
      <c r="AB326" s="1"/>
      <c r="AC326" s="1"/>
      <c r="AD326" s="1"/>
      <c r="AE326" s="1">
        <v>704.5</v>
      </c>
      <c r="AF326" s="1">
        <v>0.35227272727272702</v>
      </c>
      <c r="AG326" s="1">
        <v>0.48296296296296298</v>
      </c>
    </row>
    <row r="327" spans="1:33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>
        <v>1839.5</v>
      </c>
      <c r="T327" s="1">
        <v>0.114369501466276</v>
      </c>
      <c r="U327" s="1">
        <v>0.33082706766917302</v>
      </c>
      <c r="V327" s="1">
        <v>7529.5</v>
      </c>
      <c r="W327" s="1">
        <v>3.4482758620689698E-3</v>
      </c>
      <c r="X327" s="1">
        <v>0</v>
      </c>
      <c r="Y327" s="1"/>
      <c r="Z327" s="1">
        <v>0</v>
      </c>
      <c r="AA327" s="1">
        <v>1.49253731343284E-2</v>
      </c>
      <c r="AB327" s="1"/>
      <c r="AC327" s="1"/>
      <c r="AD327" s="1"/>
      <c r="AE327" s="1">
        <v>705.5</v>
      </c>
      <c r="AF327" s="1">
        <v>0.35227272727272702</v>
      </c>
      <c r="AG327" s="1">
        <v>0.48</v>
      </c>
    </row>
    <row r="328" spans="1:33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>
        <v>1877.5</v>
      </c>
      <c r="T328" s="1">
        <v>0.11143695014662799</v>
      </c>
      <c r="U328" s="1">
        <v>0.33082706766917302</v>
      </c>
      <c r="V328" s="1">
        <v>7530.5</v>
      </c>
      <c r="W328" s="1">
        <v>0</v>
      </c>
      <c r="X328" s="1">
        <v>0</v>
      </c>
      <c r="Y328" s="1"/>
      <c r="Z328" s="1">
        <v>0</v>
      </c>
      <c r="AA328" s="1">
        <v>0</v>
      </c>
      <c r="AB328" s="1"/>
      <c r="AC328" s="1"/>
      <c r="AD328" s="1"/>
      <c r="AE328" s="1">
        <v>706.5</v>
      </c>
      <c r="AF328" s="1">
        <v>0.34659090909090901</v>
      </c>
      <c r="AG328" s="1">
        <v>0.47851851851851901</v>
      </c>
    </row>
    <row r="329" spans="1:33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>
        <v>1908.5</v>
      </c>
      <c r="T329" s="1">
        <v>0.11143695014662799</v>
      </c>
      <c r="U329" s="1">
        <v>0.32330827067669199</v>
      </c>
      <c r="V329" s="1"/>
      <c r="W329" s="1"/>
      <c r="X329" s="1"/>
      <c r="Y329" s="1"/>
      <c r="Z329" s="1"/>
      <c r="AA329" s="1"/>
      <c r="AB329" s="1"/>
      <c r="AC329" s="1"/>
      <c r="AD329" s="1"/>
      <c r="AE329" s="1">
        <v>707.5</v>
      </c>
      <c r="AF329" s="1">
        <v>0.34659090909090901</v>
      </c>
      <c r="AG329" s="1">
        <v>0.47703703703703698</v>
      </c>
    </row>
    <row r="330" spans="1:33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>
        <v>1913.5</v>
      </c>
      <c r="T330" s="1">
        <v>0.11143695014662799</v>
      </c>
      <c r="U330" s="1">
        <v>0.31578947368421101</v>
      </c>
      <c r="V330" s="1"/>
      <c r="W330" s="1"/>
      <c r="X330" s="1"/>
      <c r="Y330" s="1"/>
      <c r="Z330" s="1"/>
      <c r="AA330" s="1"/>
      <c r="AB330" s="1"/>
      <c r="AC330" s="1"/>
      <c r="AD330" s="1"/>
      <c r="AE330" s="1">
        <v>712.5</v>
      </c>
      <c r="AF330" s="1">
        <v>0.34659090909090901</v>
      </c>
      <c r="AG330" s="1">
        <v>0.47407407407407398</v>
      </c>
    </row>
    <row r="331" spans="1:33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>
        <v>1931.5</v>
      </c>
      <c r="T331" s="1">
        <v>0.108504398826979</v>
      </c>
      <c r="U331" s="1">
        <v>0.31578947368421101</v>
      </c>
      <c r="V331" s="1"/>
      <c r="W331" s="1"/>
      <c r="X331" s="1"/>
      <c r="Y331" s="1"/>
      <c r="Z331" s="1"/>
      <c r="AA331" s="1"/>
      <c r="AB331" s="1"/>
      <c r="AC331" s="1"/>
      <c r="AD331" s="1"/>
      <c r="AE331" s="1">
        <v>713.5</v>
      </c>
      <c r="AF331" s="1">
        <v>0.34659090909090901</v>
      </c>
      <c r="AG331" s="1">
        <v>0.47259259259259301</v>
      </c>
    </row>
    <row r="332" spans="1:33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>
        <v>1942.5</v>
      </c>
      <c r="T332" s="1">
        <v>0.10557184750733099</v>
      </c>
      <c r="U332" s="1">
        <v>0.31578947368421101</v>
      </c>
      <c r="V332" s="1"/>
      <c r="W332" s="1"/>
      <c r="X332" s="1"/>
      <c r="Y332" s="1"/>
      <c r="Z332" s="1"/>
      <c r="AA332" s="1"/>
      <c r="AB332" s="1"/>
      <c r="AC332" s="1"/>
      <c r="AD332" s="1"/>
      <c r="AE332" s="1">
        <v>720.5</v>
      </c>
      <c r="AF332" s="1">
        <v>0.34090909090909099</v>
      </c>
      <c r="AG332" s="1">
        <v>0.47259259259259301</v>
      </c>
    </row>
    <row r="333" spans="1:33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>
        <v>1953.5</v>
      </c>
      <c r="T333" s="1">
        <v>0.10557184750733099</v>
      </c>
      <c r="U333" s="1">
        <v>0.30827067669172897</v>
      </c>
      <c r="V333" s="1"/>
      <c r="W333" s="1"/>
      <c r="X333" s="1"/>
      <c r="Y333" s="1"/>
      <c r="Z333" s="1"/>
      <c r="AA333" s="1"/>
      <c r="AB333" s="1"/>
      <c r="AC333" s="1"/>
      <c r="AD333" s="1"/>
      <c r="AE333" s="1">
        <v>721.5</v>
      </c>
      <c r="AF333" s="1">
        <v>0.34090909090909099</v>
      </c>
      <c r="AG333" s="1">
        <v>0.47111111111111098</v>
      </c>
    </row>
    <row r="334" spans="1:33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>
        <v>2003.5</v>
      </c>
      <c r="T334" s="1">
        <v>0.10557184750733099</v>
      </c>
      <c r="U334" s="1">
        <v>0.30075187969924799</v>
      </c>
      <c r="V334" s="1"/>
      <c r="W334" s="1"/>
      <c r="X334" s="1"/>
      <c r="Y334" s="1"/>
      <c r="Z334" s="1"/>
      <c r="AA334" s="1"/>
      <c r="AB334" s="1"/>
      <c r="AC334" s="1"/>
      <c r="AD334" s="1"/>
      <c r="AE334" s="1">
        <v>724.5</v>
      </c>
      <c r="AF334" s="1">
        <v>0.34090909090909099</v>
      </c>
      <c r="AG334" s="1">
        <v>0.46814814814814798</v>
      </c>
    </row>
    <row r="335" spans="1:33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>
        <v>2039.5</v>
      </c>
      <c r="T335" s="1">
        <v>0.102639296187683</v>
      </c>
      <c r="U335" s="1">
        <v>0.30075187969924799</v>
      </c>
      <c r="V335" s="1"/>
      <c r="W335" s="1"/>
      <c r="X335" s="1"/>
      <c r="Y335" s="1"/>
      <c r="Z335" s="1"/>
      <c r="AA335" s="1"/>
      <c r="AB335" s="1"/>
      <c r="AC335" s="1"/>
      <c r="AD335" s="1"/>
      <c r="AE335" s="1">
        <v>726.5</v>
      </c>
      <c r="AF335" s="1">
        <v>0.34090909090909099</v>
      </c>
      <c r="AG335" s="1">
        <v>0.46518518518518498</v>
      </c>
    </row>
    <row r="336" spans="1:33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>
        <v>2068.5</v>
      </c>
      <c r="T336" s="1">
        <v>0.102639296187683</v>
      </c>
      <c r="U336" s="1">
        <v>0.29323308270676701</v>
      </c>
      <c r="V336" s="1"/>
      <c r="W336" s="1"/>
      <c r="X336" s="1"/>
      <c r="Y336" s="1"/>
      <c r="Z336" s="1"/>
      <c r="AA336" s="1"/>
      <c r="AB336" s="1"/>
      <c r="AC336" s="1"/>
      <c r="AD336" s="1"/>
      <c r="AE336" s="1">
        <v>729.5</v>
      </c>
      <c r="AF336" s="1">
        <v>0.34090909090909099</v>
      </c>
      <c r="AG336" s="1">
        <v>0.46370370370370401</v>
      </c>
    </row>
    <row r="337" spans="1:33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>
        <v>2070.5</v>
      </c>
      <c r="T337" s="1">
        <v>0.102639296187683</v>
      </c>
      <c r="U337" s="1">
        <v>0.28571428571428598</v>
      </c>
      <c r="V337" s="1"/>
      <c r="W337" s="1"/>
      <c r="X337" s="1"/>
      <c r="Y337" s="1"/>
      <c r="Z337" s="1"/>
      <c r="AA337" s="1"/>
      <c r="AB337" s="1"/>
      <c r="AC337" s="1"/>
      <c r="AD337" s="1"/>
      <c r="AE337" s="1">
        <v>730.5</v>
      </c>
      <c r="AF337" s="1">
        <v>0.34090909090909099</v>
      </c>
      <c r="AG337" s="1">
        <v>0.45925925925925898</v>
      </c>
    </row>
    <row r="338" spans="1:33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>
        <v>2083.5</v>
      </c>
      <c r="T338" s="1">
        <v>9.9706744868035199E-2</v>
      </c>
      <c r="U338" s="1">
        <v>0.28571428571428598</v>
      </c>
      <c r="V338" s="1"/>
      <c r="W338" s="1"/>
      <c r="X338" s="1"/>
      <c r="Y338" s="1"/>
      <c r="Z338" s="1"/>
      <c r="AA338" s="1"/>
      <c r="AB338" s="1"/>
      <c r="AC338" s="1"/>
      <c r="AD338" s="1"/>
      <c r="AE338" s="1">
        <v>735.5</v>
      </c>
      <c r="AF338" s="1">
        <v>0.34090909090909099</v>
      </c>
      <c r="AG338" s="1">
        <v>0.45777777777777801</v>
      </c>
    </row>
    <row r="339" spans="1:33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>
        <v>2099.5</v>
      </c>
      <c r="T339" s="1">
        <v>9.6774193548387094E-2</v>
      </c>
      <c r="U339" s="1">
        <v>0.28571428571428598</v>
      </c>
      <c r="V339" s="1"/>
      <c r="W339" s="1"/>
      <c r="X339" s="1"/>
      <c r="Y339" s="1"/>
      <c r="Z339" s="1"/>
      <c r="AA339" s="1"/>
      <c r="AB339" s="1"/>
      <c r="AC339" s="1"/>
      <c r="AD339" s="1"/>
      <c r="AE339" s="1">
        <v>737.5</v>
      </c>
      <c r="AF339" s="1">
        <v>0.33522727272727298</v>
      </c>
      <c r="AG339" s="1">
        <v>0.45629629629629598</v>
      </c>
    </row>
    <row r="340" spans="1:33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>
        <v>2105.5</v>
      </c>
      <c r="T340" s="1">
        <v>9.3841642228739003E-2</v>
      </c>
      <c r="U340" s="1">
        <v>0.28571428571428598</v>
      </c>
      <c r="V340" s="1"/>
      <c r="W340" s="1"/>
      <c r="X340" s="1"/>
      <c r="Y340" s="1"/>
      <c r="Z340" s="1"/>
      <c r="AA340" s="1"/>
      <c r="AB340" s="1"/>
      <c r="AC340" s="1"/>
      <c r="AD340" s="1"/>
      <c r="AE340" s="1">
        <v>738.5</v>
      </c>
      <c r="AF340" s="1">
        <v>0.33522727272727298</v>
      </c>
      <c r="AG340" s="1">
        <v>0.45333333333333298</v>
      </c>
    </row>
    <row r="341" spans="1:33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>
        <v>2136.5</v>
      </c>
      <c r="T341" s="1">
        <v>9.3841642228739003E-2</v>
      </c>
      <c r="U341" s="1">
        <v>0.278195488721804</v>
      </c>
      <c r="V341" s="1"/>
      <c r="W341" s="1"/>
      <c r="X341" s="1"/>
      <c r="Y341" s="1"/>
      <c r="Z341" s="1"/>
      <c r="AA341" s="1"/>
      <c r="AB341" s="1"/>
      <c r="AC341" s="1"/>
      <c r="AD341" s="1"/>
      <c r="AE341" s="1">
        <v>742.5</v>
      </c>
      <c r="AF341" s="1">
        <v>0.33522727272727298</v>
      </c>
      <c r="AG341" s="1">
        <v>0.451851851851852</v>
      </c>
    </row>
    <row r="342" spans="1:33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>
        <v>2159.5</v>
      </c>
      <c r="T342" s="1">
        <v>9.3841642228739003E-2</v>
      </c>
      <c r="U342" s="1">
        <v>0.27067669172932302</v>
      </c>
      <c r="V342" s="1"/>
      <c r="W342" s="1"/>
      <c r="X342" s="1"/>
      <c r="Y342" s="1"/>
      <c r="Z342" s="1"/>
      <c r="AA342" s="1"/>
      <c r="AB342" s="1"/>
      <c r="AC342" s="1"/>
      <c r="AD342" s="1"/>
      <c r="AE342" s="1">
        <v>757.5</v>
      </c>
      <c r="AF342" s="1">
        <v>0.32954545454545497</v>
      </c>
      <c r="AG342" s="1">
        <v>0.45037037037036998</v>
      </c>
    </row>
    <row r="343" spans="1:33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>
        <v>2164.5</v>
      </c>
      <c r="T343" s="1">
        <v>9.3841642228739003E-2</v>
      </c>
      <c r="U343" s="1">
        <v>0.26315789473684198</v>
      </c>
      <c r="V343" s="1"/>
      <c r="W343" s="1"/>
      <c r="X343" s="1"/>
      <c r="Y343" s="1"/>
      <c r="Z343" s="1"/>
      <c r="AA343" s="1"/>
      <c r="AB343" s="1"/>
      <c r="AC343" s="1"/>
      <c r="AD343" s="1"/>
      <c r="AE343" s="1">
        <v>758.5</v>
      </c>
      <c r="AF343" s="1">
        <v>0.32954545454545497</v>
      </c>
      <c r="AG343" s="1">
        <v>0.44740740740740698</v>
      </c>
    </row>
    <row r="344" spans="1:33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>
        <v>2173.5</v>
      </c>
      <c r="T344" s="1">
        <v>9.3841642228739003E-2</v>
      </c>
      <c r="U344" s="1">
        <v>0.255639097744361</v>
      </c>
      <c r="V344" s="1"/>
      <c r="W344" s="1"/>
      <c r="X344" s="1"/>
      <c r="Y344" s="1"/>
      <c r="Z344" s="1"/>
      <c r="AA344" s="1"/>
      <c r="AB344" s="1"/>
      <c r="AC344" s="1"/>
      <c r="AD344" s="1"/>
      <c r="AE344" s="1">
        <v>759.5</v>
      </c>
      <c r="AF344" s="1">
        <v>0.32954545454545497</v>
      </c>
      <c r="AG344" s="1">
        <v>0.445925925925926</v>
      </c>
    </row>
    <row r="345" spans="1:33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>
        <v>2194.5</v>
      </c>
      <c r="T345" s="1">
        <v>9.3841642228739003E-2</v>
      </c>
      <c r="U345" s="1">
        <v>0.24812030075187999</v>
      </c>
      <c r="V345" s="1"/>
      <c r="W345" s="1"/>
      <c r="X345" s="1"/>
      <c r="Y345" s="1"/>
      <c r="Z345" s="1"/>
      <c r="AA345" s="1"/>
      <c r="AB345" s="1"/>
      <c r="AC345" s="1"/>
      <c r="AD345" s="1"/>
      <c r="AE345" s="1">
        <v>762.5</v>
      </c>
      <c r="AF345" s="1">
        <v>0.32954545454545497</v>
      </c>
      <c r="AG345" s="1">
        <v>0.44444444444444398</v>
      </c>
    </row>
    <row r="346" spans="1:33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>
        <v>2211.5</v>
      </c>
      <c r="T346" s="1">
        <v>9.3841642228739003E-2</v>
      </c>
      <c r="U346" s="1">
        <v>0.24060150375939801</v>
      </c>
      <c r="V346" s="1"/>
      <c r="W346" s="1"/>
      <c r="X346" s="1"/>
      <c r="Y346" s="1"/>
      <c r="Z346" s="1"/>
      <c r="AA346" s="1"/>
      <c r="AB346" s="1"/>
      <c r="AC346" s="1"/>
      <c r="AD346" s="1"/>
      <c r="AE346" s="1">
        <v>764.5</v>
      </c>
      <c r="AF346" s="1">
        <v>0.32386363636363602</v>
      </c>
      <c r="AG346" s="1">
        <v>0.44444444444444398</v>
      </c>
    </row>
    <row r="347" spans="1:33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>
        <v>2235.5</v>
      </c>
      <c r="T347" s="1">
        <v>9.3841642228739003E-2</v>
      </c>
      <c r="U347" s="1">
        <v>0.233082706766917</v>
      </c>
      <c r="V347" s="1"/>
      <c r="W347" s="1"/>
      <c r="X347" s="1"/>
      <c r="Y347" s="1"/>
      <c r="Z347" s="1"/>
      <c r="AA347" s="1"/>
      <c r="AB347" s="1"/>
      <c r="AC347" s="1"/>
      <c r="AD347" s="1"/>
      <c r="AE347" s="1">
        <v>769.5</v>
      </c>
      <c r="AF347" s="1">
        <v>0.32386363636363602</v>
      </c>
      <c r="AG347" s="1">
        <v>0.442962962962963</v>
      </c>
    </row>
    <row r="348" spans="1:33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>
        <v>2256.5</v>
      </c>
      <c r="T348" s="1">
        <v>9.0909090909090898E-2</v>
      </c>
      <c r="U348" s="1">
        <v>0.233082706766917</v>
      </c>
      <c r="V348" s="1"/>
      <c r="W348" s="1"/>
      <c r="X348" s="1"/>
      <c r="Y348" s="1"/>
      <c r="Z348" s="1"/>
      <c r="AA348" s="1"/>
      <c r="AB348" s="1"/>
      <c r="AC348" s="1"/>
      <c r="AD348" s="1"/>
      <c r="AE348" s="1">
        <v>770.5</v>
      </c>
      <c r="AF348" s="1">
        <v>0.32386363636363602</v>
      </c>
      <c r="AG348" s="1">
        <v>0.44148148148148098</v>
      </c>
    </row>
    <row r="349" spans="1:33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>
        <v>2268.5</v>
      </c>
      <c r="T349" s="1">
        <v>8.7976539589442806E-2</v>
      </c>
      <c r="U349" s="1">
        <v>0.233082706766917</v>
      </c>
      <c r="V349" s="1"/>
      <c r="W349" s="1"/>
      <c r="X349" s="1"/>
      <c r="Y349" s="1"/>
      <c r="Z349" s="1"/>
      <c r="AA349" s="1"/>
      <c r="AB349" s="1"/>
      <c r="AC349" s="1"/>
      <c r="AD349" s="1"/>
      <c r="AE349" s="1">
        <v>772.5</v>
      </c>
      <c r="AF349" s="1">
        <v>0.31818181818181801</v>
      </c>
      <c r="AG349" s="1">
        <v>0.44148148148148098</v>
      </c>
    </row>
    <row r="350" spans="1:33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>
        <v>2288.5</v>
      </c>
      <c r="T350" s="1">
        <v>8.5043988269794799E-2</v>
      </c>
      <c r="U350" s="1">
        <v>0.22556390977443599</v>
      </c>
      <c r="V350" s="1"/>
      <c r="W350" s="1"/>
      <c r="X350" s="1"/>
      <c r="Y350" s="1"/>
      <c r="Z350" s="1"/>
      <c r="AA350" s="1"/>
      <c r="AB350" s="1"/>
      <c r="AC350" s="1"/>
      <c r="AD350" s="1"/>
      <c r="AE350" s="1">
        <v>773.5</v>
      </c>
      <c r="AF350" s="1">
        <v>0.31818181818181801</v>
      </c>
      <c r="AG350" s="1">
        <v>0.44</v>
      </c>
    </row>
    <row r="351" spans="1:33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>
        <v>2304.5</v>
      </c>
      <c r="T351" s="1">
        <v>8.5043988269794799E-2</v>
      </c>
      <c r="U351" s="1">
        <v>0.21804511278195499</v>
      </c>
      <c r="V351" s="1"/>
      <c r="W351" s="1"/>
      <c r="X351" s="1"/>
      <c r="Y351" s="1"/>
      <c r="Z351" s="1"/>
      <c r="AA351" s="1"/>
      <c r="AB351" s="1"/>
      <c r="AC351" s="1"/>
      <c r="AD351" s="1"/>
      <c r="AE351" s="1">
        <v>774.5</v>
      </c>
      <c r="AF351" s="1">
        <v>0.31818181818181801</v>
      </c>
      <c r="AG351" s="1">
        <v>0.43851851851851897</v>
      </c>
    </row>
    <row r="352" spans="1:33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>
        <v>2325.5</v>
      </c>
      <c r="T352" s="1">
        <v>8.5043988269794799E-2</v>
      </c>
      <c r="U352" s="1">
        <v>0.21052631578947401</v>
      </c>
      <c r="V352" s="1"/>
      <c r="W352" s="1"/>
      <c r="X352" s="1"/>
      <c r="Y352" s="1"/>
      <c r="Z352" s="1"/>
      <c r="AA352" s="1"/>
      <c r="AB352" s="1"/>
      <c r="AC352" s="1"/>
      <c r="AD352" s="1"/>
      <c r="AE352" s="1">
        <v>779.5</v>
      </c>
      <c r="AF352" s="1">
        <v>0.31818181818181801</v>
      </c>
      <c r="AG352" s="1">
        <v>0.43555555555555597</v>
      </c>
    </row>
    <row r="353" spans="1:33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>
        <v>2350.5</v>
      </c>
      <c r="T353" s="1">
        <v>8.5043988269794799E-2</v>
      </c>
      <c r="U353" s="1">
        <v>0.203007518796992</v>
      </c>
      <c r="V353" s="1"/>
      <c r="W353" s="1"/>
      <c r="X353" s="1"/>
      <c r="Y353" s="1"/>
      <c r="Z353" s="1"/>
      <c r="AA353" s="1"/>
      <c r="AB353" s="1"/>
      <c r="AC353" s="1"/>
      <c r="AD353" s="1"/>
      <c r="AE353" s="1">
        <v>780.5</v>
      </c>
      <c r="AF353" s="1">
        <v>0.3125</v>
      </c>
      <c r="AG353" s="1">
        <v>0.434074074074074</v>
      </c>
    </row>
    <row r="354" spans="1:33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>
        <v>2361.5</v>
      </c>
      <c r="T354" s="1">
        <v>8.5043988269794799E-2</v>
      </c>
      <c r="U354" s="1">
        <v>0.19548872180451099</v>
      </c>
      <c r="V354" s="1"/>
      <c r="W354" s="1"/>
      <c r="X354" s="1"/>
      <c r="Y354" s="1"/>
      <c r="Z354" s="1"/>
      <c r="AA354" s="1"/>
      <c r="AB354" s="1"/>
      <c r="AC354" s="1"/>
      <c r="AD354" s="1"/>
      <c r="AE354" s="1">
        <v>781.5</v>
      </c>
      <c r="AF354" s="1">
        <v>0.3125</v>
      </c>
      <c r="AG354" s="1">
        <v>0.43259259259259297</v>
      </c>
    </row>
    <row r="355" spans="1:33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>
        <v>2382.5</v>
      </c>
      <c r="T355" s="1">
        <v>8.5043988269794799E-2</v>
      </c>
      <c r="U355" s="1">
        <v>0.18796992481203001</v>
      </c>
      <c r="V355" s="1"/>
      <c r="W355" s="1"/>
      <c r="X355" s="1"/>
      <c r="Y355" s="1"/>
      <c r="Z355" s="1"/>
      <c r="AA355" s="1"/>
      <c r="AB355" s="1"/>
      <c r="AC355" s="1"/>
      <c r="AD355" s="1"/>
      <c r="AE355" s="1">
        <v>784.5</v>
      </c>
      <c r="AF355" s="1">
        <v>0.30681818181818199</v>
      </c>
      <c r="AG355" s="1">
        <v>0.431111111111111</v>
      </c>
    </row>
    <row r="356" spans="1:33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>
        <v>2439.5</v>
      </c>
      <c r="T356" s="1">
        <v>8.2111436950146693E-2</v>
      </c>
      <c r="U356" s="1">
        <v>0.18796992481203001</v>
      </c>
      <c r="V356" s="1"/>
      <c r="W356" s="1"/>
      <c r="X356" s="1"/>
      <c r="Y356" s="1"/>
      <c r="Z356" s="1"/>
      <c r="AA356" s="1"/>
      <c r="AB356" s="1"/>
      <c r="AC356" s="1"/>
      <c r="AD356" s="1"/>
      <c r="AE356" s="1">
        <v>789.5</v>
      </c>
      <c r="AF356" s="1">
        <v>0.30681818181818199</v>
      </c>
      <c r="AG356" s="1">
        <v>0.42962962962963003</v>
      </c>
    </row>
    <row r="357" spans="1:33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>
        <v>2440.5</v>
      </c>
      <c r="T357" s="1">
        <v>8.2111436950146693E-2</v>
      </c>
      <c r="U357" s="1">
        <v>0.180451127819549</v>
      </c>
      <c r="V357" s="1"/>
      <c r="W357" s="1"/>
      <c r="X357" s="1"/>
      <c r="Y357" s="1"/>
      <c r="Z357" s="1"/>
      <c r="AA357" s="1"/>
      <c r="AB357" s="1"/>
      <c r="AC357" s="1"/>
      <c r="AD357" s="1"/>
      <c r="AE357" s="1">
        <v>790.5</v>
      </c>
      <c r="AF357" s="1">
        <v>0.30113636363636398</v>
      </c>
      <c r="AG357" s="1">
        <v>0.428148148148148</v>
      </c>
    </row>
    <row r="358" spans="1:33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>
        <v>2478.5</v>
      </c>
      <c r="T358" s="1">
        <v>8.2111436950146693E-2</v>
      </c>
      <c r="U358" s="1">
        <v>0.17293233082706799</v>
      </c>
      <c r="V358" s="1"/>
      <c r="W358" s="1"/>
      <c r="X358" s="1"/>
      <c r="Y358" s="1"/>
      <c r="Z358" s="1"/>
      <c r="AA358" s="1"/>
      <c r="AB358" s="1"/>
      <c r="AC358" s="1"/>
      <c r="AD358" s="1"/>
      <c r="AE358" s="1">
        <v>791.5</v>
      </c>
      <c r="AF358" s="1">
        <v>0.30113636363636398</v>
      </c>
      <c r="AG358" s="1">
        <v>0.42666666666666703</v>
      </c>
    </row>
    <row r="359" spans="1:33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>
        <v>2526.5</v>
      </c>
      <c r="T359" s="1">
        <v>8.2111436950146693E-2</v>
      </c>
      <c r="U359" s="1">
        <v>0.16541353383458601</v>
      </c>
      <c r="V359" s="1"/>
      <c r="W359" s="1"/>
      <c r="X359" s="1"/>
      <c r="Y359" s="1"/>
      <c r="Z359" s="1"/>
      <c r="AA359" s="1"/>
      <c r="AB359" s="1"/>
      <c r="AC359" s="1"/>
      <c r="AD359" s="1"/>
      <c r="AE359" s="1">
        <v>792.5</v>
      </c>
      <c r="AF359" s="1">
        <v>0.30113636363636398</v>
      </c>
      <c r="AG359" s="1">
        <v>0.425185185185185</v>
      </c>
    </row>
    <row r="360" spans="1:33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>
        <v>2555.5</v>
      </c>
      <c r="T360" s="1">
        <v>8.2111436950146693E-2</v>
      </c>
      <c r="U360" s="1">
        <v>0.157894736842105</v>
      </c>
      <c r="V360" s="1"/>
      <c r="W360" s="1"/>
      <c r="X360" s="1"/>
      <c r="Y360" s="1"/>
      <c r="Z360" s="1"/>
      <c r="AA360" s="1"/>
      <c r="AB360" s="1"/>
      <c r="AC360" s="1"/>
      <c r="AD360" s="1"/>
      <c r="AE360" s="1">
        <v>794.5</v>
      </c>
      <c r="AF360" s="1">
        <v>0.30113636363636398</v>
      </c>
      <c r="AG360" s="1">
        <v>0.42370370370370403</v>
      </c>
    </row>
    <row r="361" spans="1:33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>
        <v>2584.5</v>
      </c>
      <c r="T361" s="1">
        <v>8.2111436950146693E-2</v>
      </c>
      <c r="U361" s="1">
        <v>0.150375939849624</v>
      </c>
      <c r="V361" s="1"/>
      <c r="W361" s="1"/>
      <c r="X361" s="1"/>
      <c r="Y361" s="1"/>
      <c r="Z361" s="1"/>
      <c r="AA361" s="1"/>
      <c r="AB361" s="1"/>
      <c r="AC361" s="1"/>
      <c r="AD361" s="1"/>
      <c r="AE361" s="1">
        <v>800.5</v>
      </c>
      <c r="AF361" s="1">
        <v>0.30113636363636398</v>
      </c>
      <c r="AG361" s="1">
        <v>0.422222222222222</v>
      </c>
    </row>
    <row r="362" spans="1:33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>
        <v>2586.5</v>
      </c>
      <c r="T362" s="1">
        <v>7.9178885630498602E-2</v>
      </c>
      <c r="U362" s="1">
        <v>0.150375939849624</v>
      </c>
      <c r="V362" s="1"/>
      <c r="W362" s="1"/>
      <c r="X362" s="1"/>
      <c r="Y362" s="1"/>
      <c r="Z362" s="1"/>
      <c r="AA362" s="1"/>
      <c r="AB362" s="1"/>
      <c r="AC362" s="1"/>
      <c r="AD362" s="1"/>
      <c r="AE362" s="1">
        <v>803.5</v>
      </c>
      <c r="AF362" s="1">
        <v>0.29545454545454503</v>
      </c>
      <c r="AG362" s="1">
        <v>0.41777777777777803</v>
      </c>
    </row>
    <row r="363" spans="1:33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>
        <v>2625.5</v>
      </c>
      <c r="T363" s="1">
        <v>7.6246334310850497E-2</v>
      </c>
      <c r="U363" s="1">
        <v>0.150375939849624</v>
      </c>
      <c r="V363" s="1"/>
      <c r="W363" s="1"/>
      <c r="X363" s="1"/>
      <c r="Y363" s="1"/>
      <c r="Z363" s="1"/>
      <c r="AA363" s="1"/>
      <c r="AB363" s="1"/>
      <c r="AC363" s="1"/>
      <c r="AD363" s="1"/>
      <c r="AE363" s="1">
        <v>804.5</v>
      </c>
      <c r="AF363" s="1">
        <v>0.29545454545454503</v>
      </c>
      <c r="AG363" s="1">
        <v>0.416296296296296</v>
      </c>
    </row>
    <row r="364" spans="1:33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>
        <v>2645.5</v>
      </c>
      <c r="T364" s="1">
        <v>7.3313782991202406E-2</v>
      </c>
      <c r="U364" s="1">
        <v>0.150375939849624</v>
      </c>
      <c r="V364" s="1"/>
      <c r="W364" s="1"/>
      <c r="X364" s="1"/>
      <c r="Y364" s="1"/>
      <c r="Z364" s="1"/>
      <c r="AA364" s="1"/>
      <c r="AB364" s="1"/>
      <c r="AC364" s="1"/>
      <c r="AD364" s="1"/>
      <c r="AE364" s="1">
        <v>808.5</v>
      </c>
      <c r="AF364" s="1">
        <v>0.28977272727272702</v>
      </c>
      <c r="AG364" s="1">
        <v>0.416296296296296</v>
      </c>
    </row>
    <row r="365" spans="1:33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>
        <v>2680.5</v>
      </c>
      <c r="T365" s="1">
        <v>7.0381231671554301E-2</v>
      </c>
      <c r="U365" s="1">
        <v>0.150375939849624</v>
      </c>
      <c r="V365" s="1"/>
      <c r="W365" s="1"/>
      <c r="X365" s="1"/>
      <c r="Y365" s="1"/>
      <c r="Z365" s="1"/>
      <c r="AA365" s="1"/>
      <c r="AB365" s="1"/>
      <c r="AC365" s="1"/>
      <c r="AD365" s="1"/>
      <c r="AE365" s="1">
        <v>814.5</v>
      </c>
      <c r="AF365" s="1">
        <v>0.28409090909090901</v>
      </c>
      <c r="AG365" s="1">
        <v>0.41481481481481502</v>
      </c>
    </row>
    <row r="366" spans="1:33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>
        <v>2706.5</v>
      </c>
      <c r="T366" s="1">
        <v>6.7448680351906196E-2</v>
      </c>
      <c r="U366" s="1">
        <v>0.150375939849624</v>
      </c>
      <c r="V366" s="1"/>
      <c r="W366" s="1"/>
      <c r="X366" s="1"/>
      <c r="Y366" s="1"/>
      <c r="Z366" s="1"/>
      <c r="AA366" s="1"/>
      <c r="AB366" s="1"/>
      <c r="AC366" s="1"/>
      <c r="AD366" s="1"/>
      <c r="AE366" s="1">
        <v>818.5</v>
      </c>
      <c r="AF366" s="1">
        <v>0.28409090909090901</v>
      </c>
      <c r="AG366" s="1">
        <v>0.413333333333333</v>
      </c>
    </row>
    <row r="367" spans="1:33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>
        <v>2748.5</v>
      </c>
      <c r="T367" s="1">
        <v>6.4516129032258104E-2</v>
      </c>
      <c r="U367" s="1">
        <v>0.150375939849624</v>
      </c>
      <c r="V367" s="1"/>
      <c r="W367" s="1"/>
      <c r="X367" s="1"/>
      <c r="Y367" s="1"/>
      <c r="Z367" s="1"/>
      <c r="AA367" s="1"/>
      <c r="AB367" s="1"/>
      <c r="AC367" s="1"/>
      <c r="AD367" s="1"/>
      <c r="AE367" s="1">
        <v>825.5</v>
      </c>
      <c r="AF367" s="1">
        <v>0.28409090909090901</v>
      </c>
      <c r="AG367" s="1">
        <v>0.41037037037037</v>
      </c>
    </row>
    <row r="368" spans="1:33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>
        <v>2758.5</v>
      </c>
      <c r="T368" s="1">
        <v>6.4516129032258104E-2</v>
      </c>
      <c r="U368" s="1">
        <v>0.14285714285714299</v>
      </c>
      <c r="V368" s="1"/>
      <c r="W368" s="1"/>
      <c r="X368" s="1"/>
      <c r="Y368" s="1"/>
      <c r="Z368" s="1"/>
      <c r="AA368" s="1"/>
      <c r="AB368" s="1"/>
      <c r="AC368" s="1"/>
      <c r="AD368" s="1"/>
      <c r="AE368" s="1">
        <v>828.5</v>
      </c>
      <c r="AF368" s="1">
        <v>0.27840909090909099</v>
      </c>
      <c r="AG368" s="1">
        <v>0.41037037037037</v>
      </c>
    </row>
    <row r="369" spans="1:33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>
        <v>2819.5</v>
      </c>
      <c r="T369" s="1">
        <v>6.1583577712609902E-2</v>
      </c>
      <c r="U369" s="1">
        <v>0.14285714285714299</v>
      </c>
      <c r="V369" s="1"/>
      <c r="W369" s="1"/>
      <c r="X369" s="1"/>
      <c r="Y369" s="1"/>
      <c r="Z369" s="1"/>
      <c r="AA369" s="1"/>
      <c r="AB369" s="1"/>
      <c r="AC369" s="1"/>
      <c r="AD369" s="1"/>
      <c r="AE369" s="1">
        <v>829.5</v>
      </c>
      <c r="AF369" s="1">
        <v>0.27272727272727298</v>
      </c>
      <c r="AG369" s="1">
        <v>0.41037037037037</v>
      </c>
    </row>
    <row r="370" spans="1:33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>
        <v>2849.5</v>
      </c>
      <c r="T370" s="1">
        <v>5.8651026392961797E-2</v>
      </c>
      <c r="U370" s="1">
        <v>0.14285714285714299</v>
      </c>
      <c r="V370" s="1"/>
      <c r="W370" s="1"/>
      <c r="X370" s="1"/>
      <c r="Y370" s="1"/>
      <c r="Z370" s="1"/>
      <c r="AA370" s="1"/>
      <c r="AB370" s="1"/>
      <c r="AC370" s="1"/>
      <c r="AD370" s="1"/>
      <c r="AE370" s="1">
        <v>831.5</v>
      </c>
      <c r="AF370" s="1">
        <v>0.27272727272727298</v>
      </c>
      <c r="AG370" s="1">
        <v>0.40888888888888902</v>
      </c>
    </row>
    <row r="371" spans="1:33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>
        <v>2900.5</v>
      </c>
      <c r="T371" s="1">
        <v>5.5718475073313699E-2</v>
      </c>
      <c r="U371" s="1">
        <v>0.14285714285714299</v>
      </c>
      <c r="V371" s="1"/>
      <c r="W371" s="1"/>
      <c r="X371" s="1"/>
      <c r="Y371" s="1"/>
      <c r="Z371" s="1"/>
      <c r="AA371" s="1"/>
      <c r="AB371" s="1"/>
      <c r="AC371" s="1"/>
      <c r="AD371" s="1"/>
      <c r="AE371" s="1">
        <v>833.5</v>
      </c>
      <c r="AF371" s="1">
        <v>0.27272727272727298</v>
      </c>
      <c r="AG371" s="1">
        <v>0.407407407407407</v>
      </c>
    </row>
    <row r="372" spans="1:33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>
        <v>2905.5</v>
      </c>
      <c r="T372" s="1">
        <v>5.2785923753665601E-2</v>
      </c>
      <c r="U372" s="1">
        <v>0.14285714285714299</v>
      </c>
      <c r="V372" s="1"/>
      <c r="W372" s="1"/>
      <c r="X372" s="1"/>
      <c r="Y372" s="1"/>
      <c r="Z372" s="1"/>
      <c r="AA372" s="1"/>
      <c r="AB372" s="1"/>
      <c r="AC372" s="1"/>
      <c r="AD372" s="1"/>
      <c r="AE372" s="1">
        <v>836.5</v>
      </c>
      <c r="AF372" s="1">
        <v>0.27272727272727298</v>
      </c>
      <c r="AG372" s="1">
        <v>0.40592592592592602</v>
      </c>
    </row>
    <row r="373" spans="1:33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>
        <v>2999.5</v>
      </c>
      <c r="T373" s="1">
        <v>4.98533724340176E-2</v>
      </c>
      <c r="U373" s="1">
        <v>0.14285714285714299</v>
      </c>
      <c r="V373" s="1"/>
      <c r="W373" s="1"/>
      <c r="X373" s="1"/>
      <c r="Y373" s="1"/>
      <c r="Z373" s="1"/>
      <c r="AA373" s="1"/>
      <c r="AB373" s="1"/>
      <c r="AC373" s="1"/>
      <c r="AD373" s="1"/>
      <c r="AE373" s="1">
        <v>839.5</v>
      </c>
      <c r="AF373" s="1">
        <v>0.27272727272727298</v>
      </c>
      <c r="AG373" s="1">
        <v>0.404444444444444</v>
      </c>
    </row>
    <row r="374" spans="1:33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>
        <v>3038.5</v>
      </c>
      <c r="T374" s="1">
        <v>4.98533724340176E-2</v>
      </c>
      <c r="U374" s="1">
        <v>0.13533834586466201</v>
      </c>
      <c r="V374" s="1"/>
      <c r="W374" s="1"/>
      <c r="X374" s="1"/>
      <c r="Y374" s="1"/>
      <c r="Z374" s="1"/>
      <c r="AA374" s="1"/>
      <c r="AB374" s="1"/>
      <c r="AC374" s="1"/>
      <c r="AD374" s="1"/>
      <c r="AE374" s="1">
        <v>841.5</v>
      </c>
      <c r="AF374" s="1">
        <v>0.27272727272727298</v>
      </c>
      <c r="AG374" s="1">
        <v>0.40296296296296302</v>
      </c>
    </row>
    <row r="375" spans="1:33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>
        <v>3089.5</v>
      </c>
      <c r="T375" s="1">
        <v>4.98533724340176E-2</v>
      </c>
      <c r="U375" s="1">
        <v>0.12781954887218</v>
      </c>
      <c r="V375" s="1"/>
      <c r="W375" s="1"/>
      <c r="X375" s="1"/>
      <c r="Y375" s="1"/>
      <c r="Z375" s="1"/>
      <c r="AA375" s="1"/>
      <c r="AB375" s="1"/>
      <c r="AC375" s="1"/>
      <c r="AD375" s="1"/>
      <c r="AE375" s="1">
        <v>842.5</v>
      </c>
      <c r="AF375" s="1">
        <v>0.27272727272727298</v>
      </c>
      <c r="AG375" s="1">
        <v>0.401481481481481</v>
      </c>
    </row>
    <row r="376" spans="1:33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>
        <v>3145.5</v>
      </c>
      <c r="T376" s="1">
        <v>4.6920821114369501E-2</v>
      </c>
      <c r="U376" s="1">
        <v>0.12781954887218</v>
      </c>
      <c r="V376" s="1"/>
      <c r="W376" s="1"/>
      <c r="X376" s="1"/>
      <c r="Y376" s="1"/>
      <c r="Z376" s="1"/>
      <c r="AA376" s="1"/>
      <c r="AB376" s="1"/>
      <c r="AC376" s="1"/>
      <c r="AD376" s="1"/>
      <c r="AE376" s="1">
        <v>847.5</v>
      </c>
      <c r="AF376" s="1">
        <v>0.27272727272727298</v>
      </c>
      <c r="AG376" s="1">
        <v>0.4</v>
      </c>
    </row>
    <row r="377" spans="1:33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>
        <v>3147.5</v>
      </c>
      <c r="T377" s="1">
        <v>4.6920821114369501E-2</v>
      </c>
      <c r="U377" s="1">
        <v>0.12030075187969901</v>
      </c>
      <c r="V377" s="1"/>
      <c r="W377" s="1"/>
      <c r="X377" s="1"/>
      <c r="Y377" s="1"/>
      <c r="Z377" s="1"/>
      <c r="AA377" s="1"/>
      <c r="AB377" s="1"/>
      <c r="AC377" s="1"/>
      <c r="AD377" s="1"/>
      <c r="AE377" s="1">
        <v>850.5</v>
      </c>
      <c r="AF377" s="1">
        <v>0.27272727272727298</v>
      </c>
      <c r="AG377" s="1">
        <v>0.39851851851851799</v>
      </c>
    </row>
    <row r="378" spans="1:33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>
        <v>3186.5</v>
      </c>
      <c r="T378" s="1">
        <v>4.6920821114369501E-2</v>
      </c>
      <c r="U378" s="1">
        <v>0.112781954887218</v>
      </c>
      <c r="V378" s="1"/>
      <c r="W378" s="1"/>
      <c r="X378" s="1"/>
      <c r="Y378" s="1"/>
      <c r="Z378" s="1"/>
      <c r="AA378" s="1"/>
      <c r="AB378" s="1"/>
      <c r="AC378" s="1"/>
      <c r="AD378" s="1"/>
      <c r="AE378" s="1">
        <v>855.5</v>
      </c>
      <c r="AF378" s="1">
        <v>0.27272727272727298</v>
      </c>
      <c r="AG378" s="1">
        <v>0.39703703703703702</v>
      </c>
    </row>
    <row r="379" spans="1:33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>
        <v>3237.5</v>
      </c>
      <c r="T379" s="1">
        <v>4.6920821114369501E-2</v>
      </c>
      <c r="U379" s="1">
        <v>0.105263157894737</v>
      </c>
      <c r="V379" s="1"/>
      <c r="W379" s="1"/>
      <c r="X379" s="1"/>
      <c r="Y379" s="1"/>
      <c r="Z379" s="1"/>
      <c r="AA379" s="1"/>
      <c r="AB379" s="1"/>
      <c r="AC379" s="1"/>
      <c r="AD379" s="1"/>
      <c r="AE379" s="1">
        <v>856.5</v>
      </c>
      <c r="AF379" s="1">
        <v>0.27272727272727298</v>
      </c>
      <c r="AG379" s="1">
        <v>0.39555555555555599</v>
      </c>
    </row>
    <row r="380" spans="1:33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>
        <v>3306.5</v>
      </c>
      <c r="T380" s="1">
        <v>4.3988269794721403E-2</v>
      </c>
      <c r="U380" s="1">
        <v>0.105263157894737</v>
      </c>
      <c r="V380" s="1"/>
      <c r="W380" s="1"/>
      <c r="X380" s="1"/>
      <c r="Y380" s="1"/>
      <c r="Z380" s="1"/>
      <c r="AA380" s="1"/>
      <c r="AB380" s="1"/>
      <c r="AC380" s="1"/>
      <c r="AD380" s="1"/>
      <c r="AE380" s="1">
        <v>858.5</v>
      </c>
      <c r="AF380" s="1">
        <v>0.26704545454545497</v>
      </c>
      <c r="AG380" s="1">
        <v>0.39555555555555599</v>
      </c>
    </row>
    <row r="381" spans="1:33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>
        <v>3329.5</v>
      </c>
      <c r="T381" s="1">
        <v>4.1055718475073298E-2</v>
      </c>
      <c r="U381" s="1">
        <v>0.105263157894737</v>
      </c>
      <c r="V381" s="1"/>
      <c r="W381" s="1"/>
      <c r="X381" s="1"/>
      <c r="Y381" s="1"/>
      <c r="Z381" s="1"/>
      <c r="AA381" s="1"/>
      <c r="AB381" s="1"/>
      <c r="AC381" s="1"/>
      <c r="AD381" s="1"/>
      <c r="AE381" s="1">
        <v>859.5</v>
      </c>
      <c r="AF381" s="1">
        <v>0.26704545454545497</v>
      </c>
      <c r="AG381" s="1">
        <v>0.39259259259259299</v>
      </c>
    </row>
    <row r="382" spans="1:33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>
        <v>3454.5</v>
      </c>
      <c r="T382" s="1">
        <v>3.81231671554252E-2</v>
      </c>
      <c r="U382" s="1">
        <v>0.105263157894737</v>
      </c>
      <c r="V382" s="1"/>
      <c r="W382" s="1"/>
      <c r="X382" s="1"/>
      <c r="Y382" s="1"/>
      <c r="Z382" s="1"/>
      <c r="AA382" s="1"/>
      <c r="AB382" s="1"/>
      <c r="AC382" s="1"/>
      <c r="AD382" s="1"/>
      <c r="AE382" s="1">
        <v>861.5</v>
      </c>
      <c r="AF382" s="1">
        <v>0.26704545454545497</v>
      </c>
      <c r="AG382" s="1">
        <v>0.39111111111111102</v>
      </c>
    </row>
    <row r="383" spans="1:33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>
        <v>3471.5</v>
      </c>
      <c r="T383" s="1">
        <v>3.5190615835777102E-2</v>
      </c>
      <c r="U383" s="1">
        <v>0.105263157894737</v>
      </c>
      <c r="V383" s="1"/>
      <c r="W383" s="1"/>
      <c r="X383" s="1"/>
      <c r="Y383" s="1"/>
      <c r="Z383" s="1"/>
      <c r="AA383" s="1"/>
      <c r="AB383" s="1"/>
      <c r="AC383" s="1"/>
      <c r="AD383" s="1"/>
      <c r="AE383" s="1">
        <v>865.5</v>
      </c>
      <c r="AF383" s="1">
        <v>0.26704545454545497</v>
      </c>
      <c r="AG383" s="1">
        <v>0.38962962962962999</v>
      </c>
    </row>
    <row r="384" spans="1:33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>
        <v>3535.5</v>
      </c>
      <c r="T384" s="1">
        <v>3.5190615835777102E-2</v>
      </c>
      <c r="U384" s="1">
        <v>9.7744360902255606E-2</v>
      </c>
      <c r="V384" s="1"/>
      <c r="W384" s="1"/>
      <c r="X384" s="1"/>
      <c r="Y384" s="1"/>
      <c r="Z384" s="1"/>
      <c r="AA384" s="1"/>
      <c r="AB384" s="1"/>
      <c r="AC384" s="1"/>
      <c r="AD384" s="1"/>
      <c r="AE384" s="1">
        <v>867.5</v>
      </c>
      <c r="AF384" s="1">
        <v>0.26704545454545497</v>
      </c>
      <c r="AG384" s="1">
        <v>0.38814814814814802</v>
      </c>
    </row>
    <row r="385" spans="1:33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>
        <v>3567.5</v>
      </c>
      <c r="T385" s="1">
        <v>3.5190615835777102E-2</v>
      </c>
      <c r="U385" s="1">
        <v>9.0225563909774403E-2</v>
      </c>
      <c r="V385" s="1"/>
      <c r="W385" s="1"/>
      <c r="X385" s="1"/>
      <c r="Y385" s="1"/>
      <c r="Z385" s="1"/>
      <c r="AA385" s="1"/>
      <c r="AB385" s="1"/>
      <c r="AC385" s="1"/>
      <c r="AD385" s="1"/>
      <c r="AE385" s="1">
        <v>869.5</v>
      </c>
      <c r="AF385" s="1">
        <v>0.26704545454545497</v>
      </c>
      <c r="AG385" s="1">
        <v>0.38666666666666699</v>
      </c>
    </row>
    <row r="386" spans="1:33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>
        <v>3713.5</v>
      </c>
      <c r="T386" s="1">
        <v>3.2258064516128997E-2</v>
      </c>
      <c r="U386" s="1">
        <v>9.0225563909774403E-2</v>
      </c>
      <c r="V386" s="1"/>
      <c r="W386" s="1"/>
      <c r="X386" s="1"/>
      <c r="Y386" s="1"/>
      <c r="Z386" s="1"/>
      <c r="AA386" s="1"/>
      <c r="AB386" s="1"/>
      <c r="AC386" s="1"/>
      <c r="AD386" s="1"/>
      <c r="AE386" s="1">
        <v>872.5</v>
      </c>
      <c r="AF386" s="1">
        <v>0.26136363636363602</v>
      </c>
      <c r="AG386" s="1">
        <v>0.38666666666666699</v>
      </c>
    </row>
    <row r="387" spans="1:33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>
        <v>3776.5</v>
      </c>
      <c r="T387" s="1">
        <v>3.2258064516128997E-2</v>
      </c>
      <c r="U387" s="1">
        <v>8.2706766917293201E-2</v>
      </c>
      <c r="V387" s="1"/>
      <c r="W387" s="1"/>
      <c r="X387" s="1"/>
      <c r="Y387" s="1"/>
      <c r="Z387" s="1"/>
      <c r="AA387" s="1"/>
      <c r="AB387" s="1"/>
      <c r="AC387" s="1"/>
      <c r="AD387" s="1"/>
      <c r="AE387" s="1">
        <v>874.5</v>
      </c>
      <c r="AF387" s="1">
        <v>0.26136363636363602</v>
      </c>
      <c r="AG387" s="1">
        <v>0.38518518518518502</v>
      </c>
    </row>
    <row r="388" spans="1:33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>
        <v>3856.5</v>
      </c>
      <c r="T388" s="1">
        <v>3.2258064516128997E-2</v>
      </c>
      <c r="U388" s="1">
        <v>7.5187969924811998E-2</v>
      </c>
      <c r="V388" s="1"/>
      <c r="W388" s="1"/>
      <c r="X388" s="1"/>
      <c r="Y388" s="1"/>
      <c r="Z388" s="1"/>
      <c r="AA388" s="1"/>
      <c r="AB388" s="1"/>
      <c r="AC388" s="1"/>
      <c r="AD388" s="1"/>
      <c r="AE388" s="1">
        <v>880.5</v>
      </c>
      <c r="AF388" s="1">
        <v>0.26136363636363602</v>
      </c>
      <c r="AG388" s="1">
        <v>0.38370370370370399</v>
      </c>
    </row>
    <row r="389" spans="1:33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>
        <v>3941.5</v>
      </c>
      <c r="T389" s="1">
        <v>2.9325513196480898E-2</v>
      </c>
      <c r="U389" s="1">
        <v>7.5187969924811998E-2</v>
      </c>
      <c r="V389" s="1"/>
      <c r="W389" s="1"/>
      <c r="X389" s="1"/>
      <c r="Y389" s="1"/>
      <c r="Z389" s="1"/>
      <c r="AA389" s="1"/>
      <c r="AB389" s="1"/>
      <c r="AC389" s="1"/>
      <c r="AD389" s="1"/>
      <c r="AE389" s="1">
        <v>882.5</v>
      </c>
      <c r="AF389" s="1">
        <v>0.26136363636363602</v>
      </c>
      <c r="AG389" s="1">
        <v>0.38074074074074099</v>
      </c>
    </row>
    <row r="390" spans="1:33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>
        <v>3970.5</v>
      </c>
      <c r="T390" s="1">
        <v>2.9325513196480898E-2</v>
      </c>
      <c r="U390" s="1">
        <v>6.7669172932330796E-2</v>
      </c>
      <c r="V390" s="1"/>
      <c r="W390" s="1"/>
      <c r="X390" s="1"/>
      <c r="Y390" s="1"/>
      <c r="Z390" s="1"/>
      <c r="AA390" s="1"/>
      <c r="AB390" s="1"/>
      <c r="AC390" s="1"/>
      <c r="AD390" s="1"/>
      <c r="AE390" s="1">
        <v>885.5</v>
      </c>
      <c r="AF390" s="1">
        <v>0.26136363636363602</v>
      </c>
      <c r="AG390" s="1">
        <v>0.37925925925925902</v>
      </c>
    </row>
    <row r="391" spans="1:33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>
        <v>4036.5</v>
      </c>
      <c r="T391" s="1">
        <v>2.9325513196480898E-2</v>
      </c>
      <c r="U391" s="1">
        <v>6.01503759398496E-2</v>
      </c>
      <c r="V391" s="1"/>
      <c r="W391" s="1"/>
      <c r="X391" s="1"/>
      <c r="Y391" s="1"/>
      <c r="Z391" s="1"/>
      <c r="AA391" s="1"/>
      <c r="AB391" s="1"/>
      <c r="AC391" s="1"/>
      <c r="AD391" s="1"/>
      <c r="AE391" s="1">
        <v>886.5</v>
      </c>
      <c r="AF391" s="1">
        <v>0.26136363636363602</v>
      </c>
      <c r="AG391" s="1">
        <v>0.37777777777777799</v>
      </c>
    </row>
    <row r="392" spans="1:33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>
        <v>4169.5</v>
      </c>
      <c r="T392" s="1">
        <v>2.63929618768328E-2</v>
      </c>
      <c r="U392" s="1">
        <v>6.01503759398496E-2</v>
      </c>
      <c r="V392" s="1"/>
      <c r="W392" s="1"/>
      <c r="X392" s="1"/>
      <c r="Y392" s="1"/>
      <c r="Z392" s="1"/>
      <c r="AA392" s="1"/>
      <c r="AB392" s="1"/>
      <c r="AC392" s="1"/>
      <c r="AD392" s="1"/>
      <c r="AE392" s="1">
        <v>888.5</v>
      </c>
      <c r="AF392" s="1">
        <v>0.26136363636363602</v>
      </c>
      <c r="AG392" s="1">
        <v>0.37629629629629602</v>
      </c>
    </row>
    <row r="393" spans="1:33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>
        <v>4216.5</v>
      </c>
      <c r="T393" s="1">
        <v>2.3460410557184699E-2</v>
      </c>
      <c r="U393" s="1">
        <v>6.01503759398496E-2</v>
      </c>
      <c r="V393" s="1"/>
      <c r="W393" s="1"/>
      <c r="X393" s="1"/>
      <c r="Y393" s="1"/>
      <c r="Z393" s="1"/>
      <c r="AA393" s="1"/>
      <c r="AB393" s="1"/>
      <c r="AC393" s="1"/>
      <c r="AD393" s="1"/>
      <c r="AE393" s="1">
        <v>892.5</v>
      </c>
      <c r="AF393" s="1">
        <v>0.26136363636363602</v>
      </c>
      <c r="AG393" s="1">
        <v>0.37481481481481499</v>
      </c>
    </row>
    <row r="394" spans="1:33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>
        <v>4292.5</v>
      </c>
      <c r="T394" s="1">
        <v>2.3460410557184699E-2</v>
      </c>
      <c r="U394" s="1">
        <v>5.2631578947368397E-2</v>
      </c>
      <c r="V394" s="1"/>
      <c r="W394" s="1"/>
      <c r="X394" s="1"/>
      <c r="Y394" s="1"/>
      <c r="Z394" s="1"/>
      <c r="AA394" s="1"/>
      <c r="AB394" s="1"/>
      <c r="AC394" s="1"/>
      <c r="AD394" s="1"/>
      <c r="AE394" s="1">
        <v>894.5</v>
      </c>
      <c r="AF394" s="1">
        <v>0.26136363636363602</v>
      </c>
      <c r="AG394" s="1">
        <v>0.37333333333333302</v>
      </c>
    </row>
    <row r="395" spans="1:33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>
        <v>4393.5</v>
      </c>
      <c r="T395" s="1">
        <v>2.05278592375366E-2</v>
      </c>
      <c r="U395" s="1">
        <v>5.2631578947368397E-2</v>
      </c>
      <c r="V395" s="1"/>
      <c r="W395" s="1"/>
      <c r="X395" s="1"/>
      <c r="Y395" s="1"/>
      <c r="Z395" s="1"/>
      <c r="AA395" s="1"/>
      <c r="AB395" s="1"/>
      <c r="AC395" s="1"/>
      <c r="AD395" s="1"/>
      <c r="AE395" s="1">
        <v>895.5</v>
      </c>
      <c r="AF395" s="1">
        <v>0.26136363636363602</v>
      </c>
      <c r="AG395" s="1">
        <v>0.37185185185185199</v>
      </c>
    </row>
    <row r="396" spans="1:33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>
        <v>4414.5</v>
      </c>
      <c r="T396" s="1">
        <v>1.7595307917888499E-2</v>
      </c>
      <c r="U396" s="1">
        <v>5.2631578947368397E-2</v>
      </c>
      <c r="V396" s="1"/>
      <c r="W396" s="1"/>
      <c r="X396" s="1"/>
      <c r="Y396" s="1"/>
      <c r="Z396" s="1"/>
      <c r="AA396" s="1"/>
      <c r="AB396" s="1"/>
      <c r="AC396" s="1"/>
      <c r="AD396" s="1"/>
      <c r="AE396" s="1">
        <v>901.5</v>
      </c>
      <c r="AF396" s="1">
        <v>0.26136363636363602</v>
      </c>
      <c r="AG396" s="1">
        <v>0.37037037037037002</v>
      </c>
    </row>
    <row r="397" spans="1:33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>
        <v>4474.5</v>
      </c>
      <c r="T397" s="1">
        <v>1.7595307917888499E-2</v>
      </c>
      <c r="U397" s="1">
        <v>4.5112781954887202E-2</v>
      </c>
      <c r="V397" s="1"/>
      <c r="W397" s="1"/>
      <c r="X397" s="1"/>
      <c r="Y397" s="1"/>
      <c r="Z397" s="1"/>
      <c r="AA397" s="1"/>
      <c r="AB397" s="1"/>
      <c r="AC397" s="1"/>
      <c r="AD397" s="1"/>
      <c r="AE397" s="1">
        <v>906.5</v>
      </c>
      <c r="AF397" s="1">
        <v>0.26136363636363602</v>
      </c>
      <c r="AG397" s="1">
        <v>0.36740740740740702</v>
      </c>
    </row>
    <row r="398" spans="1:33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>
        <v>4475.5</v>
      </c>
      <c r="T398" s="1">
        <v>1.7595307917888499E-2</v>
      </c>
      <c r="U398" s="1">
        <v>3.7593984962405999E-2</v>
      </c>
      <c r="V398" s="1"/>
      <c r="W398" s="1"/>
      <c r="X398" s="1"/>
      <c r="Y398" s="1"/>
      <c r="Z398" s="1"/>
      <c r="AA398" s="1"/>
      <c r="AB398" s="1"/>
      <c r="AC398" s="1"/>
      <c r="AD398" s="1"/>
      <c r="AE398" s="1">
        <v>907.5</v>
      </c>
      <c r="AF398" s="1">
        <v>0.25568181818181801</v>
      </c>
      <c r="AG398" s="1">
        <v>0.36740740740740702</v>
      </c>
    </row>
    <row r="399" spans="1:33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>
        <v>4488.5</v>
      </c>
      <c r="T399" s="1">
        <v>1.7595307917888499E-2</v>
      </c>
      <c r="U399" s="1">
        <v>3.00751879699248E-2</v>
      </c>
      <c r="V399" s="1"/>
      <c r="W399" s="1"/>
      <c r="X399" s="1"/>
      <c r="Y399" s="1"/>
      <c r="Z399" s="1"/>
      <c r="AA399" s="1"/>
      <c r="AB399" s="1"/>
      <c r="AC399" s="1"/>
      <c r="AD399" s="1"/>
      <c r="AE399" s="1">
        <v>908.5</v>
      </c>
      <c r="AF399" s="1">
        <v>0.25</v>
      </c>
      <c r="AG399" s="1">
        <v>0.36740740740740702</v>
      </c>
    </row>
    <row r="400" spans="1:33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>
        <v>4558.5</v>
      </c>
      <c r="T400" s="1">
        <v>1.46627565982405E-2</v>
      </c>
      <c r="U400" s="1">
        <v>3.00751879699248E-2</v>
      </c>
      <c r="V400" s="1"/>
      <c r="W400" s="1"/>
      <c r="X400" s="1"/>
      <c r="Y400" s="1"/>
      <c r="Z400" s="1"/>
      <c r="AA400" s="1"/>
      <c r="AB400" s="1"/>
      <c r="AC400" s="1"/>
      <c r="AD400" s="1"/>
      <c r="AE400" s="1">
        <v>910.5</v>
      </c>
      <c r="AF400" s="1">
        <v>0.25</v>
      </c>
      <c r="AG400" s="1">
        <v>0.36592592592592599</v>
      </c>
    </row>
    <row r="401" spans="1:33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>
        <v>4678.5</v>
      </c>
      <c r="T401" s="1">
        <v>1.46627565982405E-2</v>
      </c>
      <c r="U401" s="1">
        <v>2.2556390977443601E-2</v>
      </c>
      <c r="V401" s="1"/>
      <c r="W401" s="1"/>
      <c r="X401" s="1"/>
      <c r="Y401" s="1"/>
      <c r="Z401" s="1"/>
      <c r="AA401" s="1"/>
      <c r="AB401" s="1"/>
      <c r="AC401" s="1"/>
      <c r="AD401" s="1"/>
      <c r="AE401" s="1">
        <v>916.5</v>
      </c>
      <c r="AF401" s="1">
        <v>0.25</v>
      </c>
      <c r="AG401" s="1">
        <v>0.36444444444444402</v>
      </c>
    </row>
    <row r="402" spans="1:33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>
        <v>5355.5</v>
      </c>
      <c r="T402" s="1">
        <v>1.17302052785924E-2</v>
      </c>
      <c r="U402" s="1">
        <v>2.2556390977443601E-2</v>
      </c>
      <c r="V402" s="1"/>
      <c r="W402" s="1"/>
      <c r="X402" s="1"/>
      <c r="Y402" s="1"/>
      <c r="Z402" s="1"/>
      <c r="AA402" s="1"/>
      <c r="AB402" s="1"/>
      <c r="AC402" s="1"/>
      <c r="AD402" s="1"/>
      <c r="AE402" s="1">
        <v>919.5</v>
      </c>
      <c r="AF402" s="1">
        <v>0.25</v>
      </c>
      <c r="AG402" s="1">
        <v>0.36296296296296299</v>
      </c>
    </row>
    <row r="403" spans="1:33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>
        <v>5475.5</v>
      </c>
      <c r="T403" s="1">
        <v>1.17302052785924E-2</v>
      </c>
      <c r="U403" s="1">
        <v>1.50375939849624E-2</v>
      </c>
      <c r="V403" s="1"/>
      <c r="W403" s="1"/>
      <c r="X403" s="1"/>
      <c r="Y403" s="1"/>
      <c r="Z403" s="1"/>
      <c r="AA403" s="1"/>
      <c r="AB403" s="1"/>
      <c r="AC403" s="1"/>
      <c r="AD403" s="1"/>
      <c r="AE403" s="1">
        <v>921.5</v>
      </c>
      <c r="AF403" s="1">
        <v>0.25</v>
      </c>
      <c r="AG403" s="1">
        <v>0.36148148148148102</v>
      </c>
    </row>
    <row r="404" spans="1:33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>
        <v>5885.5</v>
      </c>
      <c r="T404" s="1">
        <v>8.7976539589442702E-3</v>
      </c>
      <c r="U404" s="1">
        <v>1.50375939849624E-2</v>
      </c>
      <c r="V404" s="1"/>
      <c r="W404" s="1"/>
      <c r="X404" s="1"/>
      <c r="Y404" s="1"/>
      <c r="Z404" s="1"/>
      <c r="AA404" s="1"/>
      <c r="AB404" s="1"/>
      <c r="AC404" s="1"/>
      <c r="AD404" s="1"/>
      <c r="AE404" s="1">
        <v>923.5</v>
      </c>
      <c r="AF404" s="1">
        <v>0.24431818181818199</v>
      </c>
      <c r="AG404" s="1">
        <v>0.36148148148148102</v>
      </c>
    </row>
    <row r="405" spans="1:33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>
        <v>6043.5</v>
      </c>
      <c r="T405" s="1">
        <v>8.7976539589442702E-3</v>
      </c>
      <c r="U405" s="1">
        <v>7.5187969924812E-3</v>
      </c>
      <c r="V405" s="1"/>
      <c r="W405" s="1"/>
      <c r="X405" s="1"/>
      <c r="Y405" s="1"/>
      <c r="Z405" s="1"/>
      <c r="AA405" s="1"/>
      <c r="AB405" s="1"/>
      <c r="AC405" s="1"/>
      <c r="AD405" s="1"/>
      <c r="AE405" s="1">
        <v>925.5</v>
      </c>
      <c r="AF405" s="1">
        <v>0.23863636363636401</v>
      </c>
      <c r="AG405" s="1">
        <v>0.36148148148148102</v>
      </c>
    </row>
    <row r="406" spans="1:33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>
        <v>7244.5</v>
      </c>
      <c r="T406" s="1">
        <v>5.8651026392961799E-3</v>
      </c>
      <c r="U406" s="1">
        <v>7.5187969924812E-3</v>
      </c>
      <c r="V406" s="1"/>
      <c r="W406" s="1"/>
      <c r="X406" s="1"/>
      <c r="Y406" s="1"/>
      <c r="Z406" s="1"/>
      <c r="AA406" s="1"/>
      <c r="AB406" s="1"/>
      <c r="AC406" s="1"/>
      <c r="AD406" s="1"/>
      <c r="AE406" s="1">
        <v>926.5</v>
      </c>
      <c r="AF406" s="1">
        <v>0.23863636363636401</v>
      </c>
      <c r="AG406" s="1">
        <v>0.36</v>
      </c>
    </row>
    <row r="407" spans="1:33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>
        <v>7529.5</v>
      </c>
      <c r="T407" s="1">
        <v>2.9325513196480899E-3</v>
      </c>
      <c r="U407" s="1">
        <v>7.5187969924812E-3</v>
      </c>
      <c r="V407" s="1"/>
      <c r="W407" s="1"/>
      <c r="X407" s="1"/>
      <c r="Y407" s="1"/>
      <c r="Z407" s="1"/>
      <c r="AA407" s="1"/>
      <c r="AB407" s="1"/>
      <c r="AC407" s="1"/>
      <c r="AD407" s="1"/>
      <c r="AE407" s="1">
        <v>928.5</v>
      </c>
      <c r="AF407" s="1">
        <v>0.23863636363636401</v>
      </c>
      <c r="AG407" s="1">
        <v>0.35851851851851901</v>
      </c>
    </row>
    <row r="408" spans="1:33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>
        <v>9085.5</v>
      </c>
      <c r="T408" s="1">
        <v>0</v>
      </c>
      <c r="U408" s="1">
        <v>7.5187969924812E-3</v>
      </c>
      <c r="V408" s="1"/>
      <c r="W408" s="1"/>
      <c r="X408" s="1"/>
      <c r="Y408" s="1"/>
      <c r="Z408" s="1"/>
      <c r="AA408" s="1"/>
      <c r="AB408" s="1"/>
      <c r="AC408" s="1"/>
      <c r="AD408" s="1"/>
      <c r="AE408" s="1">
        <v>930.5</v>
      </c>
      <c r="AF408" s="1">
        <v>0.23863636363636401</v>
      </c>
      <c r="AG408" s="1">
        <v>0.35703703703703699</v>
      </c>
    </row>
    <row r="409" spans="1:33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>
        <v>9086.5</v>
      </c>
      <c r="T409" s="1">
        <v>0</v>
      </c>
      <c r="U409" s="1">
        <v>0</v>
      </c>
      <c r="V409" s="1"/>
      <c r="W409" s="1"/>
      <c r="X409" s="1"/>
      <c r="Y409" s="1"/>
      <c r="Z409" s="1"/>
      <c r="AA409" s="1"/>
      <c r="AB409" s="1"/>
      <c r="AC409" s="1"/>
      <c r="AD409" s="1"/>
      <c r="AE409" s="1">
        <v>932.5</v>
      </c>
      <c r="AF409" s="1">
        <v>0.232954545454545</v>
      </c>
      <c r="AG409" s="1">
        <v>0.35703703703703699</v>
      </c>
    </row>
    <row r="410" spans="1:33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>
        <v>934.5</v>
      </c>
      <c r="AF410" s="1">
        <v>0.232954545454545</v>
      </c>
      <c r="AG410" s="1">
        <v>0.35555555555555601</v>
      </c>
    </row>
    <row r="411" spans="1:33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>
        <v>935.5</v>
      </c>
      <c r="AF411" s="1">
        <v>0.232954545454545</v>
      </c>
      <c r="AG411" s="1">
        <v>0.35407407407407399</v>
      </c>
    </row>
    <row r="412" spans="1:33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>
        <v>939.5</v>
      </c>
      <c r="AF412" s="1">
        <v>0.232954545454545</v>
      </c>
      <c r="AG412" s="1">
        <v>0.35111111111111099</v>
      </c>
    </row>
    <row r="413" spans="1:33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>
        <v>940.5</v>
      </c>
      <c r="AF413" s="1">
        <v>0.232954545454545</v>
      </c>
      <c r="AG413" s="1">
        <v>0.34962962962963001</v>
      </c>
    </row>
    <row r="414" spans="1:33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>
        <v>942.5</v>
      </c>
      <c r="AF414" s="1">
        <v>0.22727272727272699</v>
      </c>
      <c r="AG414" s="1">
        <v>0.34962962962963001</v>
      </c>
    </row>
    <row r="415" spans="1:33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>
        <v>945.5</v>
      </c>
      <c r="AF415" s="1">
        <v>0.22727272727272699</v>
      </c>
      <c r="AG415" s="1">
        <v>0.34814814814814798</v>
      </c>
    </row>
    <row r="416" spans="1:33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>
        <v>946.5</v>
      </c>
      <c r="AF416" s="1">
        <v>0.22727272727272699</v>
      </c>
      <c r="AG416" s="1">
        <v>0.34666666666666701</v>
      </c>
    </row>
    <row r="417" spans="1:33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>
        <v>947.5</v>
      </c>
      <c r="AF417" s="1">
        <v>0.22159090909090901</v>
      </c>
      <c r="AG417" s="1">
        <v>0.34518518518518498</v>
      </c>
    </row>
    <row r="418" spans="1:33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>
        <v>948.5</v>
      </c>
      <c r="AF418" s="1">
        <v>0.21590909090909099</v>
      </c>
      <c r="AG418" s="1">
        <v>0.34518518518518498</v>
      </c>
    </row>
    <row r="419" spans="1:33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>
        <v>951.5</v>
      </c>
      <c r="AF419" s="1">
        <v>0.21590909090909099</v>
      </c>
      <c r="AG419" s="1">
        <v>0.34370370370370401</v>
      </c>
    </row>
    <row r="420" spans="1:33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>
        <v>953.5</v>
      </c>
      <c r="AF420" s="1">
        <v>0.21590909090909099</v>
      </c>
      <c r="AG420" s="1">
        <v>0.34222222222222198</v>
      </c>
    </row>
    <row r="421" spans="1:33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>
        <v>955.5</v>
      </c>
      <c r="AF421" s="1">
        <v>0.21590909090909099</v>
      </c>
      <c r="AG421" s="1">
        <v>0.33925925925925898</v>
      </c>
    </row>
    <row r="422" spans="1:33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>
        <v>956.5</v>
      </c>
      <c r="AF422" s="1">
        <v>0.21590909090909099</v>
      </c>
      <c r="AG422" s="1">
        <v>0.33777777777777801</v>
      </c>
    </row>
    <row r="423" spans="1:33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>
        <v>959.5</v>
      </c>
      <c r="AF423" s="1">
        <v>0.21590909090909099</v>
      </c>
      <c r="AG423" s="1">
        <v>0.33481481481481501</v>
      </c>
    </row>
    <row r="424" spans="1:33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>
        <v>960.5</v>
      </c>
      <c r="AF424" s="1">
        <v>0.21590909090909099</v>
      </c>
      <c r="AG424" s="1">
        <v>0.33333333333333298</v>
      </c>
    </row>
    <row r="425" spans="1:33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>
        <v>962.5</v>
      </c>
      <c r="AF425" s="1">
        <v>0.21590909090909099</v>
      </c>
      <c r="AG425" s="1">
        <v>0.33185185185185201</v>
      </c>
    </row>
    <row r="426" spans="1:33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>
        <v>968.5</v>
      </c>
      <c r="AF426" s="1">
        <v>0.21590909090909099</v>
      </c>
      <c r="AG426" s="1">
        <v>0.32888888888888901</v>
      </c>
    </row>
    <row r="427" spans="1:33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>
        <v>969.5</v>
      </c>
      <c r="AF427" s="1">
        <v>0.21022727272727301</v>
      </c>
      <c r="AG427" s="1">
        <v>0.32592592592592601</v>
      </c>
    </row>
    <row r="428" spans="1:33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>
        <v>970.5</v>
      </c>
      <c r="AF428" s="1">
        <v>0.21022727272727301</v>
      </c>
      <c r="AG428" s="1">
        <v>0.32444444444444398</v>
      </c>
    </row>
    <row r="429" spans="1:33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>
        <v>975.5</v>
      </c>
      <c r="AF429" s="1">
        <v>0.21022727272727301</v>
      </c>
      <c r="AG429" s="1">
        <v>0.32296296296296301</v>
      </c>
    </row>
    <row r="430" spans="1:33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>
        <v>978.5</v>
      </c>
      <c r="AF430" s="1">
        <v>0.21022727272727301</v>
      </c>
      <c r="AG430" s="1">
        <v>0.32148148148148098</v>
      </c>
    </row>
    <row r="431" spans="1:33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>
        <v>979.5</v>
      </c>
      <c r="AF431" s="1">
        <v>0.21022727272727301</v>
      </c>
      <c r="AG431" s="1">
        <v>0.32</v>
      </c>
    </row>
    <row r="432" spans="1:33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>
        <v>985.5</v>
      </c>
      <c r="AF432" s="1">
        <v>0.21022727272727301</v>
      </c>
      <c r="AG432" s="1">
        <v>0.31851851851851898</v>
      </c>
    </row>
    <row r="433" spans="1:33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>
        <v>987.5</v>
      </c>
      <c r="AF433" s="1">
        <v>0.21022727272727301</v>
      </c>
      <c r="AG433" s="1">
        <v>0.31703703703703701</v>
      </c>
    </row>
    <row r="434" spans="1:33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>
        <v>988.5</v>
      </c>
      <c r="AF434" s="1">
        <v>0.21022727272727301</v>
      </c>
      <c r="AG434" s="1">
        <v>0.31555555555555598</v>
      </c>
    </row>
    <row r="435" spans="1:33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>
        <v>994.5</v>
      </c>
      <c r="AF435" s="1">
        <v>0.21022727272727301</v>
      </c>
      <c r="AG435" s="1">
        <v>0.31407407407407401</v>
      </c>
    </row>
    <row r="436" spans="1:33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>
        <v>995.5</v>
      </c>
      <c r="AF436" s="1">
        <v>0.21022727272727301</v>
      </c>
      <c r="AG436" s="1">
        <v>0.31259259259259298</v>
      </c>
    </row>
    <row r="437" spans="1:33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>
        <v>996.5</v>
      </c>
      <c r="AF437" s="1">
        <v>0.21022727272727301</v>
      </c>
      <c r="AG437" s="1">
        <v>0.31111111111111101</v>
      </c>
    </row>
    <row r="438" spans="1:33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>
        <v>999.5</v>
      </c>
      <c r="AF438" s="1">
        <v>0.21022727272727301</v>
      </c>
      <c r="AG438" s="1">
        <v>0.30962962962962998</v>
      </c>
    </row>
    <row r="439" spans="1:33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>
        <v>1003.5</v>
      </c>
      <c r="AF439" s="1">
        <v>0.21022727272727301</v>
      </c>
      <c r="AG439" s="1">
        <v>0.308148148148148</v>
      </c>
    </row>
    <row r="440" spans="1:33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>
        <v>1005.5</v>
      </c>
      <c r="AF440" s="1">
        <v>0.204545454545455</v>
      </c>
      <c r="AG440" s="1">
        <v>0.308148148148148</v>
      </c>
    </row>
    <row r="441" spans="1:33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>
        <v>1006.5</v>
      </c>
      <c r="AF441" s="1">
        <v>0.204545454545455</v>
      </c>
      <c r="AG441" s="1">
        <v>0.30666666666666698</v>
      </c>
    </row>
    <row r="442" spans="1:33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>
        <v>1007.5</v>
      </c>
      <c r="AF442" s="1">
        <v>0.204545454545455</v>
      </c>
      <c r="AG442" s="1">
        <v>0.30370370370370398</v>
      </c>
    </row>
    <row r="443" spans="1:33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>
        <v>1008.5</v>
      </c>
      <c r="AF443" s="1">
        <v>0.204545454545455</v>
      </c>
      <c r="AG443" s="1">
        <v>0.302222222222222</v>
      </c>
    </row>
    <row r="444" spans="1:33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>
        <v>1013.5</v>
      </c>
      <c r="AF444" s="1">
        <v>0.204545454545455</v>
      </c>
      <c r="AG444" s="1">
        <v>0.299259259259259</v>
      </c>
    </row>
    <row r="445" spans="1:33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>
        <v>1019.5</v>
      </c>
      <c r="AF445" s="1">
        <v>0.204545454545455</v>
      </c>
      <c r="AG445" s="1">
        <v>0.29777777777777797</v>
      </c>
    </row>
    <row r="446" spans="1:33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>
        <v>1020.5</v>
      </c>
      <c r="AF446" s="1">
        <v>0.204545454545455</v>
      </c>
      <c r="AG446" s="1">
        <v>0.29481481481481497</v>
      </c>
    </row>
    <row r="447" spans="1:33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>
        <v>1026.5</v>
      </c>
      <c r="AF447" s="1">
        <v>0.204545454545455</v>
      </c>
      <c r="AG447" s="1">
        <v>0.293333333333333</v>
      </c>
    </row>
    <row r="448" spans="1:33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>
        <v>1030.5</v>
      </c>
      <c r="AF448" s="1">
        <v>0.204545454545455</v>
      </c>
      <c r="AG448" s="1">
        <v>0.29185185185185197</v>
      </c>
    </row>
    <row r="449" spans="1:33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>
        <v>1034.5</v>
      </c>
      <c r="AF449" s="1">
        <v>0.204545454545455</v>
      </c>
      <c r="AG449" s="1">
        <v>0.29037037037037</v>
      </c>
    </row>
    <row r="450" spans="1:33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>
        <v>1036.5</v>
      </c>
      <c r="AF450" s="1">
        <v>0.204545454545455</v>
      </c>
      <c r="AG450" s="1">
        <v>0.287407407407407</v>
      </c>
    </row>
    <row r="451" spans="1:33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>
        <v>1038.5</v>
      </c>
      <c r="AF451" s="1">
        <v>0.204545454545455</v>
      </c>
      <c r="AG451" s="1">
        <v>0.28592592592592603</v>
      </c>
    </row>
    <row r="452" spans="1:33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>
        <v>1040.5</v>
      </c>
      <c r="AF452" s="1">
        <v>0.19886363636363599</v>
      </c>
      <c r="AG452" s="1">
        <v>0.284444444444444</v>
      </c>
    </row>
    <row r="453" spans="1:33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>
        <v>1042.5</v>
      </c>
      <c r="AF453" s="1">
        <v>0.19318181818181801</v>
      </c>
      <c r="AG453" s="1">
        <v>0.284444444444444</v>
      </c>
    </row>
    <row r="454" spans="1:33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>
        <v>1043.5</v>
      </c>
      <c r="AF454" s="1">
        <v>0.1875</v>
      </c>
      <c r="AG454" s="1">
        <v>0.284444444444444</v>
      </c>
    </row>
    <row r="455" spans="1:33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>
        <v>1046.5</v>
      </c>
      <c r="AF455" s="1">
        <v>0.18181818181818199</v>
      </c>
      <c r="AG455" s="1">
        <v>0.284444444444444</v>
      </c>
    </row>
    <row r="456" spans="1:33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>
        <v>1047.5</v>
      </c>
      <c r="AF456" s="1">
        <v>0.18181818181818199</v>
      </c>
      <c r="AG456" s="1">
        <v>0.28296296296296303</v>
      </c>
    </row>
    <row r="457" spans="1:33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>
        <v>1048.5</v>
      </c>
      <c r="AF457" s="1">
        <v>0.17613636363636401</v>
      </c>
      <c r="AG457" s="1">
        <v>0.28296296296296303</v>
      </c>
    </row>
    <row r="458" spans="1:33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>
        <v>1049.5</v>
      </c>
      <c r="AF458" s="1">
        <v>0.17613636363636401</v>
      </c>
      <c r="AG458" s="1">
        <v>0.281481481481481</v>
      </c>
    </row>
    <row r="459" spans="1:33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>
        <v>1059.5</v>
      </c>
      <c r="AF459" s="1">
        <v>0.17613636363636401</v>
      </c>
      <c r="AG459" s="1">
        <v>0.28000000000000003</v>
      </c>
    </row>
    <row r="460" spans="1:33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>
        <v>1062.5</v>
      </c>
      <c r="AF460" s="1">
        <v>0.17613636363636401</v>
      </c>
      <c r="AG460" s="1">
        <v>0.278518518518518</v>
      </c>
    </row>
    <row r="461" spans="1:33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>
        <v>1065.5</v>
      </c>
      <c r="AF461" s="1">
        <v>0.17613636363636401</v>
      </c>
      <c r="AG461" s="1">
        <v>0.27703703703703703</v>
      </c>
    </row>
    <row r="462" spans="1:33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>
        <v>1071.5</v>
      </c>
      <c r="AF462" s="1">
        <v>0.17613636363636401</v>
      </c>
      <c r="AG462" s="1">
        <v>0.275555555555556</v>
      </c>
    </row>
    <row r="463" spans="1:33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>
        <v>1076.5</v>
      </c>
      <c r="AF463" s="1">
        <v>0.17613636363636401</v>
      </c>
      <c r="AG463" s="1">
        <v>0.27407407407407403</v>
      </c>
    </row>
    <row r="464" spans="1:33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>
        <v>1078.5</v>
      </c>
      <c r="AF464" s="1">
        <v>0.17613636363636401</v>
      </c>
      <c r="AG464" s="1">
        <v>0.272592592592593</v>
      </c>
    </row>
    <row r="465" spans="1:33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>
        <v>1080.5</v>
      </c>
      <c r="AF465" s="1">
        <v>0.17613636363636401</v>
      </c>
      <c r="AG465" s="1">
        <v>0.27111111111111103</v>
      </c>
    </row>
    <row r="466" spans="1:33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>
        <v>1081.5</v>
      </c>
      <c r="AF466" s="1">
        <v>0.170454545454545</v>
      </c>
      <c r="AG466" s="1">
        <v>0.27111111111111103</v>
      </c>
    </row>
    <row r="467" spans="1:33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>
        <v>1083.5</v>
      </c>
      <c r="AF467" s="1">
        <v>0.170454545454545</v>
      </c>
      <c r="AG467" s="1">
        <v>0.26962962962963</v>
      </c>
    </row>
    <row r="468" spans="1:33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>
        <v>1086.5</v>
      </c>
      <c r="AF468" s="1">
        <v>0.170454545454545</v>
      </c>
      <c r="AG468" s="1">
        <v>0.26814814814814802</v>
      </c>
    </row>
    <row r="469" spans="1:33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>
        <v>1090.5</v>
      </c>
      <c r="AF469" s="1">
        <v>0.170454545454545</v>
      </c>
      <c r="AG469" s="1">
        <v>0.266666666666667</v>
      </c>
    </row>
    <row r="470" spans="1:33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>
        <v>1091.5</v>
      </c>
      <c r="AF470" s="1">
        <v>0.170454545454545</v>
      </c>
      <c r="AG470" s="1">
        <v>0.26518518518518502</v>
      </c>
    </row>
    <row r="471" spans="1:33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>
        <v>1092.5</v>
      </c>
      <c r="AF471" s="1">
        <v>0.170454545454545</v>
      </c>
      <c r="AG471" s="1">
        <v>0.263703703703704</v>
      </c>
    </row>
    <row r="472" spans="1:33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>
        <v>1093.5</v>
      </c>
      <c r="AF472" s="1">
        <v>0.16477272727272699</v>
      </c>
      <c r="AG472" s="1">
        <v>0.263703703703704</v>
      </c>
    </row>
    <row r="473" spans="1:33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>
        <v>1095.5</v>
      </c>
      <c r="AF473" s="1">
        <v>0.16477272727272699</v>
      </c>
      <c r="AG473" s="1">
        <v>0.26222222222222202</v>
      </c>
    </row>
    <row r="474" spans="1:33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>
        <v>1103.5</v>
      </c>
      <c r="AF474" s="1">
        <v>0.15909090909090901</v>
      </c>
      <c r="AG474" s="1">
        <v>0.26222222222222202</v>
      </c>
    </row>
    <row r="475" spans="1:33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>
        <v>1104.5</v>
      </c>
      <c r="AF475" s="1">
        <v>0.15909090909090901</v>
      </c>
      <c r="AG475" s="1">
        <v>0.26074074074074099</v>
      </c>
    </row>
    <row r="476" spans="1:33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>
        <v>1118.5</v>
      </c>
      <c r="AF476" s="1">
        <v>0.15909090909090901</v>
      </c>
      <c r="AG476" s="1">
        <v>0.25925925925925902</v>
      </c>
    </row>
    <row r="477" spans="1:33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>
        <v>1121.5</v>
      </c>
      <c r="AF477" s="1">
        <v>0.15909090909090901</v>
      </c>
      <c r="AG477" s="1">
        <v>0.25777777777777799</v>
      </c>
    </row>
    <row r="478" spans="1:33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>
        <v>1124.5</v>
      </c>
      <c r="AF478" s="1">
        <v>0.15909090909090901</v>
      </c>
      <c r="AG478" s="1">
        <v>0.25629629629629602</v>
      </c>
    </row>
    <row r="479" spans="1:33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>
        <v>1133.5</v>
      </c>
      <c r="AF479" s="1">
        <v>0.15909090909090901</v>
      </c>
      <c r="AG479" s="1">
        <v>0.25481481481481499</v>
      </c>
    </row>
    <row r="480" spans="1:33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>
        <v>1139.5</v>
      </c>
      <c r="AF480" s="1">
        <v>0.15909090909090901</v>
      </c>
      <c r="AG480" s="1">
        <v>0.25333333333333302</v>
      </c>
    </row>
    <row r="481" spans="1:33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>
        <v>1147.5</v>
      </c>
      <c r="AF481" s="1">
        <v>0.15909090909090901</v>
      </c>
      <c r="AG481" s="1">
        <v>0.25185185185185199</v>
      </c>
    </row>
    <row r="482" spans="1:33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>
        <v>1149.5</v>
      </c>
      <c r="AF482" s="1">
        <v>0.15340909090909099</v>
      </c>
      <c r="AG482" s="1">
        <v>0.25037037037037002</v>
      </c>
    </row>
    <row r="483" spans="1:33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>
        <v>1151.5</v>
      </c>
      <c r="AF483" s="1">
        <v>0.15340909090909099</v>
      </c>
      <c r="AG483" s="1">
        <v>0.24888888888888899</v>
      </c>
    </row>
    <row r="484" spans="1:33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>
        <v>1166.5</v>
      </c>
      <c r="AF484" s="1">
        <v>0.14772727272727301</v>
      </c>
      <c r="AG484" s="1">
        <v>0.24740740740740699</v>
      </c>
    </row>
    <row r="485" spans="1:33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>
        <v>1168.5</v>
      </c>
      <c r="AF485" s="1">
        <v>0.14772727272727301</v>
      </c>
      <c r="AG485" s="1">
        <v>0.24592592592592599</v>
      </c>
    </row>
    <row r="486" spans="1:33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>
        <v>1175.5</v>
      </c>
      <c r="AF486" s="1">
        <v>0.14772727272727301</v>
      </c>
      <c r="AG486" s="1">
        <v>0.24444444444444399</v>
      </c>
    </row>
    <row r="487" spans="1:33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>
        <v>1184.5</v>
      </c>
      <c r="AF487" s="1">
        <v>0.14772727272727301</v>
      </c>
      <c r="AG487" s="1">
        <v>0.24296296296296299</v>
      </c>
    </row>
    <row r="488" spans="1:33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>
        <v>1187.5</v>
      </c>
      <c r="AF488" s="1">
        <v>0.14772727272727301</v>
      </c>
      <c r="AG488" s="1">
        <v>0.24148148148148099</v>
      </c>
    </row>
    <row r="489" spans="1:33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>
        <v>1189.5</v>
      </c>
      <c r="AF489" s="1">
        <v>0.14772727272727301</v>
      </c>
      <c r="AG489" s="1">
        <v>0.24</v>
      </c>
    </row>
    <row r="490" spans="1:33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>
        <v>1194.5</v>
      </c>
      <c r="AF490" s="1">
        <v>0.14772727272727301</v>
      </c>
      <c r="AG490" s="1">
        <v>0.23851851851851899</v>
      </c>
    </row>
    <row r="491" spans="1:33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>
        <v>1196.5</v>
      </c>
      <c r="AF491" s="1">
        <v>0.14772727272727301</v>
      </c>
      <c r="AG491" s="1">
        <v>0.23703703703703699</v>
      </c>
    </row>
    <row r="492" spans="1:33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>
        <v>1198.5</v>
      </c>
      <c r="AF492" s="1">
        <v>0.14772727272727301</v>
      </c>
      <c r="AG492" s="1">
        <v>0.23555555555555599</v>
      </c>
    </row>
    <row r="493" spans="1:33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>
        <v>1200.5</v>
      </c>
      <c r="AF493" s="1">
        <v>0.14772727272727301</v>
      </c>
      <c r="AG493" s="1">
        <v>0.23407407407407399</v>
      </c>
    </row>
    <row r="494" spans="1:33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>
        <v>1205.5</v>
      </c>
      <c r="AF494" s="1">
        <v>0.142045454545455</v>
      </c>
      <c r="AG494" s="1">
        <v>0.23407407407407399</v>
      </c>
    </row>
    <row r="495" spans="1:33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>
        <v>1206.5</v>
      </c>
      <c r="AF495" s="1">
        <v>0.142045454545455</v>
      </c>
      <c r="AG495" s="1">
        <v>0.23111111111111099</v>
      </c>
    </row>
    <row r="496" spans="1:33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>
        <v>1210.5</v>
      </c>
      <c r="AF496" s="1">
        <v>0.142045454545455</v>
      </c>
      <c r="AG496" s="1">
        <v>0.22962962962962999</v>
      </c>
    </row>
    <row r="497" spans="1:33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>
        <v>1212.5</v>
      </c>
      <c r="AF497" s="1">
        <v>0.142045454545455</v>
      </c>
      <c r="AG497" s="1">
        <v>0.22814814814814799</v>
      </c>
    </row>
    <row r="498" spans="1:33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>
        <v>1219.5</v>
      </c>
      <c r="AF498" s="1">
        <v>0.142045454545455</v>
      </c>
      <c r="AG498" s="1">
        <v>0.22666666666666699</v>
      </c>
    </row>
    <row r="499" spans="1:33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>
        <v>1230.5</v>
      </c>
      <c r="AF499" s="1">
        <v>0.142045454545455</v>
      </c>
      <c r="AG499" s="1">
        <v>0.22518518518518499</v>
      </c>
    </row>
    <row r="500" spans="1:33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>
        <v>1232.5</v>
      </c>
      <c r="AF500" s="1">
        <v>0.142045454545455</v>
      </c>
      <c r="AG500" s="1">
        <v>0.22370370370370399</v>
      </c>
    </row>
    <row r="501" spans="1:33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>
        <v>1234.5</v>
      </c>
      <c r="AF501" s="1">
        <v>0.142045454545455</v>
      </c>
      <c r="AG501" s="1">
        <v>0.22074074074074099</v>
      </c>
    </row>
    <row r="502" spans="1:33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>
        <v>1239.5</v>
      </c>
      <c r="AF502" s="1">
        <v>0.142045454545455</v>
      </c>
      <c r="AG502" s="1">
        <v>0.21777777777777799</v>
      </c>
    </row>
    <row r="503" spans="1:33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>
        <v>1240.5</v>
      </c>
      <c r="AF503" s="1">
        <v>0.142045454545455</v>
      </c>
      <c r="AG503" s="1">
        <v>0.21629629629629599</v>
      </c>
    </row>
    <row r="504" spans="1:33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>
        <v>1246.5</v>
      </c>
      <c r="AF504" s="1">
        <v>0.142045454545455</v>
      </c>
      <c r="AG504" s="1">
        <v>0.21481481481481501</v>
      </c>
    </row>
    <row r="505" spans="1:33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>
        <v>1247.5</v>
      </c>
      <c r="AF505" s="1">
        <v>0.13636363636363599</v>
      </c>
      <c r="AG505" s="1">
        <v>0.21481481481481501</v>
      </c>
    </row>
    <row r="506" spans="1:33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>
        <v>1252.5</v>
      </c>
      <c r="AF506" s="1">
        <v>0.13636363636363599</v>
      </c>
      <c r="AG506" s="1">
        <v>0.21333333333333299</v>
      </c>
    </row>
    <row r="507" spans="1:33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>
        <v>1254.5</v>
      </c>
      <c r="AF507" s="1">
        <v>0.13636363636363599</v>
      </c>
      <c r="AG507" s="1">
        <v>0.21185185185185201</v>
      </c>
    </row>
    <row r="508" spans="1:33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>
        <v>1258.5</v>
      </c>
      <c r="AF508" s="1">
        <v>0.13636363636363599</v>
      </c>
      <c r="AG508" s="1">
        <v>0.20740740740740701</v>
      </c>
    </row>
    <row r="509" spans="1:33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>
        <v>1266.5</v>
      </c>
      <c r="AF509" s="1">
        <v>0.13636363636363599</v>
      </c>
      <c r="AG509" s="1">
        <v>0.20592592592592601</v>
      </c>
    </row>
    <row r="510" spans="1:33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>
        <v>1269.5</v>
      </c>
      <c r="AF510" s="1">
        <v>0.13636363636363599</v>
      </c>
      <c r="AG510" s="1">
        <v>0.20444444444444401</v>
      </c>
    </row>
    <row r="511" spans="1:33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>
        <v>1284.5</v>
      </c>
      <c r="AF511" s="1">
        <v>0.13068181818181801</v>
      </c>
      <c r="AG511" s="1">
        <v>0.20444444444444401</v>
      </c>
    </row>
    <row r="512" spans="1:33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>
        <v>1289.5</v>
      </c>
      <c r="AF512" s="1">
        <v>0.13068181818181801</v>
      </c>
      <c r="AG512" s="1">
        <v>0.20148148148148101</v>
      </c>
    </row>
    <row r="513" spans="1:33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>
        <v>1296.5</v>
      </c>
      <c r="AF513" s="1">
        <v>0.13068181818181801</v>
      </c>
      <c r="AG513" s="1">
        <v>0.2</v>
      </c>
    </row>
    <row r="514" spans="1:33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>
        <v>1306.5</v>
      </c>
      <c r="AF514" s="1">
        <v>0.13068181818181801</v>
      </c>
      <c r="AG514" s="1">
        <v>0.19851851851851901</v>
      </c>
    </row>
    <row r="515" spans="1:33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>
        <v>1309.5</v>
      </c>
      <c r="AF515" s="1">
        <v>0.125</v>
      </c>
      <c r="AG515" s="1">
        <v>0.19703703703703701</v>
      </c>
    </row>
    <row r="516" spans="1:33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>
        <v>1317.5</v>
      </c>
      <c r="AF516" s="1">
        <v>0.125</v>
      </c>
      <c r="AG516" s="1">
        <v>0.19407407407407401</v>
      </c>
    </row>
    <row r="517" spans="1:33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>
        <v>1318.5</v>
      </c>
      <c r="AF517" s="1">
        <v>0.125</v>
      </c>
      <c r="AG517" s="1">
        <v>0.19259259259259301</v>
      </c>
    </row>
    <row r="518" spans="1:33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>
        <v>1328.5</v>
      </c>
      <c r="AF518" s="1">
        <v>0.125</v>
      </c>
      <c r="AG518" s="1">
        <v>0.19111111111111101</v>
      </c>
    </row>
    <row r="519" spans="1:33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>
        <v>1336.5</v>
      </c>
      <c r="AF519" s="1">
        <v>0.125</v>
      </c>
      <c r="AG519" s="1">
        <v>0.18962962962963001</v>
      </c>
    </row>
    <row r="520" spans="1:33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>
        <v>1337.5</v>
      </c>
      <c r="AF520" s="1">
        <v>0.125</v>
      </c>
      <c r="AG520" s="1">
        <v>0.18814814814814801</v>
      </c>
    </row>
    <row r="521" spans="1:33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>
        <v>1340.5</v>
      </c>
      <c r="AF521" s="1">
        <v>0.125</v>
      </c>
      <c r="AG521" s="1">
        <v>0.18666666666666701</v>
      </c>
    </row>
    <row r="522" spans="1:33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>
        <v>1344.5</v>
      </c>
      <c r="AF522" s="1">
        <v>0.125</v>
      </c>
      <c r="AG522" s="1">
        <v>0.18518518518518501</v>
      </c>
    </row>
    <row r="523" spans="1:33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>
        <v>1346.5</v>
      </c>
      <c r="AF523" s="1">
        <v>0.125</v>
      </c>
      <c r="AG523" s="1">
        <v>0.18370370370370401</v>
      </c>
    </row>
    <row r="524" spans="1:33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>
        <v>1348.5</v>
      </c>
      <c r="AF524" s="1">
        <v>0.125</v>
      </c>
      <c r="AG524" s="1">
        <v>0.18222222222222201</v>
      </c>
    </row>
    <row r="525" spans="1:33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>
        <v>1365.5</v>
      </c>
      <c r="AF525" s="1">
        <v>0.125</v>
      </c>
      <c r="AG525" s="1">
        <v>0.18074074074074101</v>
      </c>
    </row>
    <row r="526" spans="1:33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>
        <v>1371.5</v>
      </c>
      <c r="AF526" s="1">
        <v>0.125</v>
      </c>
      <c r="AG526" s="1">
        <v>0.17925925925925901</v>
      </c>
    </row>
    <row r="527" spans="1:33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>
        <v>1375.5</v>
      </c>
      <c r="AF527" s="1">
        <v>0.125</v>
      </c>
      <c r="AG527" s="1">
        <v>0.17777777777777801</v>
      </c>
    </row>
    <row r="528" spans="1:33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>
        <v>1396.5</v>
      </c>
      <c r="AF528" s="1">
        <v>0.125</v>
      </c>
      <c r="AG528" s="1">
        <v>0.17629629629629601</v>
      </c>
    </row>
    <row r="529" spans="1:33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>
        <v>1398.5</v>
      </c>
      <c r="AF529" s="1">
        <v>0.125</v>
      </c>
      <c r="AG529" s="1">
        <v>0.17481481481481501</v>
      </c>
    </row>
    <row r="530" spans="1:33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>
        <v>1408.5</v>
      </c>
      <c r="AF530" s="1">
        <v>0.119318181818182</v>
      </c>
      <c r="AG530" s="1">
        <v>0.17481481481481501</v>
      </c>
    </row>
    <row r="531" spans="1:33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>
        <v>1422.5</v>
      </c>
      <c r="AF531" s="1">
        <v>0.11363636363636399</v>
      </c>
      <c r="AG531" s="1">
        <v>0.17333333333333301</v>
      </c>
    </row>
    <row r="532" spans="1:33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>
        <v>1426.5</v>
      </c>
      <c r="AF532" s="1">
        <v>0.11363636363636399</v>
      </c>
      <c r="AG532" s="1">
        <v>0.17185185185185201</v>
      </c>
    </row>
    <row r="533" spans="1:33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>
        <v>1427.5</v>
      </c>
      <c r="AF533" s="1">
        <v>0.11363636363636399</v>
      </c>
      <c r="AG533" s="1">
        <v>0.17037037037037001</v>
      </c>
    </row>
    <row r="534" spans="1:33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>
        <v>1429.5</v>
      </c>
      <c r="AF534" s="1">
        <v>0.107954545454545</v>
      </c>
      <c r="AG534" s="1">
        <v>0.17037037037037001</v>
      </c>
    </row>
    <row r="535" spans="1:33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>
        <v>1437.5</v>
      </c>
      <c r="AF535" s="1">
        <v>0.107954545454545</v>
      </c>
      <c r="AG535" s="1">
        <v>0.168888888888889</v>
      </c>
    </row>
    <row r="536" spans="1:33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>
        <v>1439.5</v>
      </c>
      <c r="AF536" s="1">
        <v>0.107954545454545</v>
      </c>
      <c r="AG536" s="1">
        <v>0.16740740740740701</v>
      </c>
    </row>
    <row r="537" spans="1:33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>
        <v>1442.5</v>
      </c>
      <c r="AF537" s="1">
        <v>0.107954545454545</v>
      </c>
      <c r="AG537" s="1">
        <v>0.165925925925926</v>
      </c>
    </row>
    <row r="538" spans="1:33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>
        <v>1451.5</v>
      </c>
      <c r="AF538" s="1">
        <v>0.107954545454545</v>
      </c>
      <c r="AG538" s="1">
        <v>0.164444444444444</v>
      </c>
    </row>
    <row r="539" spans="1:33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>
        <v>1452.5</v>
      </c>
      <c r="AF539" s="1">
        <v>0.107954545454545</v>
      </c>
      <c r="AG539" s="1">
        <v>0.162962962962963</v>
      </c>
    </row>
    <row r="540" spans="1:33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>
        <v>1461.5</v>
      </c>
      <c r="AF540" s="1">
        <v>0.107954545454545</v>
      </c>
      <c r="AG540" s="1">
        <v>0.161481481481481</v>
      </c>
    </row>
    <row r="541" spans="1:33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>
        <v>1476.5</v>
      </c>
      <c r="AF541" s="1">
        <v>0.102272727272727</v>
      </c>
      <c r="AG541" s="1">
        <v>0.161481481481481</v>
      </c>
    </row>
    <row r="542" spans="1:33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>
        <v>1478.5</v>
      </c>
      <c r="AF542" s="1">
        <v>9.6590909090909102E-2</v>
      </c>
      <c r="AG542" s="1">
        <v>0.16</v>
      </c>
    </row>
    <row r="543" spans="1:33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>
        <v>1480.5</v>
      </c>
      <c r="AF543" s="1">
        <v>9.6590909090909102E-2</v>
      </c>
      <c r="AG543" s="1">
        <v>0.158518518518519</v>
      </c>
    </row>
    <row r="544" spans="1:33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>
        <v>1483.5</v>
      </c>
      <c r="AF544" s="1">
        <v>9.6590909090909102E-2</v>
      </c>
      <c r="AG544" s="1">
        <v>0.157037037037037</v>
      </c>
    </row>
    <row r="545" spans="1:33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>
        <v>1492.5</v>
      </c>
      <c r="AF545" s="1">
        <v>9.6590909090909102E-2</v>
      </c>
      <c r="AG545" s="1">
        <v>0.155555555555556</v>
      </c>
    </row>
    <row r="546" spans="1:33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>
        <v>1507.5</v>
      </c>
      <c r="AF546" s="1">
        <v>9.6590909090909102E-2</v>
      </c>
      <c r="AG546" s="1">
        <v>0.154074074074074</v>
      </c>
    </row>
    <row r="547" spans="1:33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>
        <v>1508.5</v>
      </c>
      <c r="AF547" s="1">
        <v>9.6590909090909102E-2</v>
      </c>
      <c r="AG547" s="1">
        <v>0.152592592592593</v>
      </c>
    </row>
    <row r="548" spans="1:33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>
        <v>1513.5</v>
      </c>
      <c r="AF548" s="1">
        <v>9.6590909090909102E-2</v>
      </c>
      <c r="AG548" s="1">
        <v>0.151111111111111</v>
      </c>
    </row>
    <row r="549" spans="1:33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>
        <v>1523.5</v>
      </c>
      <c r="AF549" s="1">
        <v>9.6590909090909102E-2</v>
      </c>
      <c r="AG549" s="1">
        <v>0.14962962962963</v>
      </c>
    </row>
    <row r="550" spans="1:33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>
        <v>1524.5</v>
      </c>
      <c r="AF550" s="1">
        <v>9.0909090909090898E-2</v>
      </c>
      <c r="AG550" s="1">
        <v>0.14962962962963</v>
      </c>
    </row>
    <row r="551" spans="1:33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>
        <v>1530.5</v>
      </c>
      <c r="AF551" s="1">
        <v>9.0909090909090898E-2</v>
      </c>
      <c r="AG551" s="1">
        <v>0.148148148148148</v>
      </c>
    </row>
    <row r="552" spans="1:33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>
        <v>1531.5</v>
      </c>
      <c r="AF552" s="1">
        <v>9.0909090909090898E-2</v>
      </c>
      <c r="AG552" s="1">
        <v>0.146666666666667</v>
      </c>
    </row>
    <row r="553" spans="1:33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>
        <v>1535.5</v>
      </c>
      <c r="AF553" s="1">
        <v>9.0909090909090898E-2</v>
      </c>
      <c r="AG553" s="1">
        <v>0.145185185185185</v>
      </c>
    </row>
    <row r="554" spans="1:33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>
        <v>1536.5</v>
      </c>
      <c r="AF554" s="1">
        <v>9.0909090909090898E-2</v>
      </c>
      <c r="AG554" s="1">
        <v>0.143703703703704</v>
      </c>
    </row>
    <row r="555" spans="1:33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>
        <v>1554.5</v>
      </c>
      <c r="AF555" s="1">
        <v>9.0909090909090898E-2</v>
      </c>
      <c r="AG555" s="1">
        <v>0.142222222222222</v>
      </c>
    </row>
    <row r="556" spans="1:33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>
        <v>1587.5</v>
      </c>
      <c r="AF556" s="1">
        <v>9.0909090909090898E-2</v>
      </c>
      <c r="AG556" s="1">
        <v>0.139259259259259</v>
      </c>
    </row>
    <row r="557" spans="1:33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>
        <v>1612.5</v>
      </c>
      <c r="AF557" s="1">
        <v>8.5227272727272693E-2</v>
      </c>
      <c r="AG557" s="1">
        <v>0.139259259259259</v>
      </c>
    </row>
    <row r="558" spans="1:33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>
        <v>1613.5</v>
      </c>
      <c r="AF558" s="1">
        <v>8.5227272727272693E-2</v>
      </c>
      <c r="AG558" s="1">
        <v>0.137777777777778</v>
      </c>
    </row>
    <row r="559" spans="1:33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>
        <v>1619.5</v>
      </c>
      <c r="AF559" s="1">
        <v>8.5227272727272693E-2</v>
      </c>
      <c r="AG559" s="1">
        <v>0.136296296296296</v>
      </c>
    </row>
    <row r="560" spans="1:33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>
        <v>1622.5</v>
      </c>
      <c r="AF560" s="1">
        <v>8.5227272727272693E-2</v>
      </c>
      <c r="AG560" s="1">
        <v>0.134814814814815</v>
      </c>
    </row>
    <row r="561" spans="1:33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>
        <v>1624.5</v>
      </c>
      <c r="AF561" s="1">
        <v>8.5227272727272693E-2</v>
      </c>
      <c r="AG561" s="1">
        <v>0.131851851851852</v>
      </c>
    </row>
    <row r="562" spans="1:33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>
        <v>1627.5</v>
      </c>
      <c r="AF562" s="1">
        <v>8.5227272727272693E-2</v>
      </c>
      <c r="AG562" s="1">
        <v>0.13037037037037</v>
      </c>
    </row>
    <row r="563" spans="1:33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>
        <v>1628.5</v>
      </c>
      <c r="AF563" s="1">
        <v>8.5227272727272693E-2</v>
      </c>
      <c r="AG563" s="1">
        <v>0.128888888888889</v>
      </c>
    </row>
    <row r="564" spans="1:33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>
        <v>1637.5</v>
      </c>
      <c r="AF564" s="1">
        <v>8.5227272727272693E-2</v>
      </c>
      <c r="AG564" s="1">
        <v>0.125925925925926</v>
      </c>
    </row>
    <row r="565" spans="1:33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>
        <v>1644.5</v>
      </c>
      <c r="AF565" s="1">
        <v>7.95454545454546E-2</v>
      </c>
      <c r="AG565" s="1">
        <v>0.125925925925926</v>
      </c>
    </row>
    <row r="566" spans="1:33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>
        <v>1666.5</v>
      </c>
      <c r="AF566" s="1">
        <v>7.95454545454546E-2</v>
      </c>
      <c r="AG566" s="1">
        <v>0.124444444444444</v>
      </c>
    </row>
    <row r="567" spans="1:33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>
        <v>1670.5</v>
      </c>
      <c r="AF567" s="1">
        <v>7.95454545454546E-2</v>
      </c>
      <c r="AG567" s="1">
        <v>0.122962962962963</v>
      </c>
    </row>
    <row r="568" spans="1:33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>
        <v>1677.5</v>
      </c>
      <c r="AF568" s="1">
        <v>7.95454545454546E-2</v>
      </c>
      <c r="AG568" s="1">
        <v>0.121481481481481</v>
      </c>
    </row>
    <row r="569" spans="1:33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>
        <v>1696.5</v>
      </c>
      <c r="AF569" s="1">
        <v>7.95454545454546E-2</v>
      </c>
      <c r="AG569" s="1">
        <v>0.12</v>
      </c>
    </row>
    <row r="570" spans="1:33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>
        <v>1703.5</v>
      </c>
      <c r="AF570" s="1">
        <v>7.95454545454546E-2</v>
      </c>
      <c r="AG570" s="1">
        <v>0.11851851851851899</v>
      </c>
    </row>
    <row r="571" spans="1:33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>
        <v>1708.5</v>
      </c>
      <c r="AF571" s="1">
        <v>7.95454545454546E-2</v>
      </c>
      <c r="AG571" s="1">
        <v>0.117037037037037</v>
      </c>
    </row>
    <row r="572" spans="1:33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>
        <v>1717.5</v>
      </c>
      <c r="AF572" s="1">
        <v>7.95454545454546E-2</v>
      </c>
      <c r="AG572" s="1">
        <v>0.11555555555555599</v>
      </c>
    </row>
    <row r="573" spans="1:33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>
        <v>1718.5</v>
      </c>
      <c r="AF573" s="1">
        <v>7.3863636363636395E-2</v>
      </c>
      <c r="AG573" s="1">
        <v>0.11555555555555599</v>
      </c>
    </row>
    <row r="574" spans="1:33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>
        <v>1737.5</v>
      </c>
      <c r="AF574" s="1">
        <v>7.3863636363636395E-2</v>
      </c>
      <c r="AG574" s="1">
        <v>0.11259259259259299</v>
      </c>
    </row>
    <row r="575" spans="1:33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>
        <v>1738.5</v>
      </c>
      <c r="AF575" s="1">
        <v>7.3863636363636395E-2</v>
      </c>
      <c r="AG575" s="1">
        <v>0.11111111111111099</v>
      </c>
    </row>
    <row r="576" spans="1:33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>
        <v>1743.5</v>
      </c>
      <c r="AF576" s="1">
        <v>7.3863636363636395E-2</v>
      </c>
      <c r="AG576" s="1">
        <v>0.10962962962962999</v>
      </c>
    </row>
    <row r="577" spans="1:33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>
        <v>1768.5</v>
      </c>
      <c r="AF577" s="1">
        <v>7.3863636363636395E-2</v>
      </c>
      <c r="AG577" s="1">
        <v>0.10814814814814799</v>
      </c>
    </row>
    <row r="578" spans="1:33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>
        <v>1782.5</v>
      </c>
      <c r="AF578" s="1">
        <v>6.8181818181818205E-2</v>
      </c>
      <c r="AG578" s="1">
        <v>0.10814814814814799</v>
      </c>
    </row>
    <row r="579" spans="1:33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>
        <v>1787.5</v>
      </c>
      <c r="AF579" s="1">
        <v>6.25E-2</v>
      </c>
      <c r="AG579" s="1">
        <v>0.10814814814814799</v>
      </c>
    </row>
    <row r="580" spans="1:33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>
        <v>1792.5</v>
      </c>
      <c r="AF580" s="1">
        <v>6.25E-2</v>
      </c>
      <c r="AG580" s="1">
        <v>0.10666666666666701</v>
      </c>
    </row>
    <row r="581" spans="1:33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>
        <v>1802.5</v>
      </c>
      <c r="AF581" s="1">
        <v>5.6818181818181802E-2</v>
      </c>
      <c r="AG581" s="1">
        <v>0.10666666666666701</v>
      </c>
    </row>
    <row r="582" spans="1:33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>
        <v>1813.5</v>
      </c>
      <c r="AF582" s="1">
        <v>5.6818181818181802E-2</v>
      </c>
      <c r="AG582" s="1">
        <v>0.10518518518518501</v>
      </c>
    </row>
    <row r="583" spans="1:33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>
        <v>1816.5</v>
      </c>
      <c r="AF583" s="1">
        <v>5.6818181818181802E-2</v>
      </c>
      <c r="AG583" s="1">
        <v>0.10222222222222201</v>
      </c>
    </row>
    <row r="584" spans="1:33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>
        <v>1822.5</v>
      </c>
      <c r="AF584" s="1">
        <v>5.1136363636363598E-2</v>
      </c>
      <c r="AG584" s="1">
        <v>0.10222222222222201</v>
      </c>
    </row>
    <row r="585" spans="1:33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>
        <v>1828.5</v>
      </c>
      <c r="AF585" s="1">
        <v>4.54545454545454E-2</v>
      </c>
      <c r="AG585" s="1">
        <v>0.10222222222222201</v>
      </c>
    </row>
    <row r="586" spans="1:33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>
        <v>1829.5</v>
      </c>
      <c r="AF586" s="1">
        <v>3.97727272727273E-2</v>
      </c>
      <c r="AG586" s="1">
        <v>0.10222222222222201</v>
      </c>
    </row>
    <row r="587" spans="1:33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>
        <v>1844.5</v>
      </c>
      <c r="AF587" s="1">
        <v>3.97727272727273E-2</v>
      </c>
      <c r="AG587" s="1">
        <v>0.10074074074074101</v>
      </c>
    </row>
    <row r="588" spans="1:33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>
        <v>1867.5</v>
      </c>
      <c r="AF588" s="1">
        <v>3.97727272727273E-2</v>
      </c>
      <c r="AG588" s="1">
        <v>9.9259259259259297E-2</v>
      </c>
    </row>
    <row r="589" spans="1:33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>
        <v>1873.5</v>
      </c>
      <c r="AF589" s="1">
        <v>3.97727272727273E-2</v>
      </c>
      <c r="AG589" s="1">
        <v>9.7777777777777797E-2</v>
      </c>
    </row>
    <row r="590" spans="1:33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>
        <v>1885.5</v>
      </c>
      <c r="AF590" s="1">
        <v>3.97727272727273E-2</v>
      </c>
      <c r="AG590" s="1">
        <v>9.6296296296296297E-2</v>
      </c>
    </row>
    <row r="591" spans="1:33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>
        <v>1897.5</v>
      </c>
      <c r="AF591" s="1">
        <v>3.97727272727273E-2</v>
      </c>
      <c r="AG591" s="1">
        <v>9.4814814814814796E-2</v>
      </c>
    </row>
    <row r="592" spans="1:33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>
        <v>1907.5</v>
      </c>
      <c r="AF592" s="1">
        <v>3.97727272727273E-2</v>
      </c>
      <c r="AG592" s="1">
        <v>9.1851851851851907E-2</v>
      </c>
    </row>
    <row r="593" spans="1:33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>
        <v>1914.5</v>
      </c>
      <c r="AF593" s="1">
        <v>3.97727272727273E-2</v>
      </c>
      <c r="AG593" s="1">
        <v>9.0370370370370406E-2</v>
      </c>
    </row>
    <row r="594" spans="1:33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>
        <v>1916.5</v>
      </c>
      <c r="AF594" s="1">
        <v>3.97727272727273E-2</v>
      </c>
      <c r="AG594" s="1">
        <v>8.8888888888888906E-2</v>
      </c>
    </row>
    <row r="595" spans="1:33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>
        <v>1946.5</v>
      </c>
      <c r="AF595" s="1">
        <v>3.97727272727273E-2</v>
      </c>
      <c r="AG595" s="1">
        <v>8.7407407407407406E-2</v>
      </c>
    </row>
    <row r="596" spans="1:33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>
        <v>1947.5</v>
      </c>
      <c r="AF596" s="1">
        <v>3.97727272727273E-2</v>
      </c>
      <c r="AG596" s="1">
        <v>8.5925925925925906E-2</v>
      </c>
    </row>
    <row r="597" spans="1:33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>
        <v>1952.5</v>
      </c>
      <c r="AF597" s="1">
        <v>3.97727272727273E-2</v>
      </c>
      <c r="AG597" s="1">
        <v>8.4444444444444405E-2</v>
      </c>
    </row>
    <row r="598" spans="1:33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>
        <v>1959.5</v>
      </c>
      <c r="AF598" s="1">
        <v>3.97727272727273E-2</v>
      </c>
      <c r="AG598" s="1">
        <v>8.2962962962963002E-2</v>
      </c>
    </row>
    <row r="599" spans="1:33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>
        <v>1969.5</v>
      </c>
      <c r="AF599" s="1">
        <v>3.4090909090909102E-2</v>
      </c>
      <c r="AG599" s="1">
        <v>8.2962962962963002E-2</v>
      </c>
    </row>
    <row r="600" spans="1:33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>
        <v>1973.5</v>
      </c>
      <c r="AF600" s="1">
        <v>3.4090909090909102E-2</v>
      </c>
      <c r="AG600" s="1">
        <v>8.1481481481481502E-2</v>
      </c>
    </row>
    <row r="601" spans="1:33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>
        <v>1989.5</v>
      </c>
      <c r="AF601" s="1">
        <v>3.4090909090909102E-2</v>
      </c>
      <c r="AG601" s="1">
        <v>0.08</v>
      </c>
    </row>
    <row r="602" spans="1:33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>
        <v>2003.5</v>
      </c>
      <c r="AF602" s="1">
        <v>2.8409090909090901E-2</v>
      </c>
      <c r="AG602" s="1">
        <v>7.8518518518518501E-2</v>
      </c>
    </row>
    <row r="603" spans="1:33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>
        <v>2004.5</v>
      </c>
      <c r="AF603" s="1">
        <v>2.8409090909090901E-2</v>
      </c>
      <c r="AG603" s="1">
        <v>7.7037037037037001E-2</v>
      </c>
    </row>
    <row r="604" spans="1:33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>
        <v>2013.5</v>
      </c>
      <c r="AF604" s="1">
        <v>2.8409090909090901E-2</v>
      </c>
      <c r="AG604" s="1">
        <v>7.5555555555555598E-2</v>
      </c>
    </row>
    <row r="605" spans="1:33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>
        <v>2036.5</v>
      </c>
      <c r="AF605" s="1">
        <v>2.8409090909090901E-2</v>
      </c>
      <c r="AG605" s="1">
        <v>7.4074074074074098E-2</v>
      </c>
    </row>
    <row r="606" spans="1:33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>
        <v>2068.5</v>
      </c>
      <c r="AF606" s="1">
        <v>2.8409090909090901E-2</v>
      </c>
      <c r="AG606" s="1">
        <v>7.2592592592592597E-2</v>
      </c>
    </row>
    <row r="607" spans="1:33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>
        <v>2069.5</v>
      </c>
      <c r="AF607" s="1">
        <v>2.8409090909090901E-2</v>
      </c>
      <c r="AG607" s="1">
        <v>7.1111111111111097E-2</v>
      </c>
    </row>
    <row r="608" spans="1:33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>
        <v>2073.5</v>
      </c>
      <c r="AF608" s="1">
        <v>2.8409090909090901E-2</v>
      </c>
      <c r="AG608" s="1">
        <v>6.9629629629629597E-2</v>
      </c>
    </row>
    <row r="609" spans="1:33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>
        <v>2098.5</v>
      </c>
      <c r="AF609" s="1">
        <v>2.27272727272727E-2</v>
      </c>
      <c r="AG609" s="1">
        <v>6.9629629629629597E-2</v>
      </c>
    </row>
    <row r="610" spans="1:33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>
        <v>2108.5</v>
      </c>
      <c r="AF610" s="1">
        <v>2.27272727272727E-2</v>
      </c>
      <c r="AG610" s="1">
        <v>6.8148148148148194E-2</v>
      </c>
    </row>
    <row r="611" spans="1:33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>
        <v>2127.5</v>
      </c>
      <c r="AF611" s="1">
        <v>2.27272727272727E-2</v>
      </c>
      <c r="AG611" s="1">
        <v>6.6666666666666693E-2</v>
      </c>
    </row>
    <row r="612" spans="1:33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>
        <v>2138.5</v>
      </c>
      <c r="AF612" s="1">
        <v>1.70454545454546E-2</v>
      </c>
      <c r="AG612" s="1">
        <v>6.6666666666666693E-2</v>
      </c>
    </row>
    <row r="613" spans="1:33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>
        <v>2156.5</v>
      </c>
      <c r="AF613" s="1">
        <v>1.70454545454546E-2</v>
      </c>
      <c r="AG613" s="1">
        <v>6.5185185185185193E-2</v>
      </c>
    </row>
    <row r="614" spans="1:33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>
        <v>2159.5</v>
      </c>
      <c r="AF614" s="1">
        <v>1.70454545454546E-2</v>
      </c>
      <c r="AG614" s="1">
        <v>6.3703703703703707E-2</v>
      </c>
    </row>
    <row r="615" spans="1:33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>
        <v>2174.5</v>
      </c>
      <c r="AF615" s="1">
        <v>1.70454545454546E-2</v>
      </c>
      <c r="AG615" s="1">
        <v>6.22222222222222E-2</v>
      </c>
    </row>
    <row r="616" spans="1:33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>
        <v>2223.5</v>
      </c>
      <c r="AF616" s="1">
        <v>1.70454545454546E-2</v>
      </c>
      <c r="AG616" s="1">
        <v>6.0740740740740699E-2</v>
      </c>
    </row>
    <row r="617" spans="1:33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>
        <v>2229.5</v>
      </c>
      <c r="AF617" s="1">
        <v>1.70454545454546E-2</v>
      </c>
      <c r="AG617" s="1">
        <v>5.9259259259259303E-2</v>
      </c>
    </row>
    <row r="618" spans="1:33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>
        <v>2268.5</v>
      </c>
      <c r="AF618" s="1">
        <v>1.70454545454546E-2</v>
      </c>
      <c r="AG618" s="1">
        <v>5.7777777777777803E-2</v>
      </c>
    </row>
    <row r="619" spans="1:33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>
        <v>2279.5</v>
      </c>
      <c r="AF619" s="1">
        <v>1.70454545454546E-2</v>
      </c>
      <c r="AG619" s="1">
        <v>5.6296296296296303E-2</v>
      </c>
    </row>
    <row r="620" spans="1:33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>
        <v>2293.5</v>
      </c>
      <c r="AF620" s="1">
        <v>1.70454545454546E-2</v>
      </c>
      <c r="AG620" s="1">
        <v>5.4814814814814802E-2</v>
      </c>
    </row>
    <row r="621" spans="1:33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>
        <v>2371.5</v>
      </c>
      <c r="AF621" s="1">
        <v>1.70454545454546E-2</v>
      </c>
      <c r="AG621" s="1">
        <v>5.3333333333333302E-2</v>
      </c>
    </row>
    <row r="622" spans="1:33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>
        <v>2379.5</v>
      </c>
      <c r="AF622" s="1">
        <v>1.70454545454546E-2</v>
      </c>
      <c r="AG622" s="1">
        <v>5.1851851851851899E-2</v>
      </c>
    </row>
    <row r="623" spans="1:33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>
        <v>2386.5</v>
      </c>
      <c r="AF623" s="1">
        <v>1.70454545454546E-2</v>
      </c>
      <c r="AG623" s="1">
        <v>5.0370370370370399E-2</v>
      </c>
    </row>
    <row r="624" spans="1:33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>
        <v>2390.5</v>
      </c>
      <c r="AF624" s="1">
        <v>1.13636363636364E-2</v>
      </c>
      <c r="AG624" s="1">
        <v>5.0370370370370399E-2</v>
      </c>
    </row>
    <row r="625" spans="1:33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>
        <v>2405.5</v>
      </c>
      <c r="AF625" s="1">
        <v>1.13636363636364E-2</v>
      </c>
      <c r="AG625" s="1">
        <v>4.8888888888888898E-2</v>
      </c>
    </row>
    <row r="626" spans="1:33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>
        <v>2455.5</v>
      </c>
      <c r="AF626" s="1">
        <v>1.13636363636364E-2</v>
      </c>
      <c r="AG626" s="1">
        <v>4.7407407407407398E-2</v>
      </c>
    </row>
    <row r="627" spans="1:33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>
        <v>2485.5</v>
      </c>
      <c r="AF627" s="1">
        <v>1.13636363636364E-2</v>
      </c>
      <c r="AG627" s="1">
        <v>4.5925925925925898E-2</v>
      </c>
    </row>
    <row r="628" spans="1:33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>
        <v>2490.5</v>
      </c>
      <c r="AF628" s="1">
        <v>1.13636363636364E-2</v>
      </c>
      <c r="AG628" s="1">
        <v>4.4444444444444398E-2</v>
      </c>
    </row>
    <row r="629" spans="1:33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>
        <v>2515.5</v>
      </c>
      <c r="AF629" s="1">
        <v>1.13636363636364E-2</v>
      </c>
      <c r="AG629" s="1">
        <v>4.2962962962963001E-2</v>
      </c>
    </row>
    <row r="630" spans="1:33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>
        <v>2536.5</v>
      </c>
      <c r="AF630" s="1">
        <v>1.13636363636364E-2</v>
      </c>
      <c r="AG630" s="1">
        <v>4.1481481481481501E-2</v>
      </c>
    </row>
    <row r="631" spans="1:33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>
        <v>2546.5</v>
      </c>
      <c r="AF631" s="1">
        <v>5.6818181818182297E-3</v>
      </c>
      <c r="AG631" s="1">
        <v>4.1481481481481501E-2</v>
      </c>
    </row>
    <row r="632" spans="1:33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>
        <v>2557.5</v>
      </c>
      <c r="AF632" s="1">
        <v>5.6818181818182297E-3</v>
      </c>
      <c r="AG632" s="1">
        <v>0.04</v>
      </c>
    </row>
    <row r="633" spans="1:33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>
        <v>2600.5</v>
      </c>
      <c r="AF633" s="1">
        <v>5.6818181818182297E-3</v>
      </c>
      <c r="AG633" s="1">
        <v>3.8518518518518501E-2</v>
      </c>
    </row>
    <row r="634" spans="1:33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>
        <v>2630.5</v>
      </c>
      <c r="AF634" s="1">
        <v>5.6818181818182297E-3</v>
      </c>
      <c r="AG634" s="1">
        <v>3.7037037037037E-2</v>
      </c>
    </row>
    <row r="635" spans="1:33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>
        <v>2636.5</v>
      </c>
      <c r="AF635" s="1">
        <v>5.6818181818182297E-3</v>
      </c>
      <c r="AG635" s="1">
        <v>3.5555555555555597E-2</v>
      </c>
    </row>
    <row r="636" spans="1:33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>
        <v>2674.5</v>
      </c>
      <c r="AF636" s="1">
        <v>5.6818181818182297E-3</v>
      </c>
      <c r="AG636" s="1">
        <v>3.4074074074074097E-2</v>
      </c>
    </row>
    <row r="637" spans="1:33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>
        <v>2692.5</v>
      </c>
      <c r="AF637" s="1">
        <v>5.6818181818182297E-3</v>
      </c>
      <c r="AG637" s="1">
        <v>3.2592592592592597E-2</v>
      </c>
    </row>
    <row r="638" spans="1:33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>
        <v>2705.5</v>
      </c>
      <c r="AF638" s="1">
        <v>5.6818181818182297E-3</v>
      </c>
      <c r="AG638" s="1">
        <v>3.11111111111111E-2</v>
      </c>
    </row>
    <row r="639" spans="1:33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>
        <v>2751.5</v>
      </c>
      <c r="AF639" s="1">
        <v>5.6818181818182297E-3</v>
      </c>
      <c r="AG639" s="1">
        <v>2.96296296296296E-2</v>
      </c>
    </row>
    <row r="640" spans="1:33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>
        <v>2791.5</v>
      </c>
      <c r="AF640" s="1">
        <v>5.6818181818182297E-3</v>
      </c>
      <c r="AG640" s="1">
        <v>2.8148148148148099E-2</v>
      </c>
    </row>
    <row r="641" spans="1:33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>
        <v>2798.5</v>
      </c>
      <c r="AF641" s="1">
        <v>5.6818181818182297E-3</v>
      </c>
      <c r="AG641" s="1">
        <v>2.66666666666667E-2</v>
      </c>
    </row>
    <row r="642" spans="1:33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>
        <v>2880.5</v>
      </c>
      <c r="AF642" s="1">
        <v>5.6818181818182297E-3</v>
      </c>
      <c r="AG642" s="1">
        <v>2.5185185185185199E-2</v>
      </c>
    </row>
    <row r="643" spans="1:33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>
        <v>2954.5</v>
      </c>
      <c r="AF643" s="1">
        <v>5.6818181818182297E-3</v>
      </c>
      <c r="AG643" s="1">
        <v>2.3703703703703699E-2</v>
      </c>
    </row>
    <row r="644" spans="1:33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>
        <v>2971.5</v>
      </c>
      <c r="AF644" s="1">
        <v>5.6818181818182297E-3</v>
      </c>
      <c r="AG644" s="1">
        <v>2.2222222222222199E-2</v>
      </c>
    </row>
    <row r="645" spans="1:33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>
        <v>3009.5</v>
      </c>
      <c r="AF645" s="1">
        <v>5.6818181818182297E-3</v>
      </c>
      <c r="AG645" s="1">
        <v>2.0740740740740699E-2</v>
      </c>
    </row>
    <row r="646" spans="1:33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>
        <v>3081.5</v>
      </c>
      <c r="AF646" s="1">
        <v>5.6818181818182297E-3</v>
      </c>
      <c r="AG646" s="1">
        <v>1.9259259259259299E-2</v>
      </c>
    </row>
    <row r="647" spans="1:33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>
        <v>3152.5</v>
      </c>
      <c r="AF647" s="1">
        <v>5.6818181818182297E-3</v>
      </c>
      <c r="AG647" s="1">
        <v>1.7777777777777799E-2</v>
      </c>
    </row>
    <row r="648" spans="1:33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>
        <v>3222.5</v>
      </c>
      <c r="AF648" s="1">
        <v>5.6818181818182297E-3</v>
      </c>
      <c r="AG648" s="1">
        <v>1.6296296296296298E-2</v>
      </c>
    </row>
    <row r="649" spans="1:33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>
        <v>3421.5</v>
      </c>
      <c r="AF649" s="1">
        <v>5.6818181818182297E-3</v>
      </c>
      <c r="AG649" s="1">
        <v>1.48148148148148E-2</v>
      </c>
    </row>
    <row r="650" spans="1:33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>
        <v>3486.5</v>
      </c>
      <c r="AF650" s="1">
        <v>5.6818181818182297E-3</v>
      </c>
      <c r="AG650" s="1">
        <v>1.3333333333333299E-2</v>
      </c>
    </row>
    <row r="651" spans="1:33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>
        <v>3498.5</v>
      </c>
      <c r="AF651" s="1">
        <v>5.6818181818182297E-3</v>
      </c>
      <c r="AG651" s="1">
        <v>1.18518518518519E-2</v>
      </c>
    </row>
    <row r="652" spans="1:33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>
        <v>3537.5</v>
      </c>
      <c r="AF652" s="1">
        <v>5.6818181818182297E-3</v>
      </c>
      <c r="AG652" s="1">
        <v>1.03703703703704E-2</v>
      </c>
    </row>
    <row r="653" spans="1:33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>
        <v>3693.5</v>
      </c>
      <c r="AF653" s="1">
        <v>0</v>
      </c>
      <c r="AG653" s="1">
        <v>1.03703703703704E-2</v>
      </c>
    </row>
    <row r="654" spans="1:33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>
        <v>3866.5</v>
      </c>
      <c r="AF654" s="1">
        <v>0</v>
      </c>
      <c r="AG654" s="1">
        <v>8.8888888888888906E-3</v>
      </c>
    </row>
    <row r="655" spans="1:33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>
        <v>3931.5</v>
      </c>
      <c r="AF655" s="1">
        <v>0</v>
      </c>
      <c r="AG655" s="1">
        <v>7.4074074074074103E-3</v>
      </c>
    </row>
    <row r="656" spans="1:33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>
        <v>4337.5</v>
      </c>
      <c r="AF656" s="1">
        <v>0</v>
      </c>
      <c r="AG656" s="1">
        <v>5.92592592592593E-3</v>
      </c>
    </row>
    <row r="657" spans="1:33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>
        <v>4822.5</v>
      </c>
      <c r="AF657" s="1">
        <v>0</v>
      </c>
      <c r="AG657" s="1">
        <v>4.4444444444444401E-3</v>
      </c>
    </row>
    <row r="658" spans="1:33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>
        <v>5789.5</v>
      </c>
      <c r="AF658" s="1">
        <v>0</v>
      </c>
      <c r="AG658" s="1">
        <v>2.9629629629629602E-3</v>
      </c>
    </row>
    <row r="659" spans="1:33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>
        <v>6758.5</v>
      </c>
      <c r="AF659" s="1">
        <v>0</v>
      </c>
      <c r="AG659" s="1">
        <v>1.4814814814814801E-3</v>
      </c>
    </row>
    <row r="660" spans="1:33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>
        <v>6759.5</v>
      </c>
      <c r="AF660" s="1">
        <v>0</v>
      </c>
      <c r="AG660" s="1">
        <v>0</v>
      </c>
    </row>
  </sheetData>
  <mergeCells count="22">
    <mergeCell ref="A1:X1"/>
    <mergeCell ref="Y1:AA1"/>
    <mergeCell ref="AB1:AD1"/>
    <mergeCell ref="AE1:AG1"/>
    <mergeCell ref="A2:F2"/>
    <mergeCell ref="G2:L2"/>
    <mergeCell ref="M2:R2"/>
    <mergeCell ref="S2:X2"/>
    <mergeCell ref="Y2:AA2"/>
    <mergeCell ref="AB2:AD2"/>
    <mergeCell ref="AB3:AD3"/>
    <mergeCell ref="AE3:AG3"/>
    <mergeCell ref="AE2:AG2"/>
    <mergeCell ref="A3:C3"/>
    <mergeCell ref="D3:F3"/>
    <mergeCell ref="G3:I3"/>
    <mergeCell ref="J3:L3"/>
    <mergeCell ref="M3:O3"/>
    <mergeCell ref="P3:R3"/>
    <mergeCell ref="S3:U3"/>
    <mergeCell ref="V3:X3"/>
    <mergeCell ref="Y3:AA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zoomScale="66" workbookViewId="0">
      <selection activeCell="K52" sqref="K52"/>
    </sheetView>
  </sheetViews>
  <sheetFormatPr defaultRowHeight="15" x14ac:dyDescent="0.25"/>
  <cols>
    <col min="1" max="1" width="10.7109375" bestFit="1" customWidth="1"/>
    <col min="2" max="2" width="15.28515625" bestFit="1" customWidth="1"/>
    <col min="3" max="3" width="11.85546875" bestFit="1" customWidth="1"/>
    <col min="4" max="4" width="12.28515625" bestFit="1" customWidth="1"/>
    <col min="5" max="5" width="17.42578125" bestFit="1" customWidth="1"/>
    <col min="6" max="6" width="13.28515625" bestFit="1" customWidth="1"/>
  </cols>
  <sheetData>
    <row r="1" spans="1:6" ht="15.75" thickBot="1" x14ac:dyDescent="0.3">
      <c r="A1" s="31" t="s">
        <v>35</v>
      </c>
      <c r="B1" s="31" t="s">
        <v>33</v>
      </c>
      <c r="C1" s="22" t="s">
        <v>34</v>
      </c>
      <c r="D1" s="15" t="s">
        <v>32</v>
      </c>
      <c r="E1" s="15" t="s">
        <v>20</v>
      </c>
      <c r="F1" s="16" t="s">
        <v>21</v>
      </c>
    </row>
    <row r="2" spans="1:6" x14ac:dyDescent="0.25">
      <c r="A2" s="38" t="s">
        <v>11</v>
      </c>
      <c r="B2" s="28" t="s">
        <v>19</v>
      </c>
      <c r="C2" s="41" t="s">
        <v>36</v>
      </c>
      <c r="D2" s="19" t="s">
        <v>8</v>
      </c>
      <c r="E2" s="17">
        <v>6.9999999999999999E-4</v>
      </c>
      <c r="F2" s="18" t="s">
        <v>22</v>
      </c>
    </row>
    <row r="3" spans="1:6" x14ac:dyDescent="0.25">
      <c r="A3" s="39"/>
      <c r="B3" s="29" t="s">
        <v>23</v>
      </c>
      <c r="C3" s="43"/>
      <c r="D3" s="20" t="s">
        <v>8</v>
      </c>
      <c r="E3" s="8">
        <v>1.7E-5</v>
      </c>
      <c r="F3" s="9" t="s">
        <v>22</v>
      </c>
    </row>
    <row r="4" spans="1:6" ht="15.75" thickBot="1" x14ac:dyDescent="0.3">
      <c r="A4" s="40"/>
      <c r="B4" s="30" t="s">
        <v>24</v>
      </c>
      <c r="C4" s="42"/>
      <c r="D4" s="21" t="s">
        <v>8</v>
      </c>
      <c r="E4" s="11">
        <v>4.3999999999999999E-5</v>
      </c>
      <c r="F4" s="12" t="s">
        <v>22</v>
      </c>
    </row>
    <row r="5" spans="1:6" x14ac:dyDescent="0.25">
      <c r="A5" s="38" t="s">
        <v>25</v>
      </c>
      <c r="B5" s="44" t="s">
        <v>26</v>
      </c>
      <c r="C5" s="41" t="s">
        <v>10</v>
      </c>
      <c r="D5" s="19" t="s">
        <v>8</v>
      </c>
      <c r="E5" s="17">
        <v>2.3000000000000001E-4</v>
      </c>
      <c r="F5" s="18" t="s">
        <v>22</v>
      </c>
    </row>
    <row r="6" spans="1:6" ht="15.75" thickBot="1" x14ac:dyDescent="0.3">
      <c r="A6" s="39"/>
      <c r="B6" s="45"/>
      <c r="C6" s="42"/>
      <c r="D6" s="21" t="s">
        <v>7</v>
      </c>
      <c r="E6" s="11">
        <v>7.1000000000000004E-3</v>
      </c>
      <c r="F6" s="12" t="s">
        <v>22</v>
      </c>
    </row>
    <row r="7" spans="1:6" x14ac:dyDescent="0.25">
      <c r="A7" s="39"/>
      <c r="B7" s="45"/>
      <c r="C7" s="41" t="s">
        <v>28</v>
      </c>
      <c r="D7" s="19" t="s">
        <v>1</v>
      </c>
      <c r="E7" s="17">
        <v>5.9999999999999997E-7</v>
      </c>
      <c r="F7" s="18" t="s">
        <v>22</v>
      </c>
    </row>
    <row r="8" spans="1:6" x14ac:dyDescent="0.25">
      <c r="A8" s="39"/>
      <c r="B8" s="45"/>
      <c r="C8" s="43"/>
      <c r="D8" s="20" t="s">
        <v>8</v>
      </c>
      <c r="E8" s="8">
        <v>5.1E-5</v>
      </c>
      <c r="F8" s="9" t="s">
        <v>22</v>
      </c>
    </row>
    <row r="9" spans="1:6" x14ac:dyDescent="0.25">
      <c r="A9" s="39"/>
      <c r="B9" s="45"/>
      <c r="C9" s="43"/>
      <c r="D9" s="20" t="s">
        <v>7</v>
      </c>
      <c r="E9" s="8">
        <v>1.5E-6</v>
      </c>
      <c r="F9" s="9" t="s">
        <v>22</v>
      </c>
    </row>
    <row r="10" spans="1:6" ht="15.75" thickBot="1" x14ac:dyDescent="0.3">
      <c r="A10" s="39"/>
      <c r="B10" s="45"/>
      <c r="C10" s="42"/>
      <c r="D10" s="21" t="s">
        <v>6</v>
      </c>
      <c r="E10" s="11">
        <v>3.3000000000000003E-5</v>
      </c>
      <c r="F10" s="12" t="s">
        <v>22</v>
      </c>
    </row>
    <row r="11" spans="1:6" ht="15.75" thickBot="1" x14ac:dyDescent="0.3">
      <c r="A11" s="39"/>
      <c r="B11" s="45"/>
      <c r="C11" s="24" t="s">
        <v>9</v>
      </c>
      <c r="D11" s="25" t="s">
        <v>1</v>
      </c>
      <c r="E11" s="26">
        <v>6.6E-4</v>
      </c>
      <c r="F11" s="27" t="s">
        <v>22</v>
      </c>
    </row>
    <row r="12" spans="1:6" x14ac:dyDescent="0.25">
      <c r="A12" s="39"/>
      <c r="B12" s="45"/>
      <c r="C12" s="41" t="s">
        <v>30</v>
      </c>
      <c r="D12" s="19" t="s">
        <v>1</v>
      </c>
      <c r="E12" s="17">
        <v>5.8E-4</v>
      </c>
      <c r="F12" s="18" t="s">
        <v>22</v>
      </c>
    </row>
    <row r="13" spans="1:6" x14ac:dyDescent="0.25">
      <c r="A13" s="39"/>
      <c r="B13" s="45"/>
      <c r="C13" s="43"/>
      <c r="D13" s="20" t="s">
        <v>7</v>
      </c>
      <c r="E13" s="8">
        <v>6.7000000000000002E-4</v>
      </c>
      <c r="F13" s="9" t="s">
        <v>22</v>
      </c>
    </row>
    <row r="14" spans="1:6" ht="15.75" thickBot="1" x14ac:dyDescent="0.3">
      <c r="A14" s="39"/>
      <c r="B14" s="46"/>
      <c r="C14" s="42"/>
      <c r="D14" s="21" t="s">
        <v>6</v>
      </c>
      <c r="E14" s="11">
        <v>4.0999999999999999E-4</v>
      </c>
      <c r="F14" s="12" t="s">
        <v>22</v>
      </c>
    </row>
    <row r="15" spans="1:6" x14ac:dyDescent="0.25">
      <c r="A15" s="39"/>
      <c r="B15" s="47" t="s">
        <v>27</v>
      </c>
      <c r="C15" s="43" t="s">
        <v>10</v>
      </c>
      <c r="D15" s="23" t="s">
        <v>1</v>
      </c>
      <c r="E15" s="13">
        <v>1.0999999999999999E-2</v>
      </c>
      <c r="F15" s="14" t="s">
        <v>22</v>
      </c>
    </row>
    <row r="16" spans="1:6" x14ac:dyDescent="0.25">
      <c r="A16" s="39"/>
      <c r="B16" s="48"/>
      <c r="C16" s="43"/>
      <c r="D16" s="20" t="s">
        <v>8</v>
      </c>
      <c r="E16" s="8">
        <v>4.4000000000000002E-4</v>
      </c>
      <c r="F16" s="9" t="s">
        <v>22</v>
      </c>
    </row>
    <row r="17" spans="1:6" ht="15.75" thickBot="1" x14ac:dyDescent="0.3">
      <c r="A17" s="39"/>
      <c r="B17" s="48"/>
      <c r="C17" s="42"/>
      <c r="D17" s="21" t="s">
        <v>7</v>
      </c>
      <c r="E17" s="11">
        <v>3.6999999999999999E-4</v>
      </c>
      <c r="F17" s="12" t="s">
        <v>22</v>
      </c>
    </row>
    <row r="18" spans="1:6" x14ac:dyDescent="0.25">
      <c r="A18" s="39"/>
      <c r="B18" s="48"/>
      <c r="C18" s="41" t="s">
        <v>28</v>
      </c>
      <c r="D18" s="19" t="s">
        <v>1</v>
      </c>
      <c r="E18" s="17">
        <v>2.7E-11</v>
      </c>
      <c r="F18" s="18" t="s">
        <v>22</v>
      </c>
    </row>
    <row r="19" spans="1:6" x14ac:dyDescent="0.25">
      <c r="A19" s="39"/>
      <c r="B19" s="48"/>
      <c r="C19" s="43"/>
      <c r="D19" s="20" t="s">
        <v>8</v>
      </c>
      <c r="E19" s="8">
        <v>5.2000000000000001E-11</v>
      </c>
      <c r="F19" s="9" t="s">
        <v>22</v>
      </c>
    </row>
    <row r="20" spans="1:6" x14ac:dyDescent="0.25">
      <c r="A20" s="39"/>
      <c r="B20" s="48"/>
      <c r="C20" s="43"/>
      <c r="D20" s="20" t="s">
        <v>7</v>
      </c>
      <c r="E20" s="8">
        <v>3.9000000000000002E-9</v>
      </c>
      <c r="F20" s="9" t="s">
        <v>22</v>
      </c>
    </row>
    <row r="21" spans="1:6" ht="15.75" thickBot="1" x14ac:dyDescent="0.3">
      <c r="A21" s="39"/>
      <c r="B21" s="48"/>
      <c r="C21" s="42"/>
      <c r="D21" s="21" t="s">
        <v>6</v>
      </c>
      <c r="E21" s="10" t="s">
        <v>31</v>
      </c>
      <c r="F21" s="12" t="s">
        <v>22</v>
      </c>
    </row>
    <row r="22" spans="1:6" ht="15.75" thickBot="1" x14ac:dyDescent="0.3">
      <c r="A22" s="39"/>
      <c r="B22" s="48"/>
      <c r="C22" s="24" t="s">
        <v>29</v>
      </c>
      <c r="D22" s="25" t="s">
        <v>6</v>
      </c>
      <c r="E22" s="26">
        <v>2E-3</v>
      </c>
      <c r="F22" s="27" t="s">
        <v>22</v>
      </c>
    </row>
    <row r="23" spans="1:6" x14ac:dyDescent="0.25">
      <c r="A23" s="39"/>
      <c r="B23" s="48"/>
      <c r="C23" s="41" t="s">
        <v>30</v>
      </c>
      <c r="D23" s="19" t="s">
        <v>1</v>
      </c>
      <c r="E23" s="17">
        <v>3.1E-7</v>
      </c>
      <c r="F23" s="18" t="s">
        <v>22</v>
      </c>
    </row>
    <row r="24" spans="1:6" x14ac:dyDescent="0.25">
      <c r="A24" s="39"/>
      <c r="B24" s="48"/>
      <c r="C24" s="43"/>
      <c r="D24" s="20" t="s">
        <v>8</v>
      </c>
      <c r="E24" s="8">
        <v>2.7000000000000001E-3</v>
      </c>
      <c r="F24" s="9" t="s">
        <v>22</v>
      </c>
    </row>
    <row r="25" spans="1:6" x14ac:dyDescent="0.25">
      <c r="A25" s="39"/>
      <c r="B25" s="48"/>
      <c r="C25" s="43"/>
      <c r="D25" s="20" t="s">
        <v>7</v>
      </c>
      <c r="E25" s="8">
        <v>1.9999999999999999E-7</v>
      </c>
      <c r="F25" s="9" t="s">
        <v>22</v>
      </c>
    </row>
    <row r="26" spans="1:6" ht="15.75" thickBot="1" x14ac:dyDescent="0.3">
      <c r="A26" s="40"/>
      <c r="B26" s="49"/>
      <c r="C26" s="42"/>
      <c r="D26" s="21" t="s">
        <v>6</v>
      </c>
      <c r="E26" s="11">
        <v>1.3000000000000001E-8</v>
      </c>
      <c r="F26" s="12" t="s">
        <v>22</v>
      </c>
    </row>
    <row r="27" spans="1:6" x14ac:dyDescent="0.25">
      <c r="A27" s="7"/>
      <c r="C27" s="7"/>
    </row>
  </sheetData>
  <mergeCells count="11">
    <mergeCell ref="C15:C17"/>
    <mergeCell ref="C18:C21"/>
    <mergeCell ref="C23:C26"/>
    <mergeCell ref="B15:B26"/>
    <mergeCell ref="A5:A26"/>
    <mergeCell ref="A2:A4"/>
    <mergeCell ref="C5:C6"/>
    <mergeCell ref="C7:C10"/>
    <mergeCell ref="C12:C14"/>
    <mergeCell ref="B5:B14"/>
    <mergeCell ref="C2:C4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workbookViewId="0">
      <selection activeCell="F39" sqref="F39"/>
    </sheetView>
  </sheetViews>
  <sheetFormatPr defaultRowHeight="15" x14ac:dyDescent="0.25"/>
  <sheetData>
    <row r="1" spans="1:7" ht="27" thickTop="1" thickBot="1" x14ac:dyDescent="0.3">
      <c r="A1" s="50" t="s">
        <v>35</v>
      </c>
      <c r="B1" s="50" t="s">
        <v>34</v>
      </c>
      <c r="C1" s="50" t="s">
        <v>37</v>
      </c>
      <c r="D1" s="50" t="s">
        <v>38</v>
      </c>
      <c r="E1" s="51" t="s">
        <v>1</v>
      </c>
      <c r="F1" s="51" t="s">
        <v>8</v>
      </c>
      <c r="G1" s="51" t="s">
        <v>6</v>
      </c>
    </row>
    <row r="2" spans="1:7" x14ac:dyDescent="0.25">
      <c r="A2" s="66" t="s">
        <v>39</v>
      </c>
      <c r="B2" s="66" t="s">
        <v>40</v>
      </c>
      <c r="C2" s="69" t="s">
        <v>26</v>
      </c>
      <c r="D2" s="53" t="s">
        <v>41</v>
      </c>
      <c r="E2" s="54">
        <v>2.8000000000000001E-2</v>
      </c>
      <c r="F2" s="54">
        <v>2.3000000000000001E-4</v>
      </c>
      <c r="G2" s="54">
        <v>3.4000000000000002E-2</v>
      </c>
    </row>
    <row r="3" spans="1:7" ht="25.5" x14ac:dyDescent="0.25">
      <c r="A3" s="65"/>
      <c r="B3" s="65"/>
      <c r="C3" s="68"/>
      <c r="D3" s="53" t="s">
        <v>42</v>
      </c>
      <c r="E3" s="52" t="s">
        <v>43</v>
      </c>
      <c r="F3" s="55" t="s">
        <v>44</v>
      </c>
      <c r="G3" s="52" t="s">
        <v>43</v>
      </c>
    </row>
    <row r="4" spans="1:7" ht="15.75" thickBot="1" x14ac:dyDescent="0.3">
      <c r="A4" s="65"/>
      <c r="B4" s="65"/>
      <c r="C4" s="70"/>
      <c r="D4" s="56" t="s">
        <v>45</v>
      </c>
      <c r="E4" s="57">
        <v>0.56499999999999995</v>
      </c>
      <c r="F4" s="58">
        <v>0.61699999999999999</v>
      </c>
      <c r="G4" s="57">
        <v>0.56200000000000006</v>
      </c>
    </row>
    <row r="5" spans="1:7" x14ac:dyDescent="0.25">
      <c r="A5" s="65"/>
      <c r="B5" s="65"/>
      <c r="C5" s="69" t="s">
        <v>27</v>
      </c>
      <c r="D5" s="53" t="s">
        <v>41</v>
      </c>
      <c r="E5" s="52" t="s">
        <v>36</v>
      </c>
      <c r="F5" s="54">
        <v>4.4000000000000002E-4</v>
      </c>
      <c r="G5" s="52" t="s">
        <v>36</v>
      </c>
    </row>
    <row r="6" spans="1:7" ht="25.5" x14ac:dyDescent="0.25">
      <c r="A6" s="65"/>
      <c r="B6" s="65"/>
      <c r="C6" s="68"/>
      <c r="D6" s="53" t="s">
        <v>16</v>
      </c>
      <c r="E6" s="52" t="s">
        <v>36</v>
      </c>
      <c r="F6" s="55" t="s">
        <v>46</v>
      </c>
      <c r="G6" s="52" t="s">
        <v>36</v>
      </c>
    </row>
    <row r="7" spans="1:7" ht="15.75" thickBot="1" x14ac:dyDescent="0.3">
      <c r="A7" s="65"/>
      <c r="B7" s="67"/>
      <c r="C7" s="70"/>
      <c r="D7" s="56" t="s">
        <v>45</v>
      </c>
      <c r="E7" s="59" t="s">
        <v>36</v>
      </c>
      <c r="F7" s="57">
        <v>0.58799999999999997</v>
      </c>
      <c r="G7" s="59" t="s">
        <v>36</v>
      </c>
    </row>
    <row r="8" spans="1:7" x14ac:dyDescent="0.25">
      <c r="A8" s="65"/>
      <c r="B8" s="66" t="s">
        <v>47</v>
      </c>
      <c r="C8" s="69" t="s">
        <v>26</v>
      </c>
      <c r="D8" s="53" t="s">
        <v>41</v>
      </c>
      <c r="E8" s="54">
        <v>6.7000000000000004E-7</v>
      </c>
      <c r="F8" s="54">
        <v>5.1E-5</v>
      </c>
      <c r="G8" s="54">
        <v>3.3000000000000003E-5</v>
      </c>
    </row>
    <row r="9" spans="1:7" ht="25.5" x14ac:dyDescent="0.25">
      <c r="A9" s="65"/>
      <c r="B9" s="65"/>
      <c r="C9" s="68"/>
      <c r="D9" s="53" t="s">
        <v>16</v>
      </c>
      <c r="E9" s="60" t="s">
        <v>48</v>
      </c>
      <c r="F9" s="55" t="s">
        <v>49</v>
      </c>
      <c r="G9" s="60" t="s">
        <v>50</v>
      </c>
    </row>
    <row r="10" spans="1:7" ht="15.75" thickBot="1" x14ac:dyDescent="0.3">
      <c r="A10" s="65"/>
      <c r="B10" s="65"/>
      <c r="C10" s="70"/>
      <c r="D10" s="56" t="s">
        <v>45</v>
      </c>
      <c r="E10" s="58">
        <v>0.67100000000000004</v>
      </c>
      <c r="F10" s="58">
        <v>0.63600000000000001</v>
      </c>
      <c r="G10" s="58">
        <v>0.63200000000000001</v>
      </c>
    </row>
    <row r="11" spans="1:7" x14ac:dyDescent="0.25">
      <c r="A11" s="65"/>
      <c r="B11" s="65"/>
      <c r="C11" s="69" t="s">
        <v>27</v>
      </c>
      <c r="D11" s="53" t="s">
        <v>41</v>
      </c>
      <c r="E11" s="54">
        <v>2.7E-11</v>
      </c>
      <c r="F11" s="54">
        <v>5.2000000000000001E-11</v>
      </c>
      <c r="G11" s="54">
        <v>4.8000000000000002E-11</v>
      </c>
    </row>
    <row r="12" spans="1:7" ht="25.5" x14ac:dyDescent="0.25">
      <c r="A12" s="65"/>
      <c r="B12" s="65"/>
      <c r="C12" s="68"/>
      <c r="D12" s="53" t="s">
        <v>16</v>
      </c>
      <c r="E12" s="60" t="s">
        <v>51</v>
      </c>
      <c r="F12" s="55" t="s">
        <v>52</v>
      </c>
      <c r="G12" s="60" t="s">
        <v>53</v>
      </c>
    </row>
    <row r="13" spans="1:7" ht="15.75" thickBot="1" x14ac:dyDescent="0.3">
      <c r="A13" s="65"/>
      <c r="B13" s="67"/>
      <c r="C13" s="70"/>
      <c r="D13" s="56" t="s">
        <v>45</v>
      </c>
      <c r="E13" s="58">
        <v>0.68</v>
      </c>
      <c r="F13" s="58">
        <v>0.67900000000000005</v>
      </c>
      <c r="G13" s="58">
        <v>0.67100000000000004</v>
      </c>
    </row>
    <row r="14" spans="1:7" x14ac:dyDescent="0.25">
      <c r="A14" s="65"/>
      <c r="B14" s="66" t="s">
        <v>54</v>
      </c>
      <c r="C14" s="69" t="s">
        <v>26</v>
      </c>
      <c r="D14" s="53" t="s">
        <v>41</v>
      </c>
      <c r="E14" s="52" t="s">
        <v>36</v>
      </c>
      <c r="F14" s="52" t="s">
        <v>36</v>
      </c>
      <c r="G14" s="52" t="s">
        <v>36</v>
      </c>
    </row>
    <row r="15" spans="1:7" ht="25.5" x14ac:dyDescent="0.25">
      <c r="A15" s="65"/>
      <c r="B15" s="65"/>
      <c r="C15" s="68"/>
      <c r="D15" s="53" t="s">
        <v>16</v>
      </c>
      <c r="E15" s="52" t="s">
        <v>36</v>
      </c>
      <c r="F15" s="52" t="s">
        <v>36</v>
      </c>
      <c r="G15" s="52" t="s">
        <v>36</v>
      </c>
    </row>
    <row r="16" spans="1:7" ht="15.75" thickBot="1" x14ac:dyDescent="0.3">
      <c r="A16" s="65"/>
      <c r="B16" s="65"/>
      <c r="C16" s="70"/>
      <c r="D16" s="56" t="s">
        <v>45</v>
      </c>
      <c r="E16" s="59" t="s">
        <v>36</v>
      </c>
      <c r="F16" s="59" t="s">
        <v>36</v>
      </c>
      <c r="G16" s="59" t="s">
        <v>36</v>
      </c>
    </row>
    <row r="17" spans="1:7" x14ac:dyDescent="0.25">
      <c r="A17" s="65"/>
      <c r="B17" s="65"/>
      <c r="C17" s="69" t="s">
        <v>27</v>
      </c>
      <c r="D17" s="53" t="s">
        <v>41</v>
      </c>
      <c r="E17" s="52" t="s">
        <v>36</v>
      </c>
      <c r="F17" s="52" t="s">
        <v>36</v>
      </c>
      <c r="G17" s="54">
        <v>2E-3</v>
      </c>
    </row>
    <row r="18" spans="1:7" ht="25.5" x14ac:dyDescent="0.25">
      <c r="A18" s="65"/>
      <c r="B18" s="65"/>
      <c r="C18" s="68"/>
      <c r="D18" s="53" t="s">
        <v>16</v>
      </c>
      <c r="E18" s="52" t="s">
        <v>36</v>
      </c>
      <c r="F18" s="52" t="s">
        <v>36</v>
      </c>
      <c r="G18" s="60" t="s">
        <v>55</v>
      </c>
    </row>
    <row r="19" spans="1:7" ht="15.75" thickBot="1" x14ac:dyDescent="0.3">
      <c r="A19" s="65"/>
      <c r="B19" s="67"/>
      <c r="C19" s="70"/>
      <c r="D19" s="56" t="s">
        <v>45</v>
      </c>
      <c r="E19" s="59" t="s">
        <v>36</v>
      </c>
      <c r="F19" s="59" t="s">
        <v>36</v>
      </c>
      <c r="G19" s="57">
        <v>0.58499999999999996</v>
      </c>
    </row>
    <row r="20" spans="1:7" x14ac:dyDescent="0.25">
      <c r="A20" s="65"/>
      <c r="B20" s="66" t="s">
        <v>9</v>
      </c>
      <c r="C20" s="69" t="s">
        <v>26</v>
      </c>
      <c r="D20" s="53" t="s">
        <v>41</v>
      </c>
      <c r="E20" s="54">
        <v>6.6E-4</v>
      </c>
      <c r="F20" s="52" t="s">
        <v>36</v>
      </c>
      <c r="G20" s="52" t="s">
        <v>36</v>
      </c>
    </row>
    <row r="21" spans="1:7" ht="25.5" x14ac:dyDescent="0.25">
      <c r="A21" s="65"/>
      <c r="B21" s="65"/>
      <c r="C21" s="68"/>
      <c r="D21" s="53" t="s">
        <v>16</v>
      </c>
      <c r="E21" s="55" t="s">
        <v>56</v>
      </c>
      <c r="F21" s="52" t="s">
        <v>36</v>
      </c>
      <c r="G21" s="52" t="s">
        <v>36</v>
      </c>
    </row>
    <row r="22" spans="1:7" ht="15.75" thickBot="1" x14ac:dyDescent="0.3">
      <c r="A22" s="65"/>
      <c r="B22" s="65"/>
      <c r="C22" s="70"/>
      <c r="D22" s="56" t="s">
        <v>45</v>
      </c>
      <c r="E22" s="58">
        <v>0.64700000000000002</v>
      </c>
      <c r="F22" s="59" t="s">
        <v>36</v>
      </c>
      <c r="G22" s="59" t="s">
        <v>36</v>
      </c>
    </row>
    <row r="23" spans="1:7" x14ac:dyDescent="0.25">
      <c r="A23" s="65"/>
      <c r="B23" s="65"/>
      <c r="C23" s="69" t="s">
        <v>27</v>
      </c>
      <c r="D23" s="53" t="s">
        <v>41</v>
      </c>
      <c r="E23" s="52" t="s">
        <v>36</v>
      </c>
      <c r="F23" s="52" t="s">
        <v>36</v>
      </c>
      <c r="G23" s="52" t="s">
        <v>36</v>
      </c>
    </row>
    <row r="24" spans="1:7" ht="25.5" x14ac:dyDescent="0.25">
      <c r="A24" s="65"/>
      <c r="B24" s="65"/>
      <c r="C24" s="68"/>
      <c r="D24" s="53" t="s">
        <v>16</v>
      </c>
      <c r="E24" s="52" t="s">
        <v>36</v>
      </c>
      <c r="F24" s="52" t="s">
        <v>36</v>
      </c>
      <c r="G24" s="52" t="s">
        <v>36</v>
      </c>
    </row>
    <row r="25" spans="1:7" ht="15.75" thickBot="1" x14ac:dyDescent="0.3">
      <c r="A25" s="67"/>
      <c r="B25" s="67"/>
      <c r="C25" s="70"/>
      <c r="D25" s="56" t="s">
        <v>45</v>
      </c>
      <c r="E25" s="59" t="s">
        <v>36</v>
      </c>
      <c r="F25" s="59" t="s">
        <v>36</v>
      </c>
      <c r="G25" s="52" t="s">
        <v>36</v>
      </c>
    </row>
    <row r="26" spans="1:7" x14ac:dyDescent="0.25">
      <c r="A26" s="66" t="s">
        <v>57</v>
      </c>
      <c r="B26" s="66"/>
      <c r="C26" s="69" t="s">
        <v>58</v>
      </c>
      <c r="D26" s="53" t="s">
        <v>41</v>
      </c>
      <c r="E26" s="52" t="s">
        <v>36</v>
      </c>
      <c r="F26" s="54">
        <v>7.3999999999999999E-4</v>
      </c>
      <c r="G26" s="61" t="s">
        <v>36</v>
      </c>
    </row>
    <row r="27" spans="1:7" ht="25.5" x14ac:dyDescent="0.25">
      <c r="A27" s="65"/>
      <c r="B27" s="65"/>
      <c r="C27" s="68"/>
      <c r="D27" s="53" t="s">
        <v>16</v>
      </c>
      <c r="E27" s="52" t="s">
        <v>36</v>
      </c>
      <c r="F27" s="55" t="s">
        <v>59</v>
      </c>
      <c r="G27" s="52" t="s">
        <v>36</v>
      </c>
    </row>
    <row r="28" spans="1:7" ht="15.75" thickBot="1" x14ac:dyDescent="0.3">
      <c r="A28" s="65"/>
      <c r="B28" s="65"/>
      <c r="C28" s="70"/>
      <c r="D28" s="56" t="s">
        <v>45</v>
      </c>
      <c r="E28" s="59" t="s">
        <v>36</v>
      </c>
      <c r="F28" s="57">
        <v>0.57899999999999996</v>
      </c>
      <c r="G28" s="59" t="s">
        <v>36</v>
      </c>
    </row>
    <row r="29" spans="1:7" x14ac:dyDescent="0.25">
      <c r="A29" s="65"/>
      <c r="B29" s="65"/>
      <c r="C29" s="69" t="s">
        <v>26</v>
      </c>
      <c r="D29" s="53" t="s">
        <v>41</v>
      </c>
      <c r="E29" s="52" t="s">
        <v>36</v>
      </c>
      <c r="F29" s="54">
        <v>7.6000000000000004E-5</v>
      </c>
      <c r="G29" s="52" t="s">
        <v>36</v>
      </c>
    </row>
    <row r="30" spans="1:7" ht="25.5" x14ac:dyDescent="0.25">
      <c r="A30" s="65"/>
      <c r="B30" s="65"/>
      <c r="C30" s="68"/>
      <c r="D30" s="53" t="s">
        <v>16</v>
      </c>
      <c r="E30" s="52" t="s">
        <v>36</v>
      </c>
      <c r="F30" s="55" t="s">
        <v>60</v>
      </c>
      <c r="G30" s="52" t="s">
        <v>36</v>
      </c>
    </row>
    <row r="31" spans="1:7" ht="15.75" thickBot="1" x14ac:dyDescent="0.3">
      <c r="A31" s="65"/>
      <c r="B31" s="65"/>
      <c r="C31" s="70"/>
      <c r="D31" s="56" t="s">
        <v>45</v>
      </c>
      <c r="E31" s="59" t="s">
        <v>36</v>
      </c>
      <c r="F31" s="58">
        <v>0.60399999999999998</v>
      </c>
      <c r="G31" s="59" t="s">
        <v>36</v>
      </c>
    </row>
    <row r="32" spans="1:7" x14ac:dyDescent="0.25">
      <c r="A32" s="65"/>
      <c r="B32" s="65"/>
      <c r="C32" s="69" t="s">
        <v>61</v>
      </c>
      <c r="D32" s="53" t="s">
        <v>41</v>
      </c>
      <c r="E32" s="52" t="s">
        <v>36</v>
      </c>
      <c r="F32" s="54">
        <v>2.3000000000000001E-4</v>
      </c>
      <c r="G32" s="54">
        <v>4.8999999999999998E-3</v>
      </c>
    </row>
    <row r="33" spans="1:7" ht="25.5" x14ac:dyDescent="0.25">
      <c r="A33" s="65"/>
      <c r="B33" s="65"/>
      <c r="C33" s="68"/>
      <c r="D33" s="53" t="s">
        <v>16</v>
      </c>
      <c r="E33" s="52" t="s">
        <v>36</v>
      </c>
      <c r="F33" s="55" t="s">
        <v>62</v>
      </c>
      <c r="G33" s="55" t="s">
        <v>63</v>
      </c>
    </row>
    <row r="34" spans="1:7" ht="15.75" thickBot="1" x14ac:dyDescent="0.3">
      <c r="A34" s="67"/>
      <c r="B34" s="67"/>
      <c r="C34" s="70"/>
      <c r="D34" s="56" t="s">
        <v>45</v>
      </c>
      <c r="E34" s="59" t="s">
        <v>36</v>
      </c>
      <c r="F34" s="57">
        <v>0.59899999999999998</v>
      </c>
      <c r="G34" s="57">
        <v>0.56999999999999995</v>
      </c>
    </row>
    <row r="35" spans="1:7" x14ac:dyDescent="0.25">
      <c r="A35" s="66" t="s">
        <v>64</v>
      </c>
      <c r="B35" s="66"/>
      <c r="C35" s="69" t="s">
        <v>65</v>
      </c>
      <c r="D35" s="53" t="s">
        <v>41</v>
      </c>
      <c r="E35" s="54">
        <v>8.8999999999999999E-3</v>
      </c>
      <c r="F35" s="54">
        <v>4.4000000000000003E-3</v>
      </c>
      <c r="G35" s="52" t="s">
        <v>36</v>
      </c>
    </row>
    <row r="36" spans="1:7" ht="25.5" x14ac:dyDescent="0.25">
      <c r="A36" s="65"/>
      <c r="B36" s="65"/>
      <c r="C36" s="68"/>
      <c r="D36" s="53" t="s">
        <v>16</v>
      </c>
      <c r="E36" s="55" t="s">
        <v>66</v>
      </c>
      <c r="F36" s="60" t="s">
        <v>67</v>
      </c>
      <c r="G36" s="52" t="s">
        <v>36</v>
      </c>
    </row>
    <row r="37" spans="1:7" ht="15.75" thickBot="1" x14ac:dyDescent="0.3">
      <c r="A37" s="71"/>
      <c r="B37" s="71"/>
      <c r="C37" s="72"/>
      <c r="D37" s="62" t="s">
        <v>45</v>
      </c>
      <c r="E37" s="63">
        <v>0.57599999999999996</v>
      </c>
      <c r="F37" s="63">
        <v>0.58399999999999996</v>
      </c>
      <c r="G37" s="64" t="s">
        <v>36</v>
      </c>
    </row>
    <row r="38" spans="1:7" ht="15.75" thickTop="1" x14ac:dyDescent="0.25">
      <c r="A38" s="73" t="s">
        <v>68</v>
      </c>
    </row>
  </sheetData>
  <mergeCells count="19">
    <mergeCell ref="A35:B37"/>
    <mergeCell ref="C35:C37"/>
    <mergeCell ref="B20:B25"/>
    <mergeCell ref="C20:C22"/>
    <mergeCell ref="C23:C25"/>
    <mergeCell ref="A26:B34"/>
    <mergeCell ref="C26:C28"/>
    <mergeCell ref="C29:C31"/>
    <mergeCell ref="C32:C34"/>
    <mergeCell ref="A2:A25"/>
    <mergeCell ref="B2:B7"/>
    <mergeCell ref="C2:C4"/>
    <mergeCell ref="C5:C7"/>
    <mergeCell ref="B8:B13"/>
    <mergeCell ref="C8:C10"/>
    <mergeCell ref="C11:C13"/>
    <mergeCell ref="B14:B19"/>
    <mergeCell ref="C14:C16"/>
    <mergeCell ref="C17:C1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ression from non- and respon</vt:lpstr>
      <vt:lpstr>ROC data</vt:lpstr>
      <vt:lpstr>FDR check</vt:lpstr>
      <vt:lpstr>ROC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Listik</dc:creator>
  <cp:lastModifiedBy>Listik, Eduardo (Campus)</cp:lastModifiedBy>
  <dcterms:created xsi:type="dcterms:W3CDTF">2020-03-27T23:12:46Z</dcterms:created>
  <dcterms:modified xsi:type="dcterms:W3CDTF">2020-06-08T20:12:51Z</dcterms:modified>
</cp:coreProperties>
</file>